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mackenzie/Documents/Manuscripts Conferences Presentations Seminars/Manuscripts/Sanger TMM Manuscript/Nature Comms/Nature Comms Revisions/Resubmission Oct_November 2025/Editorial Requests_part 2/For Resubmission/Supplementary Tables v4/"/>
    </mc:Choice>
  </mc:AlternateContent>
  <xr:revisionPtr revIDLastSave="0" documentId="13_ncr:1_{2BCB1226-B32B-B641-B74E-BCD26CF8CBCD}" xr6:coauthVersionLast="47" xr6:coauthVersionMax="47" xr10:uidLastSave="{00000000-0000-0000-0000-000000000000}"/>
  <bookViews>
    <workbookView xWindow="940" yWindow="620" windowWidth="35840" windowHeight="21960" xr2:uid="{27AE8A33-64A9-CA45-9DDB-F650E022DAFF}"/>
  </bookViews>
  <sheets>
    <sheet name="Sheet1" sheetId="1" r:id="rId1"/>
  </sheets>
  <definedNames>
    <definedName name="_xlnm._FilterDatabase" localSheetId="0" hidden="1">Sheet1!$A$1:$AA$97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61" uniqueCount="4261">
  <si>
    <t>Cell_Line_Name</t>
  </si>
  <si>
    <t>SIDM</t>
  </si>
  <si>
    <t>RRID</t>
  </si>
  <si>
    <t>DepMap_ID</t>
  </si>
  <si>
    <t>Tissue_of_Origin</t>
  </si>
  <si>
    <t>Cancer_Type</t>
  </si>
  <si>
    <t>Haematopoietic_Lineage</t>
  </si>
  <si>
    <t>Sex</t>
  </si>
  <si>
    <t>Patient_Age</t>
  </si>
  <si>
    <t xml:space="preserve">GDSC/WSI_Panel </t>
  </si>
  <si>
    <t>Grown_at_WSI</t>
  </si>
  <si>
    <t>Grown_at_CMRI</t>
  </si>
  <si>
    <t>Proliferation_Index_WSI</t>
  </si>
  <si>
    <t>Doubling_Time_CMRI_hr</t>
  </si>
  <si>
    <t>CMRI_Supplier</t>
  </si>
  <si>
    <t>Supplier(s)</t>
  </si>
  <si>
    <t>C-33-A</t>
  </si>
  <si>
    <t>SIDM00889</t>
  </si>
  <si>
    <t>CVCL_1094</t>
  </si>
  <si>
    <t>ACH-001333</t>
  </si>
  <si>
    <t>Cervix</t>
  </si>
  <si>
    <t>Cervical Carcinoma</t>
  </si>
  <si>
    <t>Female</t>
  </si>
  <si>
    <t>Yes</t>
  </si>
  <si>
    <t>ATCC</t>
  </si>
  <si>
    <t>DMEM/F-12 + 10% FBS + 1% PenStrep</t>
  </si>
  <si>
    <t>MEM Alpha + 10% FBS + 2 mM Glutamine</t>
  </si>
  <si>
    <t>HCT-15</t>
  </si>
  <si>
    <t>SIDM00789</t>
  </si>
  <si>
    <t>CVCL_0292</t>
  </si>
  <si>
    <t>ACH-000997</t>
  </si>
  <si>
    <t>Large Intestine</t>
  </si>
  <si>
    <t>Colorectal Carcinoma</t>
  </si>
  <si>
    <t>Male</t>
  </si>
  <si>
    <t>Uknown</t>
  </si>
  <si>
    <t>NCI</t>
  </si>
  <si>
    <t>RPMI-1640 + 10% FBS + 1% PenStrep + 4.5 mg/ml Glucose + 1 mM Sodium Pyruvate + 1% PenStrep + 4.5 mg/ml Glucose + 1 mM Sodium Pyruvate</t>
  </si>
  <si>
    <t>RPMI-1640 + 10% FBS + 1% PenStrep + 4.5 mg/ml Glucose + 1 mM Sodium Pyruvate + 2 mM Glutamine</t>
  </si>
  <si>
    <t>A549</t>
  </si>
  <si>
    <t>SIDM00903</t>
  </si>
  <si>
    <t>CVCL_0023</t>
  </si>
  <si>
    <t>ACH-000681</t>
  </si>
  <si>
    <t>Lung</t>
  </si>
  <si>
    <t>Non-Small Cell Lung Carcinoma</t>
  </si>
  <si>
    <t>NCI, ATCC</t>
  </si>
  <si>
    <t>DMEM + 10% FBS</t>
  </si>
  <si>
    <t>MDA-MB-231</t>
  </si>
  <si>
    <t>SIDM00146</t>
  </si>
  <si>
    <t>CVCL_0062</t>
  </si>
  <si>
    <t>ACH-000768</t>
  </si>
  <si>
    <t>Breast</t>
  </si>
  <si>
    <t>Breast Carcinoma</t>
  </si>
  <si>
    <t>MEM Alpha + 10% FCS + 2 mM Glutamine</t>
  </si>
  <si>
    <t>U-2-OS</t>
  </si>
  <si>
    <t>SIDM01191</t>
  </si>
  <si>
    <t>CVCL_0042</t>
  </si>
  <si>
    <t>ACH-000364</t>
  </si>
  <si>
    <t>Bone</t>
  </si>
  <si>
    <t>Osteosarcoma</t>
  </si>
  <si>
    <t>HPAC</t>
  </si>
  <si>
    <t>SIDM00670</t>
  </si>
  <si>
    <t>CVCL_3517</t>
  </si>
  <si>
    <t>ACH-000270</t>
  </si>
  <si>
    <t>Pancreas</t>
  </si>
  <si>
    <t>Pancreatic Carcinoma</t>
  </si>
  <si>
    <t>DMEM/F-12 + 10% FBS + 1x ITS + 2.5 mM Glutamine, 15 mM HEPES +  40 ng/ml Hydrocortisone, 10 ng/ml mouse Epidermal Growth Factor.</t>
  </si>
  <si>
    <t>NCI-H460</t>
  </si>
  <si>
    <t>SIDM00144</t>
  </si>
  <si>
    <t>CVCL_0459</t>
  </si>
  <si>
    <t>ACH-000463</t>
  </si>
  <si>
    <t>8-MG-BA</t>
  </si>
  <si>
    <t>SIDM00998</t>
  </si>
  <si>
    <t>CVCL_1052</t>
  </si>
  <si>
    <t>ACH-000137</t>
  </si>
  <si>
    <t>Central Nervous System</t>
  </si>
  <si>
    <t>Glioblastoma</t>
  </si>
  <si>
    <t>DSMZ</t>
  </si>
  <si>
    <t>42-MG-BA</t>
  </si>
  <si>
    <t>SIDM00982</t>
  </si>
  <si>
    <t>CVCL_1798</t>
  </si>
  <si>
    <t>ACH-000323</t>
  </si>
  <si>
    <t>U031</t>
  </si>
  <si>
    <t>SIDM00112</t>
  </si>
  <si>
    <t>CVCL_1911</t>
  </si>
  <si>
    <t>ACH-000428</t>
  </si>
  <si>
    <t>Kidney</t>
  </si>
  <si>
    <t>Kidney Carcinoma</t>
  </si>
  <si>
    <t>Unknown</t>
  </si>
  <si>
    <t>CTV-1</t>
  </si>
  <si>
    <t>SIDM00951</t>
  </si>
  <si>
    <t>CVCL_1150</t>
  </si>
  <si>
    <t>ACH-002222</t>
  </si>
  <si>
    <t>Haematopoietic and Lymphoid</t>
  </si>
  <si>
    <t>T Acute Lymphoblastic Leukemia</t>
  </si>
  <si>
    <t>Lymphoid</t>
  </si>
  <si>
    <t>RPMI-1640 + 20% H.I. FBS</t>
  </si>
  <si>
    <t>KYM-1</t>
  </si>
  <si>
    <t>SIDM00552</t>
  </si>
  <si>
    <t>CVCL_3007</t>
  </si>
  <si>
    <t>ACH-000607</t>
  </si>
  <si>
    <t>Soft Tissue</t>
  </si>
  <si>
    <t>Rhabdomyosarcoma</t>
  </si>
  <si>
    <t>JCRB</t>
  </si>
  <si>
    <t>MEC-1</t>
  </si>
  <si>
    <t>SIDM00001</t>
  </si>
  <si>
    <t>CVCL_1870</t>
  </si>
  <si>
    <t>ACH-000405</t>
  </si>
  <si>
    <t>Chronic Lymphocytic Leukemia</t>
  </si>
  <si>
    <t>No</t>
  </si>
  <si>
    <t>NA</t>
  </si>
  <si>
    <t>IMDM + 10% FCS</t>
  </si>
  <si>
    <t>SN12C</t>
  </si>
  <si>
    <t>SIDM00094</t>
  </si>
  <si>
    <t>CVCL_1705</t>
  </si>
  <si>
    <t>ACH-002199</t>
  </si>
  <si>
    <t>RPMI-1640 + 10% FBS + 1% PenStrep + 4.5 mg/ml Glucose + 1 mM Sodium Pyruvate</t>
  </si>
  <si>
    <t>BALL-1</t>
  </si>
  <si>
    <t>SIDM00287</t>
  </si>
  <si>
    <t>CVCL_1075</t>
  </si>
  <si>
    <t>ACH-002211</t>
  </si>
  <si>
    <t>B Acute Lymphoblastic Leukemia</t>
  </si>
  <si>
    <t>RIKEN</t>
  </si>
  <si>
    <t>RIKEN, DSMZ</t>
  </si>
  <si>
    <t>SR</t>
  </si>
  <si>
    <t>SIDM00096</t>
  </si>
  <si>
    <t>CVCL_1711</t>
  </si>
  <si>
    <t>ACH-000338</t>
  </si>
  <si>
    <t>T-Cell Non-Hodgkin Lymphoma</t>
  </si>
  <si>
    <t>TFK-1</t>
  </si>
  <si>
    <t>SIDM01462</t>
  </si>
  <si>
    <t>CVCL_2214</t>
  </si>
  <si>
    <t>ACH-001673</t>
  </si>
  <si>
    <t>Biliary Tract</t>
  </si>
  <si>
    <t>Biliary Tract Carcinoma</t>
  </si>
  <si>
    <t>HuCCT1</t>
  </si>
  <si>
    <t>SIDM00587</t>
  </si>
  <si>
    <t>CVCL_0324</t>
  </si>
  <si>
    <t>ACH-000976</t>
  </si>
  <si>
    <t>RPMI + 10% FBS + 2 mM Glutamine</t>
  </si>
  <si>
    <t>DOHH-2</t>
  </si>
  <si>
    <t>SIDM00981</t>
  </si>
  <si>
    <t>CVCL_1179</t>
  </si>
  <si>
    <t>ACH-000056</t>
  </si>
  <si>
    <t>B-Cell Non-Hodgkin Lymphoma</t>
  </si>
  <si>
    <t>MC-IXC</t>
  </si>
  <si>
    <t>SIDM01246</t>
  </si>
  <si>
    <t>CVCL_1398</t>
  </si>
  <si>
    <t>ACH-002160</t>
  </si>
  <si>
    <t>Ewing Sarcoma</t>
  </si>
  <si>
    <t>MEM Alpha + F-12 + 10% FBS + 2 mM Glutamine</t>
  </si>
  <si>
    <t>OVCA433</t>
  </si>
  <si>
    <t>SIDM00966</t>
  </si>
  <si>
    <t>CVCL_0475</t>
  </si>
  <si>
    <t>ACH-002182</t>
  </si>
  <si>
    <t>Ovary</t>
  </si>
  <si>
    <t>Ovarian Carcinoma</t>
  </si>
  <si>
    <t>Investigator</t>
  </si>
  <si>
    <t>WSI stock</t>
  </si>
  <si>
    <t>DMEM/F-12 + 10% FBS</t>
  </si>
  <si>
    <t>P31-FUJ</t>
  </si>
  <si>
    <t>SIDM00363</t>
  </si>
  <si>
    <t>CVCL_1632</t>
  </si>
  <si>
    <t>ACH-000770</t>
  </si>
  <si>
    <t>Acute Myeloid Leukemia</t>
  </si>
  <si>
    <t>Myeloid</t>
  </si>
  <si>
    <t>Detroit562</t>
  </si>
  <si>
    <t>SIDM00831</t>
  </si>
  <si>
    <t>CVCL_1171</t>
  </si>
  <si>
    <t>ACH-000207</t>
  </si>
  <si>
    <t>Head and Neck</t>
  </si>
  <si>
    <t>Head And Neck Carcinoma</t>
  </si>
  <si>
    <t>COLO-800</t>
  </si>
  <si>
    <t>SIDM00515</t>
  </si>
  <si>
    <t>CVCL_1135</t>
  </si>
  <si>
    <t>ACH-000401</t>
  </si>
  <si>
    <t>Skin</t>
  </si>
  <si>
    <t>Melanoma</t>
  </si>
  <si>
    <t>ECACC</t>
  </si>
  <si>
    <t>ECACC, DSMZ</t>
  </si>
  <si>
    <t>LP-1</t>
  </si>
  <si>
    <t>SIDM00340</t>
  </si>
  <si>
    <t>CVCL_0012</t>
  </si>
  <si>
    <t>ACH-000204</t>
  </si>
  <si>
    <t>Plasma Cell Neoplasm</t>
  </si>
  <si>
    <t>IMDM + 15% H.I. FBS</t>
  </si>
  <si>
    <t>HEL</t>
  </si>
  <si>
    <t>SIDM00594</t>
  </si>
  <si>
    <t>CVCL_0001</t>
  </si>
  <si>
    <t>ACH-000004</t>
  </si>
  <si>
    <t>JCRB, DSMZ</t>
  </si>
  <si>
    <t>L-363</t>
  </si>
  <si>
    <t>SIDM00312</t>
  </si>
  <si>
    <t>CVCL_1357</t>
  </si>
  <si>
    <t>ACH-000183</t>
  </si>
  <si>
    <t>SJRH30</t>
  </si>
  <si>
    <t>SIDM01095</t>
  </si>
  <si>
    <t>CVCL_0041</t>
  </si>
  <si>
    <t>ACH-001189;ACH-000833</t>
  </si>
  <si>
    <t>Calu-6</t>
  </si>
  <si>
    <t>SIDM00921</t>
  </si>
  <si>
    <t>CVCL_0236</t>
  </si>
  <si>
    <t>ACH-000264</t>
  </si>
  <si>
    <t>BPH-1</t>
  </si>
  <si>
    <t>SIDM00964</t>
  </si>
  <si>
    <t>CVCL_1091</t>
  </si>
  <si>
    <t>ACH-001453</t>
  </si>
  <si>
    <t>Prostate</t>
  </si>
  <si>
    <t>Non-Cancerous</t>
  </si>
  <si>
    <t>RPMI-1640 +  20% HI FBS + 4mM Glutamine + 1x ITS</t>
  </si>
  <si>
    <t>SNU-475</t>
  </si>
  <si>
    <t>SIDM01196</t>
  </si>
  <si>
    <t>CVCL_0497</t>
  </si>
  <si>
    <t>ACH-000422</t>
  </si>
  <si>
    <t>Liver</t>
  </si>
  <si>
    <t>Hepatocellular Carcinoma</t>
  </si>
  <si>
    <t>RH-41</t>
  </si>
  <si>
    <t>SIDM00426</t>
  </si>
  <si>
    <t>CVCL_2176</t>
  </si>
  <si>
    <t>ACH-000100</t>
  </si>
  <si>
    <t>RPMI-7951</t>
  </si>
  <si>
    <t>SIDM01087</t>
  </si>
  <si>
    <t>CVCL_1666</t>
  </si>
  <si>
    <t>ACH-000348</t>
  </si>
  <si>
    <t>NY</t>
  </si>
  <si>
    <t>SIDM00569</t>
  </si>
  <si>
    <t>CVCL_1613</t>
  </si>
  <si>
    <t>ACH-002178</t>
  </si>
  <si>
    <t>SCH</t>
  </si>
  <si>
    <t>SIDM00383</t>
  </si>
  <si>
    <t>CVCL_1687</t>
  </si>
  <si>
    <t>ACH-002198</t>
  </si>
  <si>
    <t>Stomach</t>
  </si>
  <si>
    <t>Gastric Carcinoma</t>
  </si>
  <si>
    <t>DJM-1</t>
  </si>
  <si>
    <t>SIDM00281</t>
  </si>
  <si>
    <t>CVCL_1172</t>
  </si>
  <si>
    <t>ACH-002100</t>
  </si>
  <si>
    <t>Skin Squamous Cell Carcinoma</t>
  </si>
  <si>
    <t>HeLa</t>
  </si>
  <si>
    <t>SIDM00846</t>
  </si>
  <si>
    <t>CVCL_0030</t>
  </si>
  <si>
    <t>ACH-001086</t>
  </si>
  <si>
    <t>PLC-PRF-5</t>
  </si>
  <si>
    <t>SIDM01318</t>
  </si>
  <si>
    <t>CVCL_0485</t>
  </si>
  <si>
    <t>ACH-001318</t>
  </si>
  <si>
    <t>KS-1</t>
  </si>
  <si>
    <t>SIDM00555</t>
  </si>
  <si>
    <t>CVCL_1343</t>
  </si>
  <si>
    <t>ACH-000631</t>
  </si>
  <si>
    <t>MEM Alpha + 10% FBS + 2 mM Glutamine + 1.5% Glucose</t>
  </si>
  <si>
    <t>RXF393</t>
  </si>
  <si>
    <t>SIDM00086</t>
  </si>
  <si>
    <t>CVCL_1673</t>
  </si>
  <si>
    <t>ACH-002195</t>
  </si>
  <si>
    <t>SCC-4</t>
  </si>
  <si>
    <t>SIDM01081</t>
  </si>
  <si>
    <t>CVCL_1684</t>
  </si>
  <si>
    <t>ACH-000238</t>
  </si>
  <si>
    <t>MEG-01</t>
  </si>
  <si>
    <t>SIDM00526</t>
  </si>
  <si>
    <t>CVCL_0425</t>
  </si>
  <si>
    <t>ACH-000072</t>
  </si>
  <si>
    <t>Chronic Myelogenous Leukemia</t>
  </si>
  <si>
    <t>ECACC, ATCC</t>
  </si>
  <si>
    <t>NCI-H2804</t>
  </si>
  <si>
    <t>SIDM00310</t>
  </si>
  <si>
    <t>CVCL_U998</t>
  </si>
  <si>
    <t>ACH-002132</t>
  </si>
  <si>
    <t>Mesothelioma</t>
  </si>
  <si>
    <t>NCI-Navy Medical Oncology Branch</t>
  </si>
  <si>
    <t>MCF7</t>
  </si>
  <si>
    <t>SIDM00148</t>
  </si>
  <si>
    <t>CVCL_0031</t>
  </si>
  <si>
    <t>ACH-000019</t>
  </si>
  <si>
    <t>NCI, ECACC</t>
  </si>
  <si>
    <t>A498</t>
  </si>
  <si>
    <t>SIDM00124</t>
  </si>
  <si>
    <t>CVCL_1056</t>
  </si>
  <si>
    <t>ACH-000555</t>
  </si>
  <si>
    <t>ESS-1</t>
  </si>
  <si>
    <t>SIDM01043</t>
  </si>
  <si>
    <t>CVCL_1205</t>
  </si>
  <si>
    <t>ACH-000913</t>
  </si>
  <si>
    <t>Other Soft Tissue Sarcomas</t>
  </si>
  <si>
    <t>LB1047-RCC</t>
  </si>
  <si>
    <t>SIDM00187</t>
  </si>
  <si>
    <t>CVCL_1364</t>
  </si>
  <si>
    <t>ACH-002150</t>
  </si>
  <si>
    <t>WSU-NHL</t>
  </si>
  <si>
    <t>SIDM00412</t>
  </si>
  <si>
    <t>CVCL_1793</t>
  </si>
  <si>
    <t>ACH-001709</t>
  </si>
  <si>
    <t>RPMI-1640 + 20% FBS + 2 mM Glutamine</t>
  </si>
  <si>
    <t>HH</t>
  </si>
  <si>
    <t>SIDM00671</t>
  </si>
  <si>
    <t>CVCL_1280</t>
  </si>
  <si>
    <t>ACH-000061</t>
  </si>
  <si>
    <t>ATCC, DSMZ</t>
  </si>
  <si>
    <t>RPMI + 20% H.I FBS + 2 mM Glutamine</t>
  </si>
  <si>
    <t>OV-7</t>
  </si>
  <si>
    <t>SIDM00474</t>
  </si>
  <si>
    <t>CVCL_2675</t>
  </si>
  <si>
    <t>ACH-000688</t>
  </si>
  <si>
    <t>DMEM:HAMS F-12 (1:1) + 5% FBS + 2 mM Glutamine + 0.5 ug/ml Hydrocortisone + 10 ug/ml Insulin</t>
  </si>
  <si>
    <t>CHSA0108</t>
  </si>
  <si>
    <t>SIDM00050</t>
  </si>
  <si>
    <t>CVCL_X484</t>
  </si>
  <si>
    <t>ACH-002093</t>
  </si>
  <si>
    <t>Chondrosarcoma</t>
  </si>
  <si>
    <t>OE21</t>
  </si>
  <si>
    <t>SIDM00478</t>
  </si>
  <si>
    <t>CVCL_2661</t>
  </si>
  <si>
    <t>ACH-000544</t>
  </si>
  <si>
    <t>Esophagus</t>
  </si>
  <si>
    <t>Esophageal Carcinoma</t>
  </si>
  <si>
    <t>HOP-92</t>
  </si>
  <si>
    <t>SIDM00134</t>
  </si>
  <si>
    <t>CVCL_1286</t>
  </si>
  <si>
    <t>ACH-000825</t>
  </si>
  <si>
    <t>AsPC-1</t>
  </si>
  <si>
    <t>SIDM00899</t>
  </si>
  <si>
    <t>CVCL_0152</t>
  </si>
  <si>
    <t>ACH-000222</t>
  </si>
  <si>
    <t>RPMI-1640 + 10% FBS + 1% PenStrep + 4.5 mg/ml Glucose + 1 mM Sodium Pyruvate + 1 mM NaP + 2 mM Glutamine</t>
  </si>
  <si>
    <t>LOXIMVI</t>
  </si>
  <si>
    <t>SIDM00149</t>
  </si>
  <si>
    <t>CVCL_1381</t>
  </si>
  <si>
    <t>ACH-000750</t>
  </si>
  <si>
    <t>CCK-81</t>
  </si>
  <si>
    <t>SIDM00487</t>
  </si>
  <si>
    <t>CVCL_2873</t>
  </si>
  <si>
    <t>ACH-000963</t>
  </si>
  <si>
    <t>KKU-100</t>
  </si>
  <si>
    <t>SIDM01579</t>
  </si>
  <si>
    <t>CVCL_3996</t>
  </si>
  <si>
    <t>ACH-001536</t>
  </si>
  <si>
    <t>CAL-72</t>
  </si>
  <si>
    <t>SIDM00930</t>
  </si>
  <si>
    <t>CVCL_1113</t>
  </si>
  <si>
    <t>ACH-001715</t>
  </si>
  <si>
    <t>DMEM + 10% FBS + 1% ITS</t>
  </si>
  <si>
    <t>D-392MG</t>
  </si>
  <si>
    <t>SIDM00542</t>
  </si>
  <si>
    <t>CVCL_1158</t>
  </si>
  <si>
    <t>ACH-002227</t>
  </si>
  <si>
    <t>ES5</t>
  </si>
  <si>
    <t>SIDM00263</t>
  </si>
  <si>
    <t>CVCL_1201</t>
  </si>
  <si>
    <t>ACH-002106</t>
  </si>
  <si>
    <t>EW-22</t>
  </si>
  <si>
    <t>SIDM00196</t>
  </si>
  <si>
    <t>CVCL_1214</t>
  </si>
  <si>
    <t>ACH-002116</t>
  </si>
  <si>
    <t>NCI-H2722</t>
  </si>
  <si>
    <t>SIDM00099</t>
  </si>
  <si>
    <t>CVCL_U994</t>
  </si>
  <si>
    <t>ACH-002128</t>
  </si>
  <si>
    <t>SW626</t>
  </si>
  <si>
    <t>SIDM01168</t>
  </si>
  <si>
    <t>CVCL_1725</t>
  </si>
  <si>
    <t>ACH-001399</t>
  </si>
  <si>
    <t>KMRC-20</t>
  </si>
  <si>
    <t>SIDM00609</t>
  </si>
  <si>
    <t>CVCL_2986</t>
  </si>
  <si>
    <t>ACH-000250</t>
  </si>
  <si>
    <t>CBA</t>
  </si>
  <si>
    <t>NCI-H2342</t>
  </si>
  <si>
    <t>SIDM00727</t>
  </si>
  <si>
    <t>CVCL_1549</t>
  </si>
  <si>
    <t>ACH-000951</t>
  </si>
  <si>
    <t>HITIES + 5% FBS</t>
  </si>
  <si>
    <t>HT-1376</t>
  </si>
  <si>
    <t>SIDM00678</t>
  </si>
  <si>
    <t>CVCL_1292</t>
  </si>
  <si>
    <t>ACH-000724</t>
  </si>
  <si>
    <t>Bladder</t>
  </si>
  <si>
    <t>Bladder Carcinoma</t>
  </si>
  <si>
    <t>PFSK-1</t>
  </si>
  <si>
    <t>SIDM01132</t>
  </si>
  <si>
    <t>CVCL_1642</t>
  </si>
  <si>
    <t>ACH-001711</t>
  </si>
  <si>
    <t>Other tissue</t>
  </si>
  <si>
    <t>Primitive Neuroectodermal Tumor</t>
  </si>
  <si>
    <t>NCI-H727</t>
  </si>
  <si>
    <t>SIDM01119</t>
  </si>
  <si>
    <t>CVCL_1584</t>
  </si>
  <si>
    <t>ACH-000775</t>
  </si>
  <si>
    <t>Carcinoid Tumour</t>
  </si>
  <si>
    <t>HCC2998</t>
  </si>
  <si>
    <t>SIDM00118</t>
  </si>
  <si>
    <t>CVCL_1266</t>
  </si>
  <si>
    <t>ACH-001081</t>
  </si>
  <si>
    <t xml:space="preserve">NCI </t>
  </si>
  <si>
    <t>SW48</t>
  </si>
  <si>
    <t>SIDM00837</t>
  </si>
  <si>
    <t>CVCL_1724</t>
  </si>
  <si>
    <t>ACH-000958</t>
  </si>
  <si>
    <t>H-EMC-SS</t>
  </si>
  <si>
    <t>SIDM00535</t>
  </si>
  <si>
    <t>CVCL_1238</t>
  </si>
  <si>
    <t>ACH-001519</t>
  </si>
  <si>
    <t>MOG-G-UVW</t>
  </si>
  <si>
    <t>SIDM00504</t>
  </si>
  <si>
    <t>CVCL_2614</t>
  </si>
  <si>
    <t>ACH-001126</t>
  </si>
  <si>
    <t>Glioma</t>
  </si>
  <si>
    <t xml:space="preserve">Ham's F10: DMEM (1:1) + 10% FBS + 2 mM Glutamine </t>
  </si>
  <si>
    <t>MMAc-SF</t>
  </si>
  <si>
    <t>SIDM01242</t>
  </si>
  <si>
    <t>CVCL_1420</t>
  </si>
  <si>
    <t>ACH-002162</t>
  </si>
  <si>
    <t xml:space="preserve">RIKEN </t>
  </si>
  <si>
    <t>Medium 154 + Human Keratinocyte Growth Supplement (HKGS)</t>
  </si>
  <si>
    <t>RERF-LC-KJ</t>
  </si>
  <si>
    <t>SIDM00356</t>
  </si>
  <si>
    <t>CVCL_1654</t>
  </si>
  <si>
    <t>ACH-000482</t>
  </si>
  <si>
    <t>HuO-3N1</t>
  </si>
  <si>
    <t>SIDM00584</t>
  </si>
  <si>
    <t>CVCL_1297</t>
  </si>
  <si>
    <t>ACH-002142</t>
  </si>
  <si>
    <t>JCRB, RIKEN</t>
  </si>
  <si>
    <t>CHSA8926</t>
  </si>
  <si>
    <t>SIDM00176</t>
  </si>
  <si>
    <t>CVCL_X485</t>
  </si>
  <si>
    <t>ACH-002094</t>
  </si>
  <si>
    <t>KKU-M213</t>
  </si>
  <si>
    <t>SIDM01801</t>
  </si>
  <si>
    <t>CVCL_M261</t>
  </si>
  <si>
    <t>ACH-001538</t>
  </si>
  <si>
    <t>NCI-H1581</t>
  </si>
  <si>
    <t>SIDM00748</t>
  </si>
  <si>
    <t>CVCL_1479</t>
  </si>
  <si>
    <t>ACH-000015</t>
  </si>
  <si>
    <t>MEM Alpha + 10% FBS + 1 x ITS + 50 nM Hydrocortisone + 1 ng/ml EGF + 0.01 mM Ethanolamine</t>
  </si>
  <si>
    <t>NCI-H929</t>
  </si>
  <si>
    <t>SIDM01148</t>
  </si>
  <si>
    <t>CVCL_1600</t>
  </si>
  <si>
    <t>ACH-000050</t>
  </si>
  <si>
    <t>ATCC, ECACC</t>
  </si>
  <si>
    <t>RPMI-1640 + 10% FBS + 1% PenStrep + 4.5 mg/ml Glucose + 1 mM Sodium Pyruvate + 0.05 mM 2-Mercaptoethanol + 2 mM Glutamine</t>
  </si>
  <si>
    <t>LAN-6</t>
  </si>
  <si>
    <t>SIDM00330</t>
  </si>
  <si>
    <t>CVCL_1363</t>
  </si>
  <si>
    <t>ACH-001355</t>
  </si>
  <si>
    <t>Peripheral Nervous System</t>
  </si>
  <si>
    <t>Neuroblastoma</t>
  </si>
  <si>
    <t>COG</t>
  </si>
  <si>
    <t>DSMZ, COG</t>
  </si>
  <si>
    <t>DK-MG</t>
  </si>
  <si>
    <t>SIDM00947</t>
  </si>
  <si>
    <t>CVCL_1173</t>
  </si>
  <si>
    <t>ACH-000244</t>
  </si>
  <si>
    <t>VMRC-MELG</t>
  </si>
  <si>
    <t>SIDM00319</t>
  </si>
  <si>
    <t>CVCL_1789</t>
  </si>
  <si>
    <t>ACH-001704</t>
  </si>
  <si>
    <t>EMC-BAC-1</t>
  </si>
  <si>
    <t>SIDM00048</t>
  </si>
  <si>
    <t>CVCL_X486</t>
  </si>
  <si>
    <t>ACH-002101</t>
  </si>
  <si>
    <t>NCI-H2291</t>
  </si>
  <si>
    <t>SIDM00728</t>
  </si>
  <si>
    <t>CVCL_1546</t>
  </si>
  <si>
    <t>ACH-000718</t>
  </si>
  <si>
    <t>Hs-746T</t>
  </si>
  <si>
    <t>SIDM00665</t>
  </si>
  <si>
    <t>CVCL_0333</t>
  </si>
  <si>
    <t>ACH-000616</t>
  </si>
  <si>
    <t>DMEM + 20% FBS</t>
  </si>
  <si>
    <t>Saos-2</t>
  </si>
  <si>
    <t>SIDM01084</t>
  </si>
  <si>
    <t>CVCL_0548</t>
  </si>
  <si>
    <t>ACH-000410</t>
  </si>
  <si>
    <t>SW1417</t>
  </si>
  <si>
    <t>SIDM00812</t>
  </si>
  <si>
    <t>CVCL_1717</t>
  </si>
  <si>
    <t>ACH-000236</t>
  </si>
  <si>
    <t>IST-SL2</t>
  </si>
  <si>
    <t>SIDM00230</t>
  </si>
  <si>
    <t>CVCL_1314</t>
  </si>
  <si>
    <t>ACH-002145</t>
  </si>
  <si>
    <t>Small Cell Lung Carcinoma</t>
  </si>
  <si>
    <t>ICLC</t>
  </si>
  <si>
    <t>SK-LU-1</t>
  </si>
  <si>
    <t>SIDM01108</t>
  </si>
  <si>
    <t>CVCL_0629</t>
  </si>
  <si>
    <t>ACH-000309</t>
  </si>
  <si>
    <t>DOS16</t>
  </si>
  <si>
    <t>CVCL_C1HQ</t>
  </si>
  <si>
    <t>Leiomyosarcoma</t>
  </si>
  <si>
    <t>CellBank Australia</t>
  </si>
  <si>
    <t>NCC021</t>
  </si>
  <si>
    <t>SIDM00232</t>
  </si>
  <si>
    <t>CVCL_X506</t>
  </si>
  <si>
    <t>ACH-002168</t>
  </si>
  <si>
    <t>MDA-MB-330</t>
  </si>
  <si>
    <t>SIDM00631</t>
  </si>
  <si>
    <t>CVCL_0619</t>
  </si>
  <si>
    <t>ACH-001358</t>
  </si>
  <si>
    <t>L-15 + 20% FCS + 30 ng/ml EGF + 16 ug/ml Bovine Insulin + 2 mM Glutathione</t>
  </si>
  <si>
    <t>EN</t>
  </si>
  <si>
    <t>SIDM01045</t>
  </si>
  <si>
    <t>CVCL_2034</t>
  </si>
  <si>
    <t>ACH-000978</t>
  </si>
  <si>
    <t>Endometrium</t>
  </si>
  <si>
    <t>Endometrial Carcinoma</t>
  </si>
  <si>
    <t>SW982</t>
  </si>
  <si>
    <t>SIDM01161</t>
  </si>
  <si>
    <t>CVCL_1734</t>
  </si>
  <si>
    <t>ACH-001274</t>
  </si>
  <si>
    <t>HuO9</t>
  </si>
  <si>
    <t>SIDM00599</t>
  </si>
  <si>
    <t>CVCL_1298</t>
  </si>
  <si>
    <t>ACH-001526</t>
  </si>
  <si>
    <t>MMAc</t>
  </si>
  <si>
    <t>SIDM00246</t>
  </si>
  <si>
    <t>CVCL_5951</t>
  </si>
  <si>
    <t>ACH-002084</t>
  </si>
  <si>
    <t>U-CH2</t>
  </si>
  <si>
    <t>SIDM01185</t>
  </si>
  <si>
    <t>CVCL_4989</t>
  </si>
  <si>
    <t>ACH-002204</t>
  </si>
  <si>
    <t>Chordoma</t>
  </si>
  <si>
    <t>IMDM:RPMI-1640(4:1) + 20% FBS + 2 mM Glutamine</t>
  </si>
  <si>
    <t>EW-11</t>
  </si>
  <si>
    <t>SIDM00203</t>
  </si>
  <si>
    <t>CVCL_1209</t>
  </si>
  <si>
    <t>ACH-002111</t>
  </si>
  <si>
    <t>ASPS-1</t>
  </si>
  <si>
    <t>CVCL_S738</t>
  </si>
  <si>
    <t>CAL-78</t>
  </si>
  <si>
    <t>SIDM00929</t>
  </si>
  <si>
    <t>CVCL_1809</t>
  </si>
  <si>
    <t>ACH-000516</t>
  </si>
  <si>
    <t>HCC1419</t>
  </si>
  <si>
    <t>SIDM00882</t>
  </si>
  <si>
    <t>CVCL_1251</t>
  </si>
  <si>
    <t>ACH-000277</t>
  </si>
  <si>
    <t>KCLB</t>
  </si>
  <si>
    <t>ATCC, KCLB</t>
  </si>
  <si>
    <t>EW-12</t>
  </si>
  <si>
    <t>SIDM00200</t>
  </si>
  <si>
    <t>CVCL_1210</t>
  </si>
  <si>
    <t>ACH-002112</t>
  </si>
  <si>
    <t>EW-24</t>
  </si>
  <si>
    <t>SIDM00195</t>
  </si>
  <si>
    <t>CVCL_1215</t>
  </si>
  <si>
    <t>ACH-002117</t>
  </si>
  <si>
    <t>NOS-1</t>
  </si>
  <si>
    <t>SIDM00242</t>
  </si>
  <si>
    <t>CVCL_1610</t>
  </si>
  <si>
    <t>ACH-002067</t>
  </si>
  <si>
    <t>A673</t>
  </si>
  <si>
    <t>SIDM00848</t>
  </si>
  <si>
    <t>CVCL_0080</t>
  </si>
  <si>
    <t>ACH-000052</t>
  </si>
  <si>
    <t>ND</t>
  </si>
  <si>
    <t>ATCC, Investigator</t>
  </si>
  <si>
    <t>G-292-Clone-A141B1</t>
  </si>
  <si>
    <t>SIDM00858</t>
  </si>
  <si>
    <t>CVCL_2909</t>
  </si>
  <si>
    <t>ACH-000082</t>
  </si>
  <si>
    <t>CMRI</t>
  </si>
  <si>
    <t>HOS</t>
  </si>
  <si>
    <t>SIDM00806</t>
  </si>
  <si>
    <t>CVCL_0312</t>
  </si>
  <si>
    <t>ACH-000613</t>
  </si>
  <si>
    <t>Hs-729-T</t>
  </si>
  <si>
    <t>SIDM01560</t>
  </si>
  <si>
    <t>CVCL_0871</t>
  </si>
  <si>
    <t>ACH-000133</t>
  </si>
  <si>
    <t>HT-1080</t>
  </si>
  <si>
    <t>SIDM00828</t>
  </si>
  <si>
    <t>CVCL_0317</t>
  </si>
  <si>
    <t>ACH-000054</t>
  </si>
  <si>
    <t>Fibrosarcoma</t>
  </si>
  <si>
    <t>K-562</t>
  </si>
  <si>
    <t>SIDM00791</t>
  </si>
  <si>
    <t>CVCL_0004</t>
  </si>
  <si>
    <t>ACH-000551</t>
  </si>
  <si>
    <t>KKU-M055</t>
  </si>
  <si>
    <t>CVCL_M258</t>
  </si>
  <si>
    <t>ACH-001537</t>
  </si>
  <si>
    <t>SK-N-SH</t>
  </si>
  <si>
    <t>SIDM01098</t>
  </si>
  <si>
    <t>CVCL_0531</t>
  </si>
  <si>
    <t>ACH-000149</t>
  </si>
  <si>
    <t>SW872</t>
  </si>
  <si>
    <t>SIDM01159</t>
  </si>
  <si>
    <t>CVCL_1730</t>
  </si>
  <si>
    <t>ACH-002310</t>
  </si>
  <si>
    <t>T24</t>
  </si>
  <si>
    <t>SIDM01184</t>
  </si>
  <si>
    <t>CVCL_0554</t>
  </si>
  <si>
    <t>ACH-000018</t>
  </si>
  <si>
    <t>T98G</t>
  </si>
  <si>
    <t>SIDM01171</t>
  </si>
  <si>
    <t>CVCL_0556</t>
  </si>
  <si>
    <t>ACH-000571</t>
  </si>
  <si>
    <t>SK-N-AS</t>
  </si>
  <si>
    <t>SIDM01101</t>
  </si>
  <si>
    <t>CVCL_1700</t>
  </si>
  <si>
    <t>ACH-000260</t>
  </si>
  <si>
    <t>DMEM + 10% FBS + 0.1 mM NEAA</t>
  </si>
  <si>
    <t>647-V</t>
  </si>
  <si>
    <t>SIDM00983</t>
  </si>
  <si>
    <t>CVCL_1049</t>
  </si>
  <si>
    <t>ACH-000896</t>
  </si>
  <si>
    <t>DMEM + 15% FBS</t>
  </si>
  <si>
    <t>CCC-5</t>
  </si>
  <si>
    <t>CVCL_LM83</t>
  </si>
  <si>
    <t>DMEM:Keratinocyte SFM (2:1) + 20% FBS</t>
  </si>
  <si>
    <t>NCI-H1694</t>
  </si>
  <si>
    <t>SIDM00741</t>
  </si>
  <si>
    <t>CVCL_1489</t>
  </si>
  <si>
    <t>ACH-000431</t>
  </si>
  <si>
    <t>DMEM:Ham’s F-12 (1:1) + 5% FCS + ITS + 10nM Hydrocortisone + 10nM Beta Estradiol + 4.5mM Glutamine</t>
  </si>
  <si>
    <t>HUCC-A1</t>
  </si>
  <si>
    <t>CVCL_M255</t>
  </si>
  <si>
    <t>Ham's F-12 + 10% FBS</t>
  </si>
  <si>
    <t>RKN</t>
  </si>
  <si>
    <t>SIDM00353</t>
  </si>
  <si>
    <t>CVCL_3156</t>
  </si>
  <si>
    <t>ACH-000505</t>
  </si>
  <si>
    <t>MDA-PCa-2b</t>
  </si>
  <si>
    <t>SIDM01664</t>
  </si>
  <si>
    <t>CVCL_4748</t>
  </si>
  <si>
    <t>ACH-000952</t>
  </si>
  <si>
    <t>Prostate Carcinoma</t>
  </si>
  <si>
    <t>Ham's F-12 + 20% FBS + 25 ng/ml Cholera toxin + 10 ng/ml mouse Epidermal Growth Factor + 1xITS + 0.005 mM Phosphoethanolamine + 100 pg/ml Hydrocortisone</t>
  </si>
  <si>
    <t>Bob</t>
  </si>
  <si>
    <t>CVCL_2317</t>
  </si>
  <si>
    <t>Keratinocyte SFM + 5ng/ml EGF (Human Recombinant) + 50ug/ml Bovine Pituitary Extract + 2ng/ml Leukaemia Inhibitory Factor  + 2ng/ml Stem Cell Factor + 100ng/ml cholera toxin + 1ng/ml Granulocyte Macrophage Colony Stimulating Factor</t>
  </si>
  <si>
    <t>143B</t>
  </si>
  <si>
    <t>SIDM00804</t>
  </si>
  <si>
    <t>CVCL_2270</t>
  </si>
  <si>
    <t>ACH-001001</t>
  </si>
  <si>
    <t>KHOS-312H</t>
  </si>
  <si>
    <t>CVCL_2545</t>
  </si>
  <si>
    <t>SCaBER</t>
  </si>
  <si>
    <t>SIDM00032</t>
  </si>
  <si>
    <t>CVCL_3599</t>
  </si>
  <si>
    <t>ACH-000839</t>
  </si>
  <si>
    <t>U251</t>
  </si>
  <si>
    <t>SIDM00111</t>
  </si>
  <si>
    <t>CVCL_0021</t>
  </si>
  <si>
    <t>ACH-000232</t>
  </si>
  <si>
    <t>NCI-H1355</t>
  </si>
  <si>
    <t>SIDM00645</t>
  </si>
  <si>
    <t>CVCL_1464</t>
  </si>
  <si>
    <t>ACH-000666</t>
  </si>
  <si>
    <t>MEM Alpha + 10% FBS + 1x ITS + 50 nM Hydrocortisone + 1 ng/ml EGF + 0.01 mM Ethanolamine</t>
  </si>
  <si>
    <t>Malme-3M</t>
  </si>
  <si>
    <t>SIDM00011</t>
  </si>
  <si>
    <t>CVCL_1438</t>
  </si>
  <si>
    <t>ACH-000477</t>
  </si>
  <si>
    <t>ATCC, NCI</t>
  </si>
  <si>
    <t>NAMALWA</t>
  </si>
  <si>
    <t>SIDM00641</t>
  </si>
  <si>
    <t>CVCL_0067</t>
  </si>
  <si>
    <t>ACH-000944</t>
  </si>
  <si>
    <t>Burkitt Lymphoma</t>
  </si>
  <si>
    <t>ATCC, JCRB</t>
  </si>
  <si>
    <t>CVCL_2265</t>
  </si>
  <si>
    <t>Ramos</t>
  </si>
  <si>
    <t>SIDM01094</t>
  </si>
  <si>
    <t>CVCL_0597</t>
  </si>
  <si>
    <t>ACH-001636</t>
  </si>
  <si>
    <t>SUP-T1</t>
  </si>
  <si>
    <t>SIDM01154</t>
  </si>
  <si>
    <t>CVCL_1714</t>
  </si>
  <si>
    <t>ACH-000953</t>
  </si>
  <si>
    <t>SJSA-1</t>
  </si>
  <si>
    <t>SIDM01112</t>
  </si>
  <si>
    <t>CVCL_1697</t>
  </si>
  <si>
    <t>ACH-000748</t>
  </si>
  <si>
    <t>LoVo</t>
  </si>
  <si>
    <t>SIDM00839</t>
  </si>
  <si>
    <t>CVCL_0399</t>
  </si>
  <si>
    <t>ACH-000950</t>
  </si>
  <si>
    <t>JCRB, Investigator</t>
  </si>
  <si>
    <t>HCT-116</t>
  </si>
  <si>
    <t>SIDM00783</t>
  </si>
  <si>
    <t>CVCL_0291</t>
  </si>
  <si>
    <t>ACH-000971</t>
  </si>
  <si>
    <t>NCI, Investigator</t>
  </si>
  <si>
    <t>KPD</t>
  </si>
  <si>
    <t>CVCL_B412</t>
  </si>
  <si>
    <t>ZK-58</t>
  </si>
  <si>
    <t>CVCL_9920</t>
  </si>
  <si>
    <t>SNU-387</t>
  </si>
  <si>
    <t>SIDM01180</t>
  </si>
  <si>
    <t>CVCL_0250</t>
  </si>
  <si>
    <t>ACH-000478</t>
  </si>
  <si>
    <t>THP-1</t>
  </si>
  <si>
    <t>SIDM01172</t>
  </si>
  <si>
    <t>CVCL_0006</t>
  </si>
  <si>
    <t>ACH-000146</t>
  </si>
  <si>
    <t>SK-N-FI</t>
  </si>
  <si>
    <t>SIDM01099</t>
  </si>
  <si>
    <t>CVCL_1702</t>
  </si>
  <si>
    <t>ACH-000341</t>
  </si>
  <si>
    <t>NCI-H1838</t>
  </si>
  <si>
    <t>SIDM00769</t>
  </si>
  <si>
    <t>CVCL_1499</t>
  </si>
  <si>
    <t>ACH-000733</t>
  </si>
  <si>
    <t>NCI-H1703</t>
  </si>
  <si>
    <t>SIDM00740</t>
  </si>
  <si>
    <t>CVCL_1490</t>
  </si>
  <si>
    <t>ACH-000747</t>
  </si>
  <si>
    <t>SNU-61</t>
  </si>
  <si>
    <t>SIDM00194</t>
  </si>
  <si>
    <t>CVCL_5078</t>
  </si>
  <si>
    <t>ACH-000532</t>
  </si>
  <si>
    <t>BT-549</t>
  </si>
  <si>
    <t>SIDM00122</t>
  </si>
  <si>
    <t>CVCL_1092</t>
  </si>
  <si>
    <t>ACH-000288</t>
  </si>
  <si>
    <t>OVCAR-3</t>
  </si>
  <si>
    <t>SIDM00105</t>
  </si>
  <si>
    <t>CVCL_0465</t>
  </si>
  <si>
    <t>ACH-000001</t>
  </si>
  <si>
    <t>RH-18</t>
  </si>
  <si>
    <t>SIDM00454</t>
  </si>
  <si>
    <t>CVCL_1659</t>
  </si>
  <si>
    <t>ACH-000689</t>
  </si>
  <si>
    <t xml:space="preserve">RPMI-1640 + 10% FBS + 1% PenStrep + 4.5 mg/ml Glucose + 1 mM Sodium Pyruvate + 2 mM Glutamine </t>
  </si>
  <si>
    <t>PANC-08-13</t>
  </si>
  <si>
    <t>SIDM01136</t>
  </si>
  <si>
    <t>CVCL_1638</t>
  </si>
  <si>
    <t>ACH-000417</t>
  </si>
  <si>
    <t>RPMI-1640 + 15% FBS + 10 U/ml Insulin</t>
  </si>
  <si>
    <t>BHL-89</t>
  </si>
  <si>
    <t>CVCL_2306</t>
  </si>
  <si>
    <t>RPMI-1640 + 15% FBS + 2 mM Glutamine</t>
  </si>
  <si>
    <t>Panc-02-13</t>
  </si>
  <si>
    <t>SIDM01325</t>
  </si>
  <si>
    <t>CVCL_1634</t>
  </si>
  <si>
    <t>ACH-000031</t>
  </si>
  <si>
    <t>RPMI-1640 + 20% FBS + 10 U/ml Insulin + 2 mM Glutamine</t>
  </si>
  <si>
    <t>SU-DHL-5</t>
  </si>
  <si>
    <t>SIDM00406</t>
  </si>
  <si>
    <t>CVCL_1735</t>
  </si>
  <si>
    <t>ACH-000660</t>
  </si>
  <si>
    <t>SU-DHL-4</t>
  </si>
  <si>
    <t>SIDM00405</t>
  </si>
  <si>
    <t>CVCL_0539</t>
  </si>
  <si>
    <t>ACH-000365</t>
  </si>
  <si>
    <t>SISO</t>
  </si>
  <si>
    <t>SIDM00394</t>
  </si>
  <si>
    <t>CVCL_2193</t>
  </si>
  <si>
    <t>ACH-001650</t>
  </si>
  <si>
    <t>DSH1</t>
  </si>
  <si>
    <t>SIDM00970</t>
  </si>
  <si>
    <t>CVCL_1182</t>
  </si>
  <si>
    <t>ACH-002235</t>
  </si>
  <si>
    <t>Cancer Research UK Clinical Centre</t>
  </si>
  <si>
    <t>DOV13</t>
  </si>
  <si>
    <t>SIDM00969</t>
  </si>
  <si>
    <t>CVCL_6774</t>
  </si>
  <si>
    <t>ACH-001063</t>
  </si>
  <si>
    <t>Cancer Science Institute of Singapore</t>
  </si>
  <si>
    <t>Hey</t>
  </si>
  <si>
    <t>SIDM00968</t>
  </si>
  <si>
    <t>CVCL_0297</t>
  </si>
  <si>
    <t>ACH-002140</t>
  </si>
  <si>
    <t>OVCA420</t>
  </si>
  <si>
    <t>SIDM00967</t>
  </si>
  <si>
    <t>CVCL_3935</t>
  </si>
  <si>
    <t>ACH-002181</t>
  </si>
  <si>
    <t>D-245MG</t>
  </si>
  <si>
    <t>SIDM01021</t>
  </si>
  <si>
    <t>CVCL_1152</t>
  </si>
  <si>
    <t>ACH-002223</t>
  </si>
  <si>
    <t>CentRPMI-1640 + 10%FBSal NeRPMI-1640 + 10%FBSvous System</t>
  </si>
  <si>
    <t>Duke UniveRPMI-1640 + 10%FBSsity Medical CenteRPMI-1640 + 10%FBS</t>
  </si>
  <si>
    <t>D-263MG</t>
  </si>
  <si>
    <t>SIDM00732</t>
  </si>
  <si>
    <t>CVCL_1154</t>
  </si>
  <si>
    <t>ACH-002225</t>
  </si>
  <si>
    <t>Male - misidentified</t>
  </si>
  <si>
    <t>Duke University Medical Center</t>
  </si>
  <si>
    <t>D-247MG</t>
  </si>
  <si>
    <t>SIDM00622</t>
  </si>
  <si>
    <t>CVCL_1153</t>
  </si>
  <si>
    <t>ACH-002224</t>
  </si>
  <si>
    <t>D-336MG</t>
  </si>
  <si>
    <t>SIDM00620</t>
  </si>
  <si>
    <t>CVCL_1156</t>
  </si>
  <si>
    <t>ACH-002226</t>
  </si>
  <si>
    <t>D-423MG</t>
  </si>
  <si>
    <t>SIDM00209</t>
  </si>
  <si>
    <t>CVCL_1160</t>
  </si>
  <si>
    <t>ACH-002228</t>
  </si>
  <si>
    <t>D-502MG</t>
  </si>
  <si>
    <t>SIDM00208</t>
  </si>
  <si>
    <t>CVCL_1162</t>
  </si>
  <si>
    <t>ACH-002229</t>
  </si>
  <si>
    <t>D-542MG</t>
  </si>
  <si>
    <t>SIDM00207</t>
  </si>
  <si>
    <t>CVCL_1164</t>
  </si>
  <si>
    <t>ACH-002230</t>
  </si>
  <si>
    <t>D-566MG</t>
  </si>
  <si>
    <t>SIDM00206</t>
  </si>
  <si>
    <t>CVCL_1166</t>
  </si>
  <si>
    <t>ACH-002231</t>
  </si>
  <si>
    <t>EW-13</t>
  </si>
  <si>
    <t>SIDM00621</t>
  </si>
  <si>
    <t>CVCL_1211</t>
  </si>
  <si>
    <t>ACH-002113</t>
  </si>
  <si>
    <t>IARC</t>
  </si>
  <si>
    <t>EW-1</t>
  </si>
  <si>
    <t>SIDM00205</t>
  </si>
  <si>
    <t>CVCL_1208</t>
  </si>
  <si>
    <t>ACH-002110</t>
  </si>
  <si>
    <t>EW-3</t>
  </si>
  <si>
    <t>SIDM00202</t>
  </si>
  <si>
    <t>CVCL_1216</t>
  </si>
  <si>
    <t>ACH-002118</t>
  </si>
  <si>
    <t>EW-7</t>
  </si>
  <si>
    <t>SIDM00201</t>
  </si>
  <si>
    <t>CVCL_1217</t>
  </si>
  <si>
    <t>ACH-002119</t>
  </si>
  <si>
    <t>EW-16</t>
  </si>
  <si>
    <t>SIDM00198</t>
  </si>
  <si>
    <t>CVCL_1212</t>
  </si>
  <si>
    <t>ACH-002114</t>
  </si>
  <si>
    <t>EW-18</t>
  </si>
  <si>
    <t>SIDM00197</t>
  </si>
  <si>
    <t>CVCL_1213</t>
  </si>
  <si>
    <t>ACH-002115</t>
  </si>
  <si>
    <t>KP-N-YS</t>
  </si>
  <si>
    <t>SIDM00157</t>
  </si>
  <si>
    <t>CVCL_1342</t>
  </si>
  <si>
    <t>ACH-002261</t>
  </si>
  <si>
    <t>Kyoto Prefectural University of Medicine</t>
  </si>
  <si>
    <t>BB65-RCC</t>
  </si>
  <si>
    <t>SIDM00191</t>
  </si>
  <si>
    <t>CVCL_1078</t>
  </si>
  <si>
    <t>ACH-002090</t>
  </si>
  <si>
    <t>Ludwig Institute for Cancer Research, Brussels</t>
  </si>
  <si>
    <t>CP66-MEL</t>
  </si>
  <si>
    <t>SIDM00190</t>
  </si>
  <si>
    <t>CVCL_1144</t>
  </si>
  <si>
    <t>ACH-002097</t>
  </si>
  <si>
    <t>HA7-RCC</t>
  </si>
  <si>
    <t>SIDM00188</t>
  </si>
  <si>
    <t>CVCL_1241</t>
  </si>
  <si>
    <t>ACH-002139</t>
  </si>
  <si>
    <t>LB2241-RCC</t>
  </si>
  <si>
    <t>SIDM00186</t>
  </si>
  <si>
    <t>CVCL_1365</t>
  </si>
  <si>
    <t>ACH-002151</t>
  </si>
  <si>
    <t>LB2518-MEL</t>
  </si>
  <si>
    <t>SIDM00185</t>
  </si>
  <si>
    <t>CVCL_1366</t>
  </si>
  <si>
    <t>ACH-002152</t>
  </si>
  <si>
    <t>LB373-MEL-D</t>
  </si>
  <si>
    <t>SIDM00184</t>
  </si>
  <si>
    <t>CVCL_1367</t>
  </si>
  <si>
    <t>ACH-002153</t>
  </si>
  <si>
    <t>LB647-SCLC</t>
  </si>
  <si>
    <t>SIDM00183</t>
  </si>
  <si>
    <t>CVCL_1368</t>
  </si>
  <si>
    <t>ACH-002154</t>
  </si>
  <si>
    <t>LB771-HNC</t>
  </si>
  <si>
    <t>SIDM00182</t>
  </si>
  <si>
    <t>CVCL_1369</t>
  </si>
  <si>
    <t>ACH-002265</t>
  </si>
  <si>
    <t>LB831-BLC</t>
  </si>
  <si>
    <t>SIDM00181</t>
  </si>
  <si>
    <t>CVCL_1370</t>
  </si>
  <si>
    <t>ACH-002266</t>
  </si>
  <si>
    <t>LB996-RCC</t>
  </si>
  <si>
    <t>SIDM00180</t>
  </si>
  <si>
    <t>CVCL_1371</t>
  </si>
  <si>
    <t>ACH-002155</t>
  </si>
  <si>
    <t>MZ2-MEL</t>
  </si>
  <si>
    <t>SIDM00179</t>
  </si>
  <si>
    <t>CVCL_1435</t>
  </si>
  <si>
    <t>ACH-002165</t>
  </si>
  <si>
    <t>CP50-MEL-B</t>
  </si>
  <si>
    <t>SIDM00175</t>
  </si>
  <si>
    <t>CVCL_1143</t>
  </si>
  <si>
    <t>ACH-002096</t>
  </si>
  <si>
    <t>BB30-HNC</t>
  </si>
  <si>
    <t>SIDM00172</t>
  </si>
  <si>
    <t>CVCL_1076</t>
  </si>
  <si>
    <t>ACH-002212</t>
  </si>
  <si>
    <t>NCC010</t>
  </si>
  <si>
    <t>SIDM00231</t>
  </si>
  <si>
    <t>CVCL_X505</t>
  </si>
  <si>
    <t>ACH-002167</t>
  </si>
  <si>
    <t>National Cancer Center Singapore</t>
  </si>
  <si>
    <t>ES7</t>
  </si>
  <si>
    <t>SIDM00269</t>
  </si>
  <si>
    <t>CVCL_1203</t>
  </si>
  <si>
    <t>ACH-002108</t>
  </si>
  <si>
    <t>St Jude Children's Research Hospital</t>
  </si>
  <si>
    <t>ES1</t>
  </si>
  <si>
    <t>SIDM00266</t>
  </si>
  <si>
    <t>CVCL_1198</t>
  </si>
  <si>
    <t>ACH-002103</t>
  </si>
  <si>
    <t>ES4</t>
  </si>
  <si>
    <t>SIDM00264</t>
  </si>
  <si>
    <t>CVCL_1200</t>
  </si>
  <si>
    <t>ACH-002105</t>
  </si>
  <si>
    <t>ES6</t>
  </si>
  <si>
    <t>SIDM00262</t>
  </si>
  <si>
    <t>CVCL_1202</t>
  </si>
  <si>
    <t>ACH-002107</t>
  </si>
  <si>
    <t>ES8</t>
  </si>
  <si>
    <t>SIDM00261</t>
  </si>
  <si>
    <t>CVCL_1204</t>
  </si>
  <si>
    <t>ACH-002109</t>
  </si>
  <si>
    <t>NB10</t>
  </si>
  <si>
    <t>SIDM00259</t>
  </si>
  <si>
    <t>CVCL_1441</t>
  </si>
  <si>
    <t>ACH-002278</t>
  </si>
  <si>
    <t>NB12</t>
  </si>
  <si>
    <t>SIDM00258</t>
  </si>
  <si>
    <t>CVCL_1442</t>
  </si>
  <si>
    <t>ACH-002279</t>
  </si>
  <si>
    <t>NB13</t>
  </si>
  <si>
    <t>SIDM00257</t>
  </si>
  <si>
    <t>CVCL_1443</t>
  </si>
  <si>
    <t>ACH-002280</t>
  </si>
  <si>
    <t>NB14</t>
  </si>
  <si>
    <t>SIDM00256</t>
  </si>
  <si>
    <t>CVCL_1444</t>
  </si>
  <si>
    <t>ACH-002281</t>
  </si>
  <si>
    <t>NB17</t>
  </si>
  <si>
    <t>SIDM00255</t>
  </si>
  <si>
    <t>CVCL_1445</t>
  </si>
  <si>
    <t>ACH-002282</t>
  </si>
  <si>
    <t>NB5</t>
  </si>
  <si>
    <t>SIDM00254</t>
  </si>
  <si>
    <t>CVCL_8822</t>
  </si>
  <si>
    <t>ACH-002283</t>
  </si>
  <si>
    <t>NB6</t>
  </si>
  <si>
    <t>SIDM00253</t>
  </si>
  <si>
    <t>CVCL_8823</t>
  </si>
  <si>
    <t>ACH-002284</t>
  </si>
  <si>
    <t>NB7</t>
  </si>
  <si>
    <t>SIDM00156</t>
  </si>
  <si>
    <t>CVCL_8824</t>
  </si>
  <si>
    <t>ACH-002285</t>
  </si>
  <si>
    <t>PCI-15A</t>
  </si>
  <si>
    <t>SIDM00270</t>
  </si>
  <si>
    <t>CVCL_C184</t>
  </si>
  <si>
    <t>ACH-002294</t>
  </si>
  <si>
    <t>The University of Hong Kong</t>
  </si>
  <si>
    <t>PCI-6A</t>
  </si>
  <si>
    <t>SIDM00115</t>
  </si>
  <si>
    <t>CVCL_C173</t>
  </si>
  <si>
    <t>ACH-002298</t>
  </si>
  <si>
    <t>MZ1-PC</t>
  </si>
  <si>
    <t>SIDM00053</t>
  </si>
  <si>
    <t>CVCL_1434</t>
  </si>
  <si>
    <t>ACH-002164</t>
  </si>
  <si>
    <t>University of Mainz</t>
  </si>
  <si>
    <t>HCE-4</t>
  </si>
  <si>
    <t>SIDM00052</t>
  </si>
  <si>
    <t>CVCL_1271</t>
  </si>
  <si>
    <t>ACH-002243</t>
  </si>
  <si>
    <t>University of Pennsylvania Health System</t>
  </si>
  <si>
    <t>TE-12</t>
  </si>
  <si>
    <t>SIDM00023</t>
  </si>
  <si>
    <t>CVCL_1762</t>
  </si>
  <si>
    <t>ACH-002311</t>
  </si>
  <si>
    <t>201T</t>
  </si>
  <si>
    <t>SIDM00055</t>
  </si>
  <si>
    <t>CVCL_X481</t>
  </si>
  <si>
    <t>ACH-002089</t>
  </si>
  <si>
    <t>University of Pittsburgh Medical Center</t>
  </si>
  <si>
    <t>MZ7-mel</t>
  </si>
  <si>
    <t>SIDM00516</t>
  </si>
  <si>
    <t>CVCL_1436</t>
  </si>
  <si>
    <t>ACH-002166</t>
  </si>
  <si>
    <t>CS1</t>
  </si>
  <si>
    <t>SIDM00199</t>
  </si>
  <si>
    <t>CVCL_T023</t>
  </si>
  <si>
    <t>ACH-002099</t>
  </si>
  <si>
    <t>G-MEL</t>
  </si>
  <si>
    <t>SIDM00129</t>
  </si>
  <si>
    <t>CVCL_W798</t>
  </si>
  <si>
    <t>ACH-002121</t>
  </si>
  <si>
    <t>JHU-011</t>
  </si>
  <si>
    <t>SIDM00128</t>
  </si>
  <si>
    <t>CVCL_5986</t>
  </si>
  <si>
    <t>ACH-002249</t>
  </si>
  <si>
    <t>JHU-022</t>
  </si>
  <si>
    <t>SIDM00127</t>
  </si>
  <si>
    <t>CVCL_5991</t>
  </si>
  <si>
    <t>ACH-002250</t>
  </si>
  <si>
    <t>K2</t>
  </si>
  <si>
    <t>SIDM00126</t>
  </si>
  <si>
    <t>CVCL_AT85</t>
  </si>
  <si>
    <t>ACH-002147</t>
  </si>
  <si>
    <t>K5</t>
  </si>
  <si>
    <t>SIDM00056</t>
  </si>
  <si>
    <t>CVCL_1322</t>
  </si>
  <si>
    <t>ACH-002148</t>
  </si>
  <si>
    <t>Thyroid</t>
  </si>
  <si>
    <t>Thyroid Gland Carcinoma</t>
  </si>
  <si>
    <t>CHSA0011</t>
  </si>
  <si>
    <t>SIDM00051</t>
  </si>
  <si>
    <t>CVCL_X483</t>
  </si>
  <si>
    <t>ACH-002092</t>
  </si>
  <si>
    <t>DiFi</t>
  </si>
  <si>
    <t>SIDM00049</t>
  </si>
  <si>
    <t>CVCL_6895</t>
  </si>
  <si>
    <t>ACH-002233</t>
  </si>
  <si>
    <t>EMC-BAC-2</t>
  </si>
  <si>
    <t>SIDM00047</t>
  </si>
  <si>
    <t>CVCL_X487</t>
  </si>
  <si>
    <t>ACH-002102</t>
  </si>
  <si>
    <t>H3255</t>
  </si>
  <si>
    <t>SIDM00046</t>
  </si>
  <si>
    <t>CVCL_6831</t>
  </si>
  <si>
    <t>ACH-000109</t>
  </si>
  <si>
    <t>HSC-39</t>
  </si>
  <si>
    <t>SIDM00045</t>
  </si>
  <si>
    <t>CVCL_A385</t>
  </si>
  <si>
    <t>ACH-002141</t>
  </si>
  <si>
    <t>Unknown;JCRB</t>
  </si>
  <si>
    <t>PCI-30</t>
  </si>
  <si>
    <t>SIDM00044</t>
  </si>
  <si>
    <t>CVCL_C757</t>
  </si>
  <si>
    <t>ACH-002295</t>
  </si>
  <si>
    <t>PCI-4B</t>
  </si>
  <si>
    <t>SIDM00043</t>
  </si>
  <si>
    <t>CVCL_C171</t>
  </si>
  <si>
    <t>ACH-002297</t>
  </si>
  <si>
    <t>PL4</t>
  </si>
  <si>
    <t>SIDM00042</t>
  </si>
  <si>
    <t>CVCL_S976</t>
  </si>
  <si>
    <t>ACH-002186</t>
  </si>
  <si>
    <t>STS-0421</t>
  </si>
  <si>
    <t>SIDM00041</t>
  </si>
  <si>
    <t>CVCL_X508</t>
  </si>
  <si>
    <t>ACH-002306</t>
  </si>
  <si>
    <t>TMK-1</t>
  </si>
  <si>
    <t>SIDM00040</t>
  </si>
  <si>
    <t>CVCL_4384</t>
  </si>
  <si>
    <t>ACH-002202</t>
  </si>
  <si>
    <t>K052</t>
  </si>
  <si>
    <t>SIDM00018</t>
  </si>
  <si>
    <t>CVCL_1321</t>
  </si>
  <si>
    <t>ACH-000498</t>
  </si>
  <si>
    <t>MM1S</t>
  </si>
  <si>
    <t>SIDM01265</t>
  </si>
  <si>
    <t>CVCL_8792</t>
  </si>
  <si>
    <t>ACH-000763</t>
  </si>
  <si>
    <t>YMB-1-E</t>
  </si>
  <si>
    <t>SIDM01261</t>
  </si>
  <si>
    <t>CVCL_2815</t>
  </si>
  <si>
    <t>ACH-002208</t>
  </si>
  <si>
    <t>GR-ST</t>
  </si>
  <si>
    <t>SIDM01259</t>
  </si>
  <si>
    <t>CVCL_1236</t>
  </si>
  <si>
    <t>ACH-002238</t>
  </si>
  <si>
    <t>H9</t>
  </si>
  <si>
    <t>SIDM01251</t>
  </si>
  <si>
    <t>CVCL_1240</t>
  </si>
  <si>
    <t>ACH-002240</t>
  </si>
  <si>
    <t>CGTH-W-1</t>
  </si>
  <si>
    <t>SIDM01248</t>
  </si>
  <si>
    <t>CVCL_1120</t>
  </si>
  <si>
    <t>ACH-001023</t>
  </si>
  <si>
    <t>Ramos-2G6-4C10</t>
  </si>
  <si>
    <t>SIDM01247</t>
  </si>
  <si>
    <t>CVCL_1646</t>
  </si>
  <si>
    <t>ACH-002300</t>
  </si>
  <si>
    <t>BE-13</t>
  </si>
  <si>
    <t>SIDM01245</t>
  </si>
  <si>
    <t>CVCL_1081</t>
  </si>
  <si>
    <t>ACH-002216</t>
  </si>
  <si>
    <t>451Lu</t>
  </si>
  <si>
    <t>SIDM01240</t>
  </si>
  <si>
    <t>CVCL_6357</t>
  </si>
  <si>
    <t>ACH-001002</t>
  </si>
  <si>
    <t>Rockland</t>
  </si>
  <si>
    <t>C3A</t>
  </si>
  <si>
    <t>SIDM01237</t>
  </si>
  <si>
    <t>CVCL_1098</t>
  </si>
  <si>
    <t>ACH-001021</t>
  </si>
  <si>
    <t>Hepatoblastoma</t>
  </si>
  <si>
    <t>C2BBe1</t>
  </si>
  <si>
    <t>SIDM01233</t>
  </si>
  <si>
    <t>CVCL_1096</t>
  </si>
  <si>
    <t>ACH-000009</t>
  </si>
  <si>
    <t>BE2-M17</t>
  </si>
  <si>
    <t>SIDM01229</t>
  </si>
  <si>
    <t>CVCL_0167</t>
  </si>
  <si>
    <t>ACH-002217</t>
  </si>
  <si>
    <t>CHL-1</t>
  </si>
  <si>
    <t>SIDM01228</t>
  </si>
  <si>
    <t>CVCL_1122</t>
  </si>
  <si>
    <t>ACH-001024</t>
  </si>
  <si>
    <t>LNZTA3WT4</t>
  </si>
  <si>
    <t>SIDM01220</t>
  </si>
  <si>
    <t>CVCL_3540</t>
  </si>
  <si>
    <t>ACH-002269</t>
  </si>
  <si>
    <t>LU-99A</t>
  </si>
  <si>
    <t>SIDM01219</t>
  </si>
  <si>
    <t>CVCL_1393</t>
  </si>
  <si>
    <t>ACH-002158</t>
  </si>
  <si>
    <t>JEG-3</t>
  </si>
  <si>
    <t>SIDM01218</t>
  </si>
  <si>
    <t>CVCL_0363</t>
  </si>
  <si>
    <t>ACH-001530</t>
  </si>
  <si>
    <t>Placenta</t>
  </si>
  <si>
    <t>Gestational Choriocarcinoma</t>
  </si>
  <si>
    <t>MY-M12</t>
  </si>
  <si>
    <t>SIDM01217</t>
  </si>
  <si>
    <t>CVCL_3035</t>
  </si>
  <si>
    <t>ACH-002276</t>
  </si>
  <si>
    <t>Acute Biphenotypic Leukemia</t>
  </si>
  <si>
    <t>Other</t>
  </si>
  <si>
    <t>KNS-81-FD</t>
  </si>
  <si>
    <t>SIDM01210</t>
  </si>
  <si>
    <t>CVCL_1336</t>
  </si>
  <si>
    <t>ACH-002259</t>
  </si>
  <si>
    <t>IMR-5</t>
  </si>
  <si>
    <t>SIDM01206</t>
  </si>
  <si>
    <t>CVCL_1306</t>
  </si>
  <si>
    <t>ACH-002248</t>
  </si>
  <si>
    <t>TUR</t>
  </si>
  <si>
    <t>SIDM01205</t>
  </si>
  <si>
    <t>CVCL_1775</t>
  </si>
  <si>
    <t>ACH-002314</t>
  </si>
  <si>
    <t>NTERA-2-cl-D1</t>
  </si>
  <si>
    <t>SIDM01203</t>
  </si>
  <si>
    <t>CVCL_3407</t>
  </si>
  <si>
    <t>ACH-002291</t>
  </si>
  <si>
    <t>Testis</t>
  </si>
  <si>
    <t>Testicular Embryonal Carcinoma</t>
  </si>
  <si>
    <t>NK-92MI</t>
  </si>
  <si>
    <t>SIDM01201</t>
  </si>
  <si>
    <t>CVCL_3755</t>
  </si>
  <si>
    <t>ACH-002289</t>
  </si>
  <si>
    <t>Natural Killer Cell Lymphoblastic Leukemia Or Lymphoma</t>
  </si>
  <si>
    <t>SNU-423</t>
  </si>
  <si>
    <t>SIDM01199</t>
  </si>
  <si>
    <t>CVCL_0366</t>
  </si>
  <si>
    <t>ACH-000493</t>
  </si>
  <si>
    <t>SNU-C1</t>
  </si>
  <si>
    <t>SIDM01197</t>
  </si>
  <si>
    <t>CVCL_1708</t>
  </si>
  <si>
    <t>ACH-000722</t>
  </si>
  <si>
    <t>SNU-449</t>
  </si>
  <si>
    <t>SIDM01194</t>
  </si>
  <si>
    <t>CVCL_0454</t>
  </si>
  <si>
    <t>ACH-000420</t>
  </si>
  <si>
    <t>U-118-MG</t>
  </si>
  <si>
    <t>SIDM01193</t>
  </si>
  <si>
    <t>CVCL_0633</t>
  </si>
  <si>
    <t>ACH-000040</t>
  </si>
  <si>
    <t>TCCSUP</t>
  </si>
  <si>
    <t>SIDM01190</t>
  </si>
  <si>
    <t>CVCL_1738</t>
  </si>
  <si>
    <t>ACH-000720</t>
  </si>
  <si>
    <t>SU8686</t>
  </si>
  <si>
    <t>SIDM01188</t>
  </si>
  <si>
    <t>CVCL_3881</t>
  </si>
  <si>
    <t>ACH-000114</t>
  </si>
  <si>
    <t>UACC-812</t>
  </si>
  <si>
    <t>SIDM01187</t>
  </si>
  <si>
    <t>CVCL_1781</t>
  </si>
  <si>
    <t>ACH-000568</t>
  </si>
  <si>
    <t>UACC-893</t>
  </si>
  <si>
    <t>SIDM01186</t>
  </si>
  <si>
    <t>CVCL_1782</t>
  </si>
  <si>
    <t>ACH-000554</t>
  </si>
  <si>
    <t>UMC-11</t>
  </si>
  <si>
    <t>SIDM01183</t>
  </si>
  <si>
    <t>CVCL_1784</t>
  </si>
  <si>
    <t>ACH-001417</t>
  </si>
  <si>
    <t>UM-UC-3</t>
  </si>
  <si>
    <t>SIDM01182</t>
  </si>
  <si>
    <t>CVCL_1783</t>
  </si>
  <si>
    <t>ACH-000522</t>
  </si>
  <si>
    <t>SNU-398</t>
  </si>
  <si>
    <t>SIDM01181</t>
  </si>
  <si>
    <t>CVCL_0077</t>
  </si>
  <si>
    <t>ACH-000221</t>
  </si>
  <si>
    <t>VA-ES-BJ</t>
  </si>
  <si>
    <t>SIDM01179</t>
  </si>
  <si>
    <t>CVCL_1785</t>
  </si>
  <si>
    <t>ACH-001702</t>
  </si>
  <si>
    <t>SW962</t>
  </si>
  <si>
    <t>SIDM01178</t>
  </si>
  <si>
    <t>CVCL_1733</t>
  </si>
  <si>
    <t>ACH-002200</t>
  </si>
  <si>
    <t>Vulva</t>
  </si>
  <si>
    <t>Vulvar Carcinoma</t>
  </si>
  <si>
    <t>SUP-B8</t>
  </si>
  <si>
    <t>SIDM01177</t>
  </si>
  <si>
    <t>CVCL_1713</t>
  </si>
  <si>
    <t>ACH-002308</t>
  </si>
  <si>
    <t>SUP-B15</t>
  </si>
  <si>
    <t>SIDM01176</t>
  </si>
  <si>
    <t>CVCL_0103</t>
  </si>
  <si>
    <t>ACH-000059</t>
  </si>
  <si>
    <t>SW684</t>
  </si>
  <si>
    <t>SIDM01175</t>
  </si>
  <si>
    <t>CVCL_1726</t>
  </si>
  <si>
    <t>ACH-002309</t>
  </si>
  <si>
    <t>SW756</t>
  </si>
  <si>
    <t>SIDM01174</t>
  </si>
  <si>
    <t>CVCL_1727</t>
  </si>
  <si>
    <t>ACH-001402</t>
  </si>
  <si>
    <t>TE-441-T</t>
  </si>
  <si>
    <t>SIDM01173</t>
  </si>
  <si>
    <t>CVCL_1754</t>
  </si>
  <si>
    <t>ACH-000772</t>
  </si>
  <si>
    <t>TOV-112D</t>
  </si>
  <si>
    <t>SIDM01170</t>
  </si>
  <si>
    <t>CVCL_3612</t>
  </si>
  <si>
    <t>ACH-000048</t>
  </si>
  <si>
    <t>TOV-21G</t>
  </si>
  <si>
    <t>SIDM01169</t>
  </si>
  <si>
    <t>CVCL_3613</t>
  </si>
  <si>
    <t>ACH-000885</t>
  </si>
  <si>
    <t>SW1990</t>
  </si>
  <si>
    <t>SIDM01165</t>
  </si>
  <si>
    <t>CVCL_1723</t>
  </si>
  <si>
    <t>ACH-000155</t>
  </si>
  <si>
    <t>SW1783</t>
  </si>
  <si>
    <t>SIDM01164</t>
  </si>
  <si>
    <t>CVCL_1722</t>
  </si>
  <si>
    <t>ACH-000883</t>
  </si>
  <si>
    <t>SW1573</t>
  </si>
  <si>
    <t>SIDM01163</t>
  </si>
  <si>
    <t>CVCL_1720</t>
  </si>
  <si>
    <t>ACH-000677</t>
  </si>
  <si>
    <t>SW156</t>
  </si>
  <si>
    <t>SIDM01162</t>
  </si>
  <si>
    <t>CVCL_1719</t>
  </si>
  <si>
    <t>ACH-001398</t>
  </si>
  <si>
    <t>SW780</t>
  </si>
  <si>
    <t>SIDM01160</t>
  </si>
  <si>
    <t>CVCL_1728</t>
  </si>
  <si>
    <t>ACH-000384</t>
  </si>
  <si>
    <t>SW954</t>
  </si>
  <si>
    <t>SIDM01157</t>
  </si>
  <si>
    <t>CVCL_1732</t>
  </si>
  <si>
    <t>ACH-001400</t>
  </si>
  <si>
    <t>SW1271</t>
  </si>
  <si>
    <t>SIDM01156</t>
  </si>
  <si>
    <t>CVCL_1716</t>
  </si>
  <si>
    <t>ACH-000890</t>
  </si>
  <si>
    <t>SW1088</t>
  </si>
  <si>
    <t>SIDM01155</t>
  </si>
  <si>
    <t>CVCL_1715</t>
  </si>
  <si>
    <t>ACH-000437</t>
  </si>
  <si>
    <t>NCI-H838</t>
  </si>
  <si>
    <t>SIDM01150</t>
  </si>
  <si>
    <t>CVCL_1594</t>
  </si>
  <si>
    <t>ACH-000416</t>
  </si>
  <si>
    <t>NCI-H847</t>
  </si>
  <si>
    <t>SIDM01149</t>
  </si>
  <si>
    <t>CVCL_1596</t>
  </si>
  <si>
    <t>ACH-001365</t>
  </si>
  <si>
    <t>NCI-N87</t>
  </si>
  <si>
    <t>SIDM01147</t>
  </si>
  <si>
    <t>CVCL_1603</t>
  </si>
  <si>
    <t>ACH-000427</t>
  </si>
  <si>
    <t>SNU-1</t>
  </si>
  <si>
    <t>SIDM01146</t>
  </si>
  <si>
    <t>CVCL_0099</t>
  </si>
  <si>
    <t>ACH-000932</t>
  </si>
  <si>
    <t>SNU-16</t>
  </si>
  <si>
    <t>SIDM01145</t>
  </si>
  <si>
    <t>CVCL_0076</t>
  </si>
  <si>
    <t>ACH-000581</t>
  </si>
  <si>
    <t>SNU-5</t>
  </si>
  <si>
    <t>SIDM01144</t>
  </si>
  <si>
    <t>CVCL_0078</t>
  </si>
  <si>
    <t>ACH-000303</t>
  </si>
  <si>
    <t>OV-90</t>
  </si>
  <si>
    <t>SIDM01141</t>
  </si>
  <si>
    <t>CVCL_3768</t>
  </si>
  <si>
    <t>ACH-000291</t>
  </si>
  <si>
    <t>PA-1</t>
  </si>
  <si>
    <t>SIDM01140</t>
  </si>
  <si>
    <t>CVCL_0479</t>
  </si>
  <si>
    <t>ACH-001374</t>
  </si>
  <si>
    <t>Ovarian Mixed Germ Cell Tumor</t>
  </si>
  <si>
    <t>PANC-02-03</t>
  </si>
  <si>
    <t>SIDM01139</t>
  </si>
  <si>
    <t>CVCL_1633</t>
  </si>
  <si>
    <t>ACH-000042</t>
  </si>
  <si>
    <t>PANC-03-27</t>
  </si>
  <si>
    <t>SIDM01138</t>
  </si>
  <si>
    <t>CVCL_1635</t>
  </si>
  <si>
    <t>ACH-000139</t>
  </si>
  <si>
    <t>PANC-04-03</t>
  </si>
  <si>
    <t>SIDM01137</t>
  </si>
  <si>
    <t>CVCL_1636</t>
  </si>
  <si>
    <t>ACH-000235</t>
  </si>
  <si>
    <t>PANC-10-05</t>
  </si>
  <si>
    <t>SIDM01135</t>
  </si>
  <si>
    <t>CVCL_1639</t>
  </si>
  <si>
    <t>ACH-000060</t>
  </si>
  <si>
    <t>NCI-H82</t>
  </si>
  <si>
    <t>SIDM01131</t>
  </si>
  <si>
    <t>CVCL_1591</t>
  </si>
  <si>
    <t>ACH-000355</t>
  </si>
  <si>
    <t>NCI-H520</t>
  </si>
  <si>
    <t>SIDM01130</t>
  </si>
  <si>
    <t>CVCL_1566</t>
  </si>
  <si>
    <t>ACH-000395</t>
  </si>
  <si>
    <t>NCI-H524</t>
  </si>
  <si>
    <t>SIDM01129</t>
  </si>
  <si>
    <t>CVCL_1568</t>
  </si>
  <si>
    <t>ACH-000816</t>
  </si>
  <si>
    <t>NCI-H526</t>
  </si>
  <si>
    <t>SIDM01128</t>
  </si>
  <si>
    <t>CVCL_1569</t>
  </si>
  <si>
    <t>ACH-000767</t>
  </si>
  <si>
    <t>NCI-H596</t>
  </si>
  <si>
    <t>SIDM01127</t>
  </si>
  <si>
    <t>CVCL_1571</t>
  </si>
  <si>
    <t>ACH-000628</t>
  </si>
  <si>
    <t>NCI-H64</t>
  </si>
  <si>
    <t>SIDM01126</t>
  </si>
  <si>
    <t>CVCL_1573</t>
  </si>
  <si>
    <t>ACH-001599</t>
  </si>
  <si>
    <t>NCI-H647</t>
  </si>
  <si>
    <t>SIDM01125</t>
  </si>
  <si>
    <t>CVCL_1574</t>
  </si>
  <si>
    <t>ACH-000378</t>
  </si>
  <si>
    <t>NCI-H650</t>
  </si>
  <si>
    <t>SIDM01124</t>
  </si>
  <si>
    <t>CVCL_1575</t>
  </si>
  <si>
    <t>ACH-000945</t>
  </si>
  <si>
    <t>NCI-H660</t>
  </si>
  <si>
    <t>SIDM01123</t>
  </si>
  <si>
    <t>CVCL_1576</t>
  </si>
  <si>
    <t>ACH-000177</t>
  </si>
  <si>
    <t>NCI-H661</t>
  </si>
  <si>
    <t>SIDM01122</t>
  </si>
  <si>
    <t>CVCL_1577</t>
  </si>
  <si>
    <t>ACH-000853</t>
  </si>
  <si>
    <t>NCI-H69</t>
  </si>
  <si>
    <t>SIDM01121</t>
  </si>
  <si>
    <t>CVCL_1579</t>
  </si>
  <si>
    <t>ACH-000358</t>
  </si>
  <si>
    <t>NCI-H720</t>
  </si>
  <si>
    <t>SIDM01120</t>
  </si>
  <si>
    <t>CVCL_1583</t>
  </si>
  <si>
    <t>ACH-002174</t>
  </si>
  <si>
    <t>NCI-H740</t>
  </si>
  <si>
    <t>SIDM01118</t>
  </si>
  <si>
    <t>CVCL_1586</t>
  </si>
  <si>
    <t>ACH-002175</t>
  </si>
  <si>
    <t>NCI-H748</t>
  </si>
  <si>
    <t>SIDM01117</t>
  </si>
  <si>
    <t>CVCL_1588</t>
  </si>
  <si>
    <t>ACH-002176</t>
  </si>
  <si>
    <t>NCI-H810</t>
  </si>
  <si>
    <t>SIDM01116</t>
  </si>
  <si>
    <t>CVCL_1590</t>
  </si>
  <si>
    <t>ACH-000789</t>
  </si>
  <si>
    <t>PWR-1E</t>
  </si>
  <si>
    <t>SIDM01114</t>
  </si>
  <si>
    <t>CVCL_3775</t>
  </si>
  <si>
    <t>ACH-001383</t>
  </si>
  <si>
    <t>SK-UT-1</t>
  </si>
  <si>
    <t>SIDM01113</t>
  </si>
  <si>
    <t>CVCL_0533</t>
  </si>
  <si>
    <t>ACH-000939</t>
  </si>
  <si>
    <t>SK-ES-1</t>
  </si>
  <si>
    <t>SIDM01111</t>
  </si>
  <si>
    <t>CVCL_0627</t>
  </si>
  <si>
    <t>ACH-000087</t>
  </si>
  <si>
    <t>SK-HEP-1</t>
  </si>
  <si>
    <t>SIDM01110</t>
  </si>
  <si>
    <t>CVCL_0525</t>
  </si>
  <si>
    <t>ACH-000361</t>
  </si>
  <si>
    <t>SK-LMS-1</t>
  </si>
  <si>
    <t>SIDM01109</t>
  </si>
  <si>
    <t>CVCL_0628</t>
  </si>
  <si>
    <t>ACH-000145</t>
  </si>
  <si>
    <t>SK-MEL-1</t>
  </si>
  <si>
    <t>SIDM01107</t>
  </si>
  <si>
    <t>CVCL_0068</t>
  </si>
  <si>
    <t>ACH-000465</t>
  </si>
  <si>
    <t>SK-MEL-24</t>
  </si>
  <si>
    <t>SIDM01106</t>
  </si>
  <si>
    <t>CVCL_0599</t>
  </si>
  <si>
    <t>ACH-000822</t>
  </si>
  <si>
    <t>SK-MEL-3</t>
  </si>
  <si>
    <t>SIDM01105</t>
  </si>
  <si>
    <t>CVCL_0550</t>
  </si>
  <si>
    <t>ACH-000423</t>
  </si>
  <si>
    <t>SK-MES-1</t>
  </si>
  <si>
    <t>SIDM01103</t>
  </si>
  <si>
    <t>CVCL_0630</t>
  </si>
  <si>
    <t>ACH-000665</t>
  </si>
  <si>
    <t>WIL2-NS</t>
  </si>
  <si>
    <t>SIDM01102</t>
  </si>
  <si>
    <t>CVCL_2761</t>
  </si>
  <si>
    <t>ACH-002316</t>
  </si>
  <si>
    <t>SK-N-DZ</t>
  </si>
  <si>
    <t>SIDM01100</t>
  </si>
  <si>
    <t>CVCL_1701</t>
  </si>
  <si>
    <t>ACH-000366</t>
  </si>
  <si>
    <t>SK-PN-DW</t>
  </si>
  <si>
    <t>SIDM01097</t>
  </si>
  <si>
    <t>CVCL_1703</t>
  </si>
  <si>
    <t>ACH-001193</t>
  </si>
  <si>
    <t>SK-CO-1</t>
  </si>
  <si>
    <t>SIDM01096</t>
  </si>
  <si>
    <t>CVCL_0626</t>
  </si>
  <si>
    <t>ACH-000400</t>
  </si>
  <si>
    <t>SiHa</t>
  </si>
  <si>
    <t>SIDM01093</t>
  </si>
  <si>
    <t>CVCL_0032</t>
  </si>
  <si>
    <t>ACH-000556</t>
  </si>
  <si>
    <t>RF-48</t>
  </si>
  <si>
    <t>SIDM01092</t>
  </si>
  <si>
    <t>CVCL_1657</t>
  </si>
  <si>
    <t>ACH-002301</t>
  </si>
  <si>
    <t>RKO</t>
  </si>
  <si>
    <t>SIDM01090</t>
  </si>
  <si>
    <t>CVCL_0504</t>
  </si>
  <si>
    <t>ACH-000943</t>
  </si>
  <si>
    <t>RL</t>
  </si>
  <si>
    <t>SIDM01089</t>
  </si>
  <si>
    <t>CVCL_1660</t>
  </si>
  <si>
    <t>ACH-000371</t>
  </si>
  <si>
    <t>RL95-2</t>
  </si>
  <si>
    <t>SIDM01088</t>
  </si>
  <si>
    <t>CVCL_0505</t>
  </si>
  <si>
    <t>ACH-000965</t>
  </si>
  <si>
    <t>RS4-11</t>
  </si>
  <si>
    <t>SIDM01086</t>
  </si>
  <si>
    <t>CVCL_0093</t>
  </si>
  <si>
    <t>ACH-000874</t>
  </si>
  <si>
    <t>RT4</t>
  </si>
  <si>
    <t>SIDM01085</t>
  </si>
  <si>
    <t>CVCL_0036</t>
  </si>
  <si>
    <t>ACH-000242</t>
  </si>
  <si>
    <t>SCC-15</t>
  </si>
  <si>
    <t>SIDM01083</t>
  </si>
  <si>
    <t>CVCL_1681</t>
  </si>
  <si>
    <t>ACH-000254</t>
  </si>
  <si>
    <t>SCC-25</t>
  </si>
  <si>
    <t>SIDM01082</t>
  </si>
  <si>
    <t>CVCL_1682</t>
  </si>
  <si>
    <t>ACH-000188</t>
  </si>
  <si>
    <t>SCC-9</t>
  </si>
  <si>
    <t>SIDM01080</t>
  </si>
  <si>
    <t>CVCL_1685</t>
  </si>
  <si>
    <t>ACH-000181</t>
  </si>
  <si>
    <t>SH-4</t>
  </si>
  <si>
    <t>SIDM01079</t>
  </si>
  <si>
    <t>CVCL_1692</t>
  </si>
  <si>
    <t>ACH-000441</t>
  </si>
  <si>
    <t>VCaP</t>
  </si>
  <si>
    <t>SIDM01077</t>
  </si>
  <si>
    <t>CVCL_2235</t>
  </si>
  <si>
    <t>ACH-000115</t>
  </si>
  <si>
    <t>SIDM01076</t>
  </si>
  <si>
    <t>CVCL_0079</t>
  </si>
  <si>
    <t>ACH-000070</t>
  </si>
  <si>
    <t>HC-1</t>
  </si>
  <si>
    <t>SIDM01073</t>
  </si>
  <si>
    <t>CVCL_1243</t>
  </si>
  <si>
    <t>ACH-002242</t>
  </si>
  <si>
    <t>Hairy Cell Leukemia</t>
  </si>
  <si>
    <t>HCC-15</t>
  </si>
  <si>
    <t>SIDM01072</t>
  </si>
  <si>
    <t>CVCL_2057</t>
  </si>
  <si>
    <t>ACH-000878</t>
  </si>
  <si>
    <t>HCC-33</t>
  </si>
  <si>
    <t>SIDM01071</t>
  </si>
  <si>
    <t>CVCL_2058</t>
  </si>
  <si>
    <t>ACH-000515</t>
  </si>
  <si>
    <t>HCC-366</t>
  </si>
  <si>
    <t>SIDM01070</t>
  </si>
  <si>
    <t>CVCL_2059</t>
  </si>
  <si>
    <t>ACH-000840</t>
  </si>
  <si>
    <t>HCC-78</t>
  </si>
  <si>
    <t>SIDM01068</t>
  </si>
  <si>
    <t>CVCL_2061</t>
  </si>
  <si>
    <t>ACH-000562</t>
  </si>
  <si>
    <t>HCC-827</t>
  </si>
  <si>
    <t>SIDM01067</t>
  </si>
  <si>
    <t>CVCL_2063</t>
  </si>
  <si>
    <t>ACH-000012</t>
  </si>
  <si>
    <t>IGR-37</t>
  </si>
  <si>
    <t>SIDM01066</t>
  </si>
  <si>
    <t>CVCL_2075</t>
  </si>
  <si>
    <t>ACH-000650</t>
  </si>
  <si>
    <t>HDLM-2</t>
  </si>
  <si>
    <t>SIDM01064</t>
  </si>
  <si>
    <t>CVCL_0009</t>
  </si>
  <si>
    <t>ACH-000267</t>
  </si>
  <si>
    <t>Hodgkin Lymphoma</t>
  </si>
  <si>
    <t>HDQ-P1</t>
  </si>
  <si>
    <t>SIDM01062</t>
  </si>
  <si>
    <t>CVCL_2067</t>
  </si>
  <si>
    <t>ACH-000643</t>
  </si>
  <si>
    <t>IGR-1</t>
  </si>
  <si>
    <t>SIDM01060</t>
  </si>
  <si>
    <t>CVCL_1303</t>
  </si>
  <si>
    <t>ACH-000882</t>
  </si>
  <si>
    <t>IPC-298</t>
  </si>
  <si>
    <t>SIDM01059</t>
  </si>
  <si>
    <t>CVCL_1307</t>
  </si>
  <si>
    <t>ACH-000915</t>
  </si>
  <si>
    <t>GRANTA-519</t>
  </si>
  <si>
    <t>SIDM01058</t>
  </si>
  <si>
    <t>CVCL_1818</t>
  </si>
  <si>
    <t>ACH-000073</t>
  </si>
  <si>
    <t>GDM-1</t>
  </si>
  <si>
    <t>SIDM01057</t>
  </si>
  <si>
    <t>CVCL_1230</t>
  </si>
  <si>
    <t>ACH-000081</t>
  </si>
  <si>
    <t>EFM-19</t>
  </si>
  <si>
    <t>SIDM01056</t>
  </si>
  <si>
    <t>CVCL_0253</t>
  </si>
  <si>
    <t>ACH-000330</t>
  </si>
  <si>
    <t>GAMG</t>
  </si>
  <si>
    <t>SIDM01055</t>
  </si>
  <si>
    <t>CVCL_1226</t>
  </si>
  <si>
    <t>ACH-000098</t>
  </si>
  <si>
    <t>EFO-21</t>
  </si>
  <si>
    <t>SIDM01052</t>
  </si>
  <si>
    <t>CVCL_0029</t>
  </si>
  <si>
    <t>ACH-000308</t>
  </si>
  <si>
    <t>EFO-27</t>
  </si>
  <si>
    <t>SIDM01051</t>
  </si>
  <si>
    <t>CVCL_1192</t>
  </si>
  <si>
    <t>ACH-000936</t>
  </si>
  <si>
    <t>EJM</t>
  </si>
  <si>
    <t>SIDM01048</t>
  </si>
  <si>
    <t>CVCL_2030</t>
  </si>
  <si>
    <t>ACH-000821</t>
  </si>
  <si>
    <t>EM-2</t>
  </si>
  <si>
    <t>SIDM01047</t>
  </si>
  <si>
    <t>CVCL_1196</t>
  </si>
  <si>
    <t>ACH-000295</t>
  </si>
  <si>
    <t>EPLC-272H</t>
  </si>
  <si>
    <t>SIDM01044</t>
  </si>
  <si>
    <t>CVCL_1197</t>
  </si>
  <si>
    <t>ACH-000585</t>
  </si>
  <si>
    <t>Lung Mucoepidermoid Carcinoma</t>
  </si>
  <si>
    <t>EVSA-T</t>
  </si>
  <si>
    <t>SIDM01042</t>
  </si>
  <si>
    <t>CVCL_1207</t>
  </si>
  <si>
    <t>ACH-001065</t>
  </si>
  <si>
    <t>FLO-1</t>
  </si>
  <si>
    <t>SIDM01041</t>
  </si>
  <si>
    <t>CVCL_2045</t>
  </si>
  <si>
    <t>ACH-001500</t>
  </si>
  <si>
    <t>FU-OV-1</t>
  </si>
  <si>
    <t>SIDM01040</t>
  </si>
  <si>
    <t>CVCL_2047</t>
  </si>
  <si>
    <t>ACH-000574</t>
  </si>
  <si>
    <t>JAR</t>
  </si>
  <si>
    <t>SIDM01039</t>
  </si>
  <si>
    <t>CVCL_0360</t>
  </si>
  <si>
    <t>ACH-001529</t>
  </si>
  <si>
    <t>JEKO-1</t>
  </si>
  <si>
    <t>SIDM01038</t>
  </si>
  <si>
    <t>CVCL_1865</t>
  </si>
  <si>
    <t>ACH-000357</t>
  </si>
  <si>
    <t>JIMT-1</t>
  </si>
  <si>
    <t>SIDM01037</t>
  </si>
  <si>
    <t>CVCL_2077</t>
  </si>
  <si>
    <t>ACH-000711</t>
  </si>
  <si>
    <t>JJN-3</t>
  </si>
  <si>
    <t>SIDM01036</t>
  </si>
  <si>
    <t>CVCL_2078</t>
  </si>
  <si>
    <t>ACH-000653</t>
  </si>
  <si>
    <t>KOPN-8</t>
  </si>
  <si>
    <t>SIDM01034</t>
  </si>
  <si>
    <t>CVCL_1866</t>
  </si>
  <si>
    <t>ACH-001106</t>
  </si>
  <si>
    <t>KU-19-19</t>
  </si>
  <si>
    <t>SIDM01033</t>
  </si>
  <si>
    <t>CVCL_1344</t>
  </si>
  <si>
    <t>ACH-000486</t>
  </si>
  <si>
    <t>KYSE-140</t>
  </si>
  <si>
    <t>SIDM01032</t>
  </si>
  <si>
    <t>CVCL_1347</t>
  </si>
  <si>
    <t>ACH-000823</t>
  </si>
  <si>
    <t>KYSE-150</t>
  </si>
  <si>
    <t>SIDM01031</t>
  </si>
  <si>
    <t>CVCL_1348</t>
  </si>
  <si>
    <t>ACH-000855</t>
  </si>
  <si>
    <t>KYSE-180</t>
  </si>
  <si>
    <t>SIDM01030</t>
  </si>
  <si>
    <t>CVCL_1349</t>
  </si>
  <si>
    <t>ACH-000693</t>
  </si>
  <si>
    <t>KYSE-270</t>
  </si>
  <si>
    <t>SIDM01029</t>
  </si>
  <si>
    <t>CVCL_1350</t>
  </si>
  <si>
    <t>ACH-000873</t>
  </si>
  <si>
    <t>KYSE-410</t>
  </si>
  <si>
    <t>SIDM01028</t>
  </si>
  <si>
    <t>CVCL_1352</t>
  </si>
  <si>
    <t>ACH-000809</t>
  </si>
  <si>
    <t>KYSE-450</t>
  </si>
  <si>
    <t>SIDM01027</t>
  </si>
  <si>
    <t>CVCL_1353</t>
  </si>
  <si>
    <t>ACH-000865</t>
  </si>
  <si>
    <t>KYSE-510</t>
  </si>
  <si>
    <t>SIDM01026</t>
  </si>
  <si>
    <t>CVCL_1354</t>
  </si>
  <si>
    <t>ACH-000824</t>
  </si>
  <si>
    <t>KYSE-520</t>
  </si>
  <si>
    <t>SIDM01025</t>
  </si>
  <si>
    <t>CVCL_1355</t>
  </si>
  <si>
    <t>ACH-000637</t>
  </si>
  <si>
    <t>KYSE-70</t>
  </si>
  <si>
    <t>SIDM01024</t>
  </si>
  <si>
    <t>CVCL_1356</t>
  </si>
  <si>
    <t>ACH-000784</t>
  </si>
  <si>
    <t>MONO-MAC-6</t>
  </si>
  <si>
    <t>SIDM01023</t>
  </si>
  <si>
    <t>CVCL_1426</t>
  </si>
  <si>
    <t>ACH-000006</t>
  </si>
  <si>
    <t>KMS-12-BM</t>
  </si>
  <si>
    <t>SIDM01020</t>
  </si>
  <si>
    <t>CVCL_1334</t>
  </si>
  <si>
    <t>ACH-000380</t>
  </si>
  <si>
    <t>KMOE-2</t>
  </si>
  <si>
    <t>SIDM01019</t>
  </si>
  <si>
    <t>CVCL_1332</t>
  </si>
  <si>
    <t>ACH-002258</t>
  </si>
  <si>
    <t>KM-H2</t>
  </si>
  <si>
    <t>SIDM01018</t>
  </si>
  <si>
    <t>CVCL_1330</t>
  </si>
  <si>
    <t>ACH-000815</t>
  </si>
  <si>
    <t>KARPAS-231</t>
  </si>
  <si>
    <t>SIDM01017</t>
  </si>
  <si>
    <t>CVCL_1822</t>
  </si>
  <si>
    <t>ACH-002255</t>
  </si>
  <si>
    <t>Jurkat</t>
  </si>
  <si>
    <t>SIDM01016</t>
  </si>
  <si>
    <t>CVCL_0065</t>
  </si>
  <si>
    <t>ACH-000995</t>
  </si>
  <si>
    <t>JURL-MK1</t>
  </si>
  <si>
    <t>SIDM01015</t>
  </si>
  <si>
    <t>CVCL_2086</t>
  </si>
  <si>
    <t>ACH-000326</t>
  </si>
  <si>
    <t>JVM-2</t>
  </si>
  <si>
    <t>SIDM01013</t>
  </si>
  <si>
    <t>CVCL_1319</t>
  </si>
  <si>
    <t>ACH-000106</t>
  </si>
  <si>
    <t>JVM-3</t>
  </si>
  <si>
    <t>SIDM01012</t>
  </si>
  <si>
    <t>CVCL_1320</t>
  </si>
  <si>
    <t>ACH-000346</t>
  </si>
  <si>
    <t>B-Cell Prolymphocytic Leukemia</t>
  </si>
  <si>
    <t>KARPAS-1106P</t>
  </si>
  <si>
    <t>SIDM01011</t>
  </si>
  <si>
    <t>CVCL_1821</t>
  </si>
  <si>
    <t>ACH-002254</t>
  </si>
  <si>
    <t>KARPAS-299</t>
  </si>
  <si>
    <t>SIDM01010</t>
  </si>
  <si>
    <t>CVCL_1324</t>
  </si>
  <si>
    <t>ACH-000053</t>
  </si>
  <si>
    <t>KELLY</t>
  </si>
  <si>
    <t>SIDM01009</t>
  </si>
  <si>
    <t>CVCL_2092</t>
  </si>
  <si>
    <t>ACH-000259</t>
  </si>
  <si>
    <t>KARPAS-422</t>
  </si>
  <si>
    <t>SIDM01008</t>
  </si>
  <si>
    <t>CVCL_1325</t>
  </si>
  <si>
    <t>ACH-000315</t>
  </si>
  <si>
    <t>KARPAS-45</t>
  </si>
  <si>
    <t>SIDM01007</t>
  </si>
  <si>
    <t>CVCL_1326</t>
  </si>
  <si>
    <t>ACH-002256</t>
  </si>
  <si>
    <t>KARPAS-620</t>
  </si>
  <si>
    <t>SIDM01006</t>
  </si>
  <si>
    <t>CVCL_1823</t>
  </si>
  <si>
    <t>ACH-000193</t>
  </si>
  <si>
    <t>Ximbio</t>
  </si>
  <si>
    <t>KASUMI-1</t>
  </si>
  <si>
    <t>SIDM01005</t>
  </si>
  <si>
    <t>CVCL_0589</t>
  </si>
  <si>
    <t>ACH-000263</t>
  </si>
  <si>
    <t>KCL-22</t>
  </si>
  <si>
    <t>SIDM01004</t>
  </si>
  <si>
    <t>CVCL_2091</t>
  </si>
  <si>
    <t>ACH-000983</t>
  </si>
  <si>
    <t>KE-37</t>
  </si>
  <si>
    <t>SIDM01003</t>
  </si>
  <si>
    <t>CVCL_1327</t>
  </si>
  <si>
    <t>ACH-000101</t>
  </si>
  <si>
    <t>EFM-192A</t>
  </si>
  <si>
    <t>SIDM01002</t>
  </si>
  <si>
    <t>CVCL_1812</t>
  </si>
  <si>
    <t>ACH-000117</t>
  </si>
  <si>
    <t>DU-4475</t>
  </si>
  <si>
    <t>SIDM01001</t>
  </si>
  <si>
    <t>CVCL_1183</t>
  </si>
  <si>
    <t>ACH-000258</t>
  </si>
  <si>
    <t>WM-115</t>
  </si>
  <si>
    <t>SIDM01000</t>
  </si>
  <si>
    <t>CVCL_0040</t>
  </si>
  <si>
    <t>ACH-000304</t>
  </si>
  <si>
    <t>639-V</t>
  </si>
  <si>
    <t>SIDM00999</t>
  </si>
  <si>
    <t>CVCL_1048</t>
  </si>
  <si>
    <t>ACH-000973</t>
  </si>
  <si>
    <t>8305C</t>
  </si>
  <si>
    <t>SIDM00997</t>
  </si>
  <si>
    <t>CVCL_1053</t>
  </si>
  <si>
    <t>ACH-001306</t>
  </si>
  <si>
    <t>8505C</t>
  </si>
  <si>
    <t>SIDM00996</t>
  </si>
  <si>
    <t>CVCL_1054</t>
  </si>
  <si>
    <t>ACH-001307</t>
  </si>
  <si>
    <t>A431</t>
  </si>
  <si>
    <t>SIDM00995</t>
  </si>
  <si>
    <t>CVCL_0037</t>
  </si>
  <si>
    <t>ACH-001328</t>
  </si>
  <si>
    <t>ALL-SIL</t>
  </si>
  <si>
    <t>SIDM00994</t>
  </si>
  <si>
    <t>CVCL_1805</t>
  </si>
  <si>
    <t>ACH-000105</t>
  </si>
  <si>
    <t>AMO-1</t>
  </si>
  <si>
    <t>SIDM00993</t>
  </si>
  <si>
    <t>CVCL_1806</t>
  </si>
  <si>
    <t>ACH-000838</t>
  </si>
  <si>
    <t>B-CPAP</t>
  </si>
  <si>
    <t>SIDM00992</t>
  </si>
  <si>
    <t>CVCL_0153</t>
  </si>
  <si>
    <t>ACH-000456</t>
  </si>
  <si>
    <t>RPMI-1640  +  10% FBS  +  2 mM Glutamine</t>
  </si>
  <si>
    <t>BEN</t>
  </si>
  <si>
    <t>SIDM00990</t>
  </si>
  <si>
    <t>CVCL_1082</t>
  </si>
  <si>
    <t>ACH-000603</t>
  </si>
  <si>
    <t>BFTC-905</t>
  </si>
  <si>
    <t>SIDM00989</t>
  </si>
  <si>
    <t>CVCL_1083</t>
  </si>
  <si>
    <t>ACH-000802</t>
  </si>
  <si>
    <t>BFTC-909</t>
  </si>
  <si>
    <t>SIDM00988</t>
  </si>
  <si>
    <t>CVCL_1084</t>
  </si>
  <si>
    <t>ACH-000792</t>
  </si>
  <si>
    <t>BHT-101</t>
  </si>
  <si>
    <t>SIDM00987</t>
  </si>
  <si>
    <t>CVCL_1085</t>
  </si>
  <si>
    <t>ACH-000191</t>
  </si>
  <si>
    <t>BHY</t>
  </si>
  <si>
    <t>SIDM00986</t>
  </si>
  <si>
    <t>CVCL_1086</t>
  </si>
  <si>
    <t>ACH-000548</t>
  </si>
  <si>
    <t>BL-41</t>
  </si>
  <si>
    <t>SIDM00985</t>
  </si>
  <si>
    <t>CVCL_1087</t>
  </si>
  <si>
    <t>ACH-000245</t>
  </si>
  <si>
    <t>BONNA-12</t>
  </si>
  <si>
    <t>SIDM00984</t>
  </si>
  <si>
    <t>CVCL_1090</t>
  </si>
  <si>
    <t>ACH-001452</t>
  </si>
  <si>
    <t>23132-87</t>
  </si>
  <si>
    <t>SIDM00980</t>
  </si>
  <si>
    <t>CVCL_1046</t>
  </si>
  <si>
    <t>ACH-000948</t>
  </si>
  <si>
    <t>WM1552C</t>
  </si>
  <si>
    <t>SIDM00976</t>
  </si>
  <si>
    <t>CVCL_6472</t>
  </si>
  <si>
    <t>ACH-002205</t>
  </si>
  <si>
    <t>WM278</t>
  </si>
  <si>
    <t>SIDM00975</t>
  </si>
  <si>
    <t>CVCL_6473</t>
  </si>
  <si>
    <t>ACH-002206</t>
  </si>
  <si>
    <t>WM35</t>
  </si>
  <si>
    <t>SIDM00974</t>
  </si>
  <si>
    <t>CVCL_0580</t>
  </si>
  <si>
    <t>ACH-002207</t>
  </si>
  <si>
    <t>WM793B</t>
  </si>
  <si>
    <t>SIDM00973</t>
  </si>
  <si>
    <t>CVCL_8787</t>
  </si>
  <si>
    <t>ACH-000827</t>
  </si>
  <si>
    <t>ZR-75-30</t>
  </si>
  <si>
    <t>SIDM00971</t>
  </si>
  <si>
    <t>CVCL_1661</t>
  </si>
  <si>
    <t>ACH-000828</t>
  </si>
  <si>
    <t>NCI-H446</t>
  </si>
  <si>
    <t>SIDM00965</t>
  </si>
  <si>
    <t>CVCL_1562</t>
  </si>
  <si>
    <t>ACH-000800</t>
  </si>
  <si>
    <t>BT-474</t>
  </si>
  <si>
    <t>SIDM00963</t>
  </si>
  <si>
    <t>CVCL_0179</t>
  </si>
  <si>
    <t>ACH-000927</t>
  </si>
  <si>
    <t>BV-173</t>
  </si>
  <si>
    <t>SIDM00962</t>
  </si>
  <si>
    <t>CVCL_0181</t>
  </si>
  <si>
    <t>ACH-000432</t>
  </si>
  <si>
    <t>CADO-ES1</t>
  </si>
  <si>
    <t>SIDM00961</t>
  </si>
  <si>
    <t>CVCL_1103</t>
  </si>
  <si>
    <t>ACH-000210</t>
  </si>
  <si>
    <t>CMK</t>
  </si>
  <si>
    <t>SIDM00959</t>
  </si>
  <si>
    <t>CVCL_0216</t>
  </si>
  <si>
    <t>ACH-000641</t>
  </si>
  <si>
    <t>CML-T1</t>
  </si>
  <si>
    <t>SIDM00958</t>
  </si>
  <si>
    <t>CVCL_1126</t>
  </si>
  <si>
    <t>ACH-000920</t>
  </si>
  <si>
    <t>COLO-678</t>
  </si>
  <si>
    <t>SIDM00957</t>
  </si>
  <si>
    <t>CVCL_1129</t>
  </si>
  <si>
    <t>ACH-000350</t>
  </si>
  <si>
    <t>COLO-680N</t>
  </si>
  <si>
    <t>SIDM00956</t>
  </si>
  <si>
    <t>CVCL_1131</t>
  </si>
  <si>
    <t>ACH-000717</t>
  </si>
  <si>
    <t>COLO-783</t>
  </si>
  <si>
    <t>SIDM00955</t>
  </si>
  <si>
    <t>CVCL_1997</t>
  </si>
  <si>
    <t>ACH-000812</t>
  </si>
  <si>
    <t>COLO-824</t>
  </si>
  <si>
    <t>SIDM00954</t>
  </si>
  <si>
    <t>CVCL_1136</t>
  </si>
  <si>
    <t>ACH-001820</t>
  </si>
  <si>
    <t>CPC-N</t>
  </si>
  <si>
    <t>SIDM00953</t>
  </si>
  <si>
    <t>CVCL_1146</t>
  </si>
  <si>
    <t>ACH-001049</t>
  </si>
  <si>
    <t>CRO-AP2</t>
  </si>
  <si>
    <t>SIDM00952</t>
  </si>
  <si>
    <t>CVCL_1147</t>
  </si>
  <si>
    <t>ACH-002220</t>
  </si>
  <si>
    <t>DAN-G</t>
  </si>
  <si>
    <t>SIDM00950</t>
  </si>
  <si>
    <t>CVCL_0243</t>
  </si>
  <si>
    <t>ACH-000243</t>
  </si>
  <si>
    <t>DEL</t>
  </si>
  <si>
    <t>SIDM00949</t>
  </si>
  <si>
    <t>CVCL_1170</t>
  </si>
  <si>
    <t>ACH-000233</t>
  </si>
  <si>
    <t>DG-75</t>
  </si>
  <si>
    <t>SIDM00948</t>
  </si>
  <si>
    <t>CVCL_0244</t>
  </si>
  <si>
    <t>ACH-002232</t>
  </si>
  <si>
    <t>DND-41</t>
  </si>
  <si>
    <t>SIDM00946</t>
  </si>
  <si>
    <t>CVCL_2022</t>
  </si>
  <si>
    <t>ACH-000981</t>
  </si>
  <si>
    <t>CL-11</t>
  </si>
  <si>
    <t>SIDM00944</t>
  </si>
  <si>
    <t>CVCL_1978</t>
  </si>
  <si>
    <t>ACH-000249</t>
  </si>
  <si>
    <t>CAPAN-2</t>
  </si>
  <si>
    <t>SIDM00943</t>
  </si>
  <si>
    <t>CVCL_0026</t>
  </si>
  <si>
    <t>ACH-000107</t>
  </si>
  <si>
    <t>CAL-33</t>
  </si>
  <si>
    <t>SIDM00942</t>
  </si>
  <si>
    <t>CVCL_1108</t>
  </si>
  <si>
    <t>ACH-000518</t>
  </si>
  <si>
    <t>CAKI-1</t>
  </si>
  <si>
    <t>SIDM00941</t>
  </si>
  <si>
    <t>CVCL_0234</t>
  </si>
  <si>
    <t>ACH-000433</t>
  </si>
  <si>
    <t>CAL-120</t>
  </si>
  <si>
    <t>SIDM00940</t>
  </si>
  <si>
    <t>CVCL_1104</t>
  </si>
  <si>
    <t>ACH-000212</t>
  </si>
  <si>
    <t>CAL-12T</t>
  </si>
  <si>
    <t>SIDM00939</t>
  </si>
  <si>
    <t>CVCL_1105</t>
  </si>
  <si>
    <t>ACH-000826</t>
  </si>
  <si>
    <t>CAL-148</t>
  </si>
  <si>
    <t>SIDM00938</t>
  </si>
  <si>
    <t>CVCL_1106</t>
  </si>
  <si>
    <t>ACH-000902</t>
  </si>
  <si>
    <t>CAL-27</t>
  </si>
  <si>
    <t>SIDM00937</t>
  </si>
  <si>
    <t>CVCL_1107</t>
  </si>
  <si>
    <t>ACH-000832</t>
  </si>
  <si>
    <t>CAL-29</t>
  </si>
  <si>
    <t>SIDM00936</t>
  </si>
  <si>
    <t>CVCL_1808</t>
  </si>
  <si>
    <t>ACH-000142</t>
  </si>
  <si>
    <t>CAL-39</t>
  </si>
  <si>
    <t>SIDM00935</t>
  </si>
  <si>
    <t>CVCL_1109</t>
  </si>
  <si>
    <t>ACH-002091</t>
  </si>
  <si>
    <t>CAPAN-1</t>
  </si>
  <si>
    <t>SIDM00934</t>
  </si>
  <si>
    <t>CVCL_0237</t>
  </si>
  <si>
    <t>ACH-000354</t>
  </si>
  <si>
    <t>CAL-51</t>
  </si>
  <si>
    <t>SIDM00933</t>
  </si>
  <si>
    <t>CVCL_1110</t>
  </si>
  <si>
    <t>ACH-000856</t>
  </si>
  <si>
    <t>CAL-54</t>
  </si>
  <si>
    <t>SIDM00932</t>
  </si>
  <si>
    <t>CVCL_1111</t>
  </si>
  <si>
    <t>ACH-000457</t>
  </si>
  <si>
    <t>CAL-62</t>
  </si>
  <si>
    <t>SIDM00931</t>
  </si>
  <si>
    <t>CVCL_1112</t>
  </si>
  <si>
    <t>ACH-000174</t>
  </si>
  <si>
    <t>NCI-H510A</t>
  </si>
  <si>
    <t>SIDM00927</t>
  </si>
  <si>
    <t>CVCL_1565</t>
  </si>
  <si>
    <t>ACH-000871</t>
  </si>
  <si>
    <t>NCI-H2172</t>
  </si>
  <si>
    <t>SIDM00926</t>
  </si>
  <si>
    <t>CVCL_1537</t>
  </si>
  <si>
    <t>ACH-000924</t>
  </si>
  <si>
    <t>NCI-H441</t>
  </si>
  <si>
    <t>SIDM00925</t>
  </si>
  <si>
    <t>CVCL_1561</t>
  </si>
  <si>
    <t>ACH-000638</t>
  </si>
  <si>
    <t>ChaGo-K-1</t>
  </si>
  <si>
    <t>SIDM00924</t>
  </si>
  <si>
    <t>CVCL_1121</t>
  </si>
  <si>
    <t>ACH-000867</t>
  </si>
  <si>
    <t>Bronchogenic Carcinoma</t>
  </si>
  <si>
    <t>Ca-Ski</t>
  </si>
  <si>
    <t>SIDM00923</t>
  </si>
  <si>
    <t>CVCL_1100</t>
  </si>
  <si>
    <t>ACH-001336</t>
  </si>
  <si>
    <t>Calu-3</t>
  </si>
  <si>
    <t>SIDM00922</t>
  </si>
  <si>
    <t>CVCL_0609</t>
  </si>
  <si>
    <t>ACH-000392</t>
  </si>
  <si>
    <t>CAMA-1</t>
  </si>
  <si>
    <t>SIDM00920</t>
  </si>
  <si>
    <t>CVCL_1115</t>
  </si>
  <si>
    <t>ACH-000783</t>
  </si>
  <si>
    <t>Caov-3</t>
  </si>
  <si>
    <t>SIDM00919</t>
  </si>
  <si>
    <t>CVCL_0201</t>
  </si>
  <si>
    <t>ACH-000713</t>
  </si>
  <si>
    <t>Caov-4</t>
  </si>
  <si>
    <t>SIDM00918</t>
  </si>
  <si>
    <t>CVCL_0202</t>
  </si>
  <si>
    <t>ACH-000103</t>
  </si>
  <si>
    <t>CHP-212</t>
  </si>
  <si>
    <t>SIDM00910</t>
  </si>
  <si>
    <t>CVCL_1125</t>
  </si>
  <si>
    <t>ACH-000120</t>
  </si>
  <si>
    <t>COLO-829</t>
  </si>
  <si>
    <t>SIDM00909</t>
  </si>
  <si>
    <t>CVCL_1137</t>
  </si>
  <si>
    <t>ACH-000644</t>
  </si>
  <si>
    <t>CA46</t>
  </si>
  <si>
    <t>SIDM00907</t>
  </si>
  <si>
    <t>CVCL_1101</t>
  </si>
  <si>
    <t>ACH-000440</t>
  </si>
  <si>
    <t>C-4-I</t>
  </si>
  <si>
    <t>SIDM00905</t>
  </si>
  <si>
    <t>CVCL_2253</t>
  </si>
  <si>
    <t>ACH-001334</t>
  </si>
  <si>
    <t>AN3-CA</t>
  </si>
  <si>
    <t>SIDM00901</t>
  </si>
  <si>
    <t>CVCL_0028</t>
  </si>
  <si>
    <t>ACH-000940</t>
  </si>
  <si>
    <t>AU565</t>
  </si>
  <si>
    <t>SIDM00898</t>
  </si>
  <si>
    <t>CVCL_1074</t>
  </si>
  <si>
    <t>ACH-000248</t>
  </si>
  <si>
    <t>BC-1</t>
  </si>
  <si>
    <t>SIDM00896</t>
  </si>
  <si>
    <t>CVCL_1079</t>
  </si>
  <si>
    <t>ACH-002214</t>
  </si>
  <si>
    <t>BC-3</t>
  </si>
  <si>
    <t>SIDM00895</t>
  </si>
  <si>
    <t>CVCL_1080</t>
  </si>
  <si>
    <t>ACH-002215</t>
  </si>
  <si>
    <t>BT-20</t>
  </si>
  <si>
    <t>SIDM00893</t>
  </si>
  <si>
    <t>CVCL_0178</t>
  </si>
  <si>
    <t>ACH-000536</t>
  </si>
  <si>
    <t>BT-483</t>
  </si>
  <si>
    <t>SIDM00892</t>
  </si>
  <si>
    <t>CVCL_2319</t>
  </si>
  <si>
    <t>ACH-000818</t>
  </si>
  <si>
    <t>C32</t>
  </si>
  <si>
    <t>SIDM00890</t>
  </si>
  <si>
    <t>CVCL_1097</t>
  </si>
  <si>
    <t>ACH-000580</t>
  </si>
  <si>
    <t>D-283MED</t>
  </si>
  <si>
    <t>SIDM00888</t>
  </si>
  <si>
    <t>CVCL_1155</t>
  </si>
  <si>
    <t>ACH-000055</t>
  </si>
  <si>
    <t>Medulloblastoma</t>
  </si>
  <si>
    <t>Daoy</t>
  </si>
  <si>
    <t>SIDM00887</t>
  </si>
  <si>
    <t>CVCL_1167</t>
  </si>
  <si>
    <t>ACH-000211</t>
  </si>
  <si>
    <t>DB</t>
  </si>
  <si>
    <t>SIDM00886</t>
  </si>
  <si>
    <t>CVCL_1168</t>
  </si>
  <si>
    <t>ACH-000334</t>
  </si>
  <si>
    <t>HCC1187</t>
  </si>
  <si>
    <t>SIDM00885</t>
  </si>
  <si>
    <t>CVCL_1247</t>
  </si>
  <si>
    <t>ACH-000111</t>
  </si>
  <si>
    <t>HCC1395</t>
  </si>
  <si>
    <t>SIDM00884</t>
  </si>
  <si>
    <t>CVCL_1249</t>
  </si>
  <si>
    <t>ACH-000699</t>
  </si>
  <si>
    <t>HCC1428</t>
  </si>
  <si>
    <t>SIDM00881</t>
  </si>
  <si>
    <t>CVCL_1252</t>
  </si>
  <si>
    <t>ACH-000352</t>
  </si>
  <si>
    <t>HCC1500</t>
  </si>
  <si>
    <t>SIDM00879</t>
  </si>
  <si>
    <t>CVCL_1254</t>
  </si>
  <si>
    <t>ACH-000349</t>
  </si>
  <si>
    <t>HCC1569</t>
  </si>
  <si>
    <t>SIDM00878</t>
  </si>
  <si>
    <t>CVCL_1255</t>
  </si>
  <si>
    <t>ACH-000930</t>
  </si>
  <si>
    <t>HCC1599</t>
  </si>
  <si>
    <t>SIDM00877</t>
  </si>
  <si>
    <t>CVCL_1256</t>
  </si>
  <si>
    <t>ACH-000196</t>
  </si>
  <si>
    <t>HCC1806</t>
  </si>
  <si>
    <t>SIDM00875</t>
  </si>
  <si>
    <t>CVCL_1258</t>
  </si>
  <si>
    <t>ACH-000624</t>
  </si>
  <si>
    <t>HCC1937</t>
  </si>
  <si>
    <t>SIDM00874</t>
  </si>
  <si>
    <t>CVCL_0290</t>
  </si>
  <si>
    <t>ACH-000223</t>
  </si>
  <si>
    <t>HCC1954</t>
  </si>
  <si>
    <t>SIDM00872</t>
  </si>
  <si>
    <t>CVCL_1259</t>
  </si>
  <si>
    <t>ACH-000859</t>
  </si>
  <si>
    <t>DBTRG-05MG</t>
  </si>
  <si>
    <t>SIDM00867</t>
  </si>
  <si>
    <t>CVCL_1169</t>
  </si>
  <si>
    <t>ACH-000863</t>
  </si>
  <si>
    <t>HCC1143</t>
  </si>
  <si>
    <t>SIDM00866</t>
  </si>
  <si>
    <t>CVCL_1245</t>
  </si>
  <si>
    <t>ACH-000374</t>
  </si>
  <si>
    <t>DMS-114</t>
  </si>
  <si>
    <t>SIDM00865</t>
  </si>
  <si>
    <t>CVCL_1174</t>
  </si>
  <si>
    <t>ACH-000530</t>
  </si>
  <si>
    <t>DoTc2-4510</t>
  </si>
  <si>
    <t>SIDM00864</t>
  </si>
  <si>
    <t>CVCL_1181</t>
  </si>
  <si>
    <t>ACH-001341</t>
  </si>
  <si>
    <t>EB2</t>
  </si>
  <si>
    <t>SIDM00863</t>
  </si>
  <si>
    <t>CVCL_1186</t>
  </si>
  <si>
    <t>ACH-001064</t>
  </si>
  <si>
    <t>ES-2</t>
  </si>
  <si>
    <t>SIDM00861</t>
  </si>
  <si>
    <t>CVCL_3509</t>
  </si>
  <si>
    <t>ACH-000906</t>
  </si>
  <si>
    <t>FADU</t>
  </si>
  <si>
    <t>SIDM00860</t>
  </si>
  <si>
    <t>CVCL_1218</t>
  </si>
  <si>
    <t>ACH-000846</t>
  </si>
  <si>
    <t>Farage</t>
  </si>
  <si>
    <t>SIDM00859</t>
  </si>
  <si>
    <t>CVCL_3302</t>
  </si>
  <si>
    <t>ACH-001498</t>
  </si>
  <si>
    <t>G-361</t>
  </si>
  <si>
    <t>SIDM00857</t>
  </si>
  <si>
    <t>CVCL_1220</t>
  </si>
  <si>
    <t>ACH-000572</t>
  </si>
  <si>
    <t>G-401</t>
  </si>
  <si>
    <t>SIDM00856</t>
  </si>
  <si>
    <t>CVCL_0270</t>
  </si>
  <si>
    <t>ACH-000096</t>
  </si>
  <si>
    <t>Rhabdoid Tumour Of The Kidney</t>
  </si>
  <si>
    <t>G-402</t>
  </si>
  <si>
    <t>SIDM00855</t>
  </si>
  <si>
    <t>CVCL_1221</t>
  </si>
  <si>
    <t>ACH-000375</t>
  </si>
  <si>
    <t>Gastrointestinal Stromal Tumor</t>
  </si>
  <si>
    <t>GA-10</t>
  </si>
  <si>
    <t>SIDM00854</t>
  </si>
  <si>
    <t>CVCL_1222</t>
  </si>
  <si>
    <t>ACH-000162</t>
  </si>
  <si>
    <t>GCT</t>
  </si>
  <si>
    <t>SIDM00853</t>
  </si>
  <si>
    <t>CVCL_1229</t>
  </si>
  <si>
    <t>ACH-000835</t>
  </si>
  <si>
    <t>Undifferentiated Pleomorphic Sarcoma</t>
  </si>
  <si>
    <t>H4</t>
  </si>
  <si>
    <t>SIDM00852</t>
  </si>
  <si>
    <t>CVCL_1239</t>
  </si>
  <si>
    <t>ACH-000389</t>
  </si>
  <si>
    <t>AGS</t>
  </si>
  <si>
    <t>SIDM00850</t>
  </si>
  <si>
    <t>CVCL_0139</t>
  </si>
  <si>
    <t>ACH-000880</t>
  </si>
  <si>
    <t>A704</t>
  </si>
  <si>
    <t>SIDM00849</t>
  </si>
  <si>
    <t>CVCL_1065</t>
  </si>
  <si>
    <t>ACH-000429</t>
  </si>
  <si>
    <t>RD</t>
  </si>
  <si>
    <t>SIDM00847</t>
  </si>
  <si>
    <t>CVCL_1649</t>
  </si>
  <si>
    <t>ACH-000169</t>
  </si>
  <si>
    <t>Daudi</t>
  </si>
  <si>
    <t>SIDM00845</t>
  </si>
  <si>
    <t>CVCL_0008</t>
  </si>
  <si>
    <t>ACH-000786</t>
  </si>
  <si>
    <t>Raji</t>
  </si>
  <si>
    <t>SIDM00844</t>
  </si>
  <si>
    <t>CVCL_0511</t>
  </si>
  <si>
    <t>ACH-000654</t>
  </si>
  <si>
    <t>COLO-320-HSR</t>
  </si>
  <si>
    <t>SIDM00842</t>
  </si>
  <si>
    <t>CVCL_0220</t>
  </si>
  <si>
    <t>ACH-002219</t>
  </si>
  <si>
    <t>SW620</t>
  </si>
  <si>
    <t>SIDM00841</t>
  </si>
  <si>
    <t>CVCL_0547</t>
  </si>
  <si>
    <t>ACH-000651</t>
  </si>
  <si>
    <t>SW1116</t>
  </si>
  <si>
    <t>SIDM00835</t>
  </si>
  <si>
    <t>CVCL_0544</t>
  </si>
  <si>
    <t>ACH-000489</t>
  </si>
  <si>
    <t>SW1463</t>
  </si>
  <si>
    <t>SIDM00834</t>
  </si>
  <si>
    <t>CVCL_1718</t>
  </si>
  <si>
    <t>ACH-000470</t>
  </si>
  <si>
    <t>SW837</t>
  </si>
  <si>
    <t>SIDM00833</t>
  </si>
  <si>
    <t>CVCL_1729</t>
  </si>
  <si>
    <t>ACH-000421</t>
  </si>
  <si>
    <t>SW948</t>
  </si>
  <si>
    <t>SIDM00832</t>
  </si>
  <si>
    <t>CVCL_0632</t>
  </si>
  <si>
    <t>ACH-000680</t>
  </si>
  <si>
    <t>HL-60</t>
  </si>
  <si>
    <t>SIDM00829</t>
  </si>
  <si>
    <t>CVCL_0002</t>
  </si>
  <si>
    <t>ACH-000002</t>
  </si>
  <si>
    <t>COLO-205</t>
  </si>
  <si>
    <t>SIDM00826</t>
  </si>
  <si>
    <t>CVCL_0218</t>
  </si>
  <si>
    <t>ACH-001039</t>
  </si>
  <si>
    <t>RCC-AB</t>
  </si>
  <si>
    <t>SIDM00821</t>
  </si>
  <si>
    <t>CVCL_5868</t>
  </si>
  <si>
    <t>ACH-002187</t>
  </si>
  <si>
    <t>CLS</t>
  </si>
  <si>
    <t>RCC-ER</t>
  </si>
  <si>
    <t>SIDM00820</t>
  </si>
  <si>
    <t>CVCL_5870</t>
  </si>
  <si>
    <t>ACH-002188</t>
  </si>
  <si>
    <t>RCC-FG2</t>
  </si>
  <si>
    <t>SIDM00819</t>
  </si>
  <si>
    <t>CVCL_5873</t>
  </si>
  <si>
    <t>ACH-002189</t>
  </si>
  <si>
    <t>RCC-JF</t>
  </si>
  <si>
    <t>SIDM00818</t>
  </si>
  <si>
    <t>CVCL_5879</t>
  </si>
  <si>
    <t>ACH-002190</t>
  </si>
  <si>
    <t>RCC-JW</t>
  </si>
  <si>
    <t>SIDM00817</t>
  </si>
  <si>
    <t>CVCL_5880</t>
  </si>
  <si>
    <t>ACH-002191</t>
  </si>
  <si>
    <t>RCC-MF</t>
  </si>
  <si>
    <t>SIDM00816</t>
  </si>
  <si>
    <t>CVCL_5884</t>
  </si>
  <si>
    <t>ACH-002192</t>
  </si>
  <si>
    <t>UWB1.289</t>
  </si>
  <si>
    <t>SIDM00815</t>
  </si>
  <si>
    <t>CVCL_B079</t>
  </si>
  <si>
    <t>ACH-001418</t>
  </si>
  <si>
    <t>SW13</t>
  </si>
  <si>
    <t>SIDM00814</t>
  </si>
  <si>
    <t>CVCL_0542</t>
  </si>
  <si>
    <t>ACH-001401</t>
  </si>
  <si>
    <t>Adrenal Gland</t>
  </si>
  <si>
    <t>Adrenal Cortex Carcinoma</t>
  </si>
  <si>
    <t>RPMI-6666</t>
  </si>
  <si>
    <t>SIDM00813</t>
  </si>
  <si>
    <t>CVCL_1665</t>
  </si>
  <si>
    <t>ACH-001182</t>
  </si>
  <si>
    <t>A427</t>
  </si>
  <si>
    <t>SIDM00810</t>
  </si>
  <si>
    <t>CVCL_1055</t>
  </si>
  <si>
    <t>ACH-000757</t>
  </si>
  <si>
    <t>JiyoyeP-2003</t>
  </si>
  <si>
    <t>SIDM00808</t>
  </si>
  <si>
    <t>CVCL_1317</t>
  </si>
  <si>
    <t>ACH-002252</t>
  </si>
  <si>
    <t>SIDM00807</t>
  </si>
  <si>
    <t>CVCL_0126</t>
  </si>
  <si>
    <t>ACH-000905</t>
  </si>
  <si>
    <t>769-P</t>
  </si>
  <si>
    <t>SIDM00803</t>
  </si>
  <si>
    <t>CVCL_1050</t>
  </si>
  <si>
    <t>ACH-000411</t>
  </si>
  <si>
    <t>A101D</t>
  </si>
  <si>
    <t>SIDM00801</t>
  </si>
  <si>
    <t>CVCL_1057</t>
  </si>
  <si>
    <t>ACH-000008</t>
  </si>
  <si>
    <t>A172</t>
  </si>
  <si>
    <t>SIDM00799</t>
  </si>
  <si>
    <t>CVCL_0131</t>
  </si>
  <si>
    <t>ACH-000558</t>
  </si>
  <si>
    <t>A204</t>
  </si>
  <si>
    <t>SIDM00798</t>
  </si>
  <si>
    <t>CVCL_1058</t>
  </si>
  <si>
    <t>ACH-000201</t>
  </si>
  <si>
    <t>A2058</t>
  </si>
  <si>
    <t>SIDM00797</t>
  </si>
  <si>
    <t>CVCL_1059</t>
  </si>
  <si>
    <t>ACH-000788</t>
  </si>
  <si>
    <t>A253</t>
  </si>
  <si>
    <t>SIDM00796</t>
  </si>
  <si>
    <t>CVCL_1060</t>
  </si>
  <si>
    <t>ACH-000740</t>
  </si>
  <si>
    <t>A375</t>
  </si>
  <si>
    <t>SIDM00795</t>
  </si>
  <si>
    <t>CVCL_0132</t>
  </si>
  <si>
    <t>ACH-000219</t>
  </si>
  <si>
    <t>A388</t>
  </si>
  <si>
    <t>SIDM00794</t>
  </si>
  <si>
    <t>CVCL_1063</t>
  </si>
  <si>
    <t>ACH-001442</t>
  </si>
  <si>
    <t>EB-3</t>
  </si>
  <si>
    <t>SIDM00793</t>
  </si>
  <si>
    <t>CVCL_1185</t>
  </si>
  <si>
    <t>ACH-002236</t>
  </si>
  <si>
    <t>NCI-H1688</t>
  </si>
  <si>
    <t>SIDM00792</t>
  </si>
  <si>
    <t>CVCL_1487</t>
  </si>
  <si>
    <t>ACH-002170</t>
  </si>
  <si>
    <t>KG-1</t>
  </si>
  <si>
    <t>SIDM00785</t>
  </si>
  <si>
    <t>CVCL_0374</t>
  </si>
  <si>
    <t>ACH-000386</t>
  </si>
  <si>
    <t>T84</t>
  </si>
  <si>
    <t>SIDM00782</t>
  </si>
  <si>
    <t>CVCL_0555</t>
  </si>
  <si>
    <t>ACH-000381</t>
  </si>
  <si>
    <t>SNU-C2B</t>
  </si>
  <si>
    <t>SIDM00781</t>
  </si>
  <si>
    <t>CVCL_1710</t>
  </si>
  <si>
    <t>ACH-001199</t>
  </si>
  <si>
    <t>NCI-H716</t>
  </si>
  <si>
    <t>SIDM00779</t>
  </si>
  <si>
    <t>CVCL_1581</t>
  </si>
  <si>
    <t>ACH-000491</t>
  </si>
  <si>
    <t>NCI-H747</t>
  </si>
  <si>
    <t>SIDM00778</t>
  </si>
  <si>
    <t>CVCL_1587</t>
  </si>
  <si>
    <t>ACH-000403</t>
  </si>
  <si>
    <t>NCI-H508</t>
  </si>
  <si>
    <t>SIDM00777</t>
  </si>
  <si>
    <t>CVCL_1564</t>
  </si>
  <si>
    <t>ACH-000360</t>
  </si>
  <si>
    <t>LS-123</t>
  </si>
  <si>
    <t>SIDM00776</t>
  </si>
  <si>
    <t>CVCL_1383</t>
  </si>
  <si>
    <t>ACH-000501</t>
  </si>
  <si>
    <t>HCC2157</t>
  </si>
  <si>
    <t>SIDM00774</t>
  </si>
  <si>
    <t>CVCL_1261</t>
  </si>
  <si>
    <t>ACH-000691</t>
  </si>
  <si>
    <t>HCC2218</t>
  </si>
  <si>
    <t>SIDM00772</t>
  </si>
  <si>
    <t>CVCL_1263</t>
  </si>
  <si>
    <t>ACH-000755</t>
  </si>
  <si>
    <t>NCI-H1792</t>
  </si>
  <si>
    <t>SIDM00771</t>
  </si>
  <si>
    <t>CVCL_1495</t>
  </si>
  <si>
    <t>ACH-000496</t>
  </si>
  <si>
    <t>NCI-H1836</t>
  </si>
  <si>
    <t>SIDM00770</t>
  </si>
  <si>
    <t>CVCL_1498</t>
  </si>
  <si>
    <t>ACH-000559</t>
  </si>
  <si>
    <t>NCI-H1876</t>
  </si>
  <si>
    <t>SIDM00766</t>
  </si>
  <si>
    <t>CVCL_1503</t>
  </si>
  <si>
    <t>ACH-000586</t>
  </si>
  <si>
    <t>NCI-H1915</t>
  </si>
  <si>
    <t>SIDM00763</t>
  </si>
  <si>
    <t>CVCL_1505</t>
  </si>
  <si>
    <t>ACH-000434</t>
  </si>
  <si>
    <t>NCI-H1944</t>
  </si>
  <si>
    <t>SIDM00762</t>
  </si>
  <si>
    <t>CVCL_1508</t>
  </si>
  <si>
    <t>ACH-000414</t>
  </si>
  <si>
    <t>NCI-H196</t>
  </si>
  <si>
    <t>SIDM00761</t>
  </si>
  <si>
    <t>CVCL_1509</t>
  </si>
  <si>
    <t>ACH-000752</t>
  </si>
  <si>
    <t>NCI-H1963</t>
  </si>
  <si>
    <t>SIDM00760</t>
  </si>
  <si>
    <t>CVCL_1510</t>
  </si>
  <si>
    <t>ACH-000729</t>
  </si>
  <si>
    <t>NCI-H1975</t>
  </si>
  <si>
    <t>SIDM00759</t>
  </si>
  <si>
    <t>CVCL_1511</t>
  </si>
  <si>
    <t>ACH-000587</t>
  </si>
  <si>
    <t>NCI-H1993</t>
  </si>
  <si>
    <t>SIDM00758</t>
  </si>
  <si>
    <t>CVCL_1512</t>
  </si>
  <si>
    <t>ACH-001137</t>
  </si>
  <si>
    <t>NCI-H2009</t>
  </si>
  <si>
    <t>SIDM00756</t>
  </si>
  <si>
    <t>CVCL_1514</t>
  </si>
  <si>
    <t>ACH-000886</t>
  </si>
  <si>
    <t>NCI-H1793</t>
  </si>
  <si>
    <t>SIDM00755</t>
  </si>
  <si>
    <t>CVCL_1496</t>
  </si>
  <si>
    <t>ACH-000888</t>
  </si>
  <si>
    <t>NCI-H1781</t>
  </si>
  <si>
    <t>SIDM00754</t>
  </si>
  <si>
    <t>CVCL_1494</t>
  </si>
  <si>
    <t>ACH-000379</t>
  </si>
  <si>
    <t>NCI-H2023</t>
  </si>
  <si>
    <t>SIDM00753</t>
  </si>
  <si>
    <t>CVCL_1515</t>
  </si>
  <si>
    <t>ACH-000781</t>
  </si>
  <si>
    <t>NCI-H1563</t>
  </si>
  <si>
    <t>SIDM00751</t>
  </si>
  <si>
    <t>CVCL_1475</t>
  </si>
  <si>
    <t>ACH-000892</t>
  </si>
  <si>
    <t>NCI-H1568</t>
  </si>
  <si>
    <t>SIDM00750</t>
  </si>
  <si>
    <t>CVCL_1476</t>
  </si>
  <si>
    <t>ACH-000869</t>
  </si>
  <si>
    <t>NCI-H1573</t>
  </si>
  <si>
    <t>SIDM00749</t>
  </si>
  <si>
    <t>CVCL_1478</t>
  </si>
  <si>
    <t>ACH-000916</t>
  </si>
  <si>
    <t>NCI-H1623</t>
  </si>
  <si>
    <t>SIDM00747</t>
  </si>
  <si>
    <t>CVCL_1481</t>
  </si>
  <si>
    <t>ACH-000744</t>
  </si>
  <si>
    <t>NCI-H1648</t>
  </si>
  <si>
    <t>SIDM00746</t>
  </si>
  <si>
    <t>CVCL_1482</t>
  </si>
  <si>
    <t>ACH-000766</t>
  </si>
  <si>
    <t>NCI-H1650</t>
  </si>
  <si>
    <t>SIDM00745</t>
  </si>
  <si>
    <t>CVCL_1483</t>
  </si>
  <si>
    <t>ACH-000035</t>
  </si>
  <si>
    <t>NCI-H1651</t>
  </si>
  <si>
    <t>SIDM00744</t>
  </si>
  <si>
    <t>CVCL_1484</t>
  </si>
  <si>
    <t>ACH-000893</t>
  </si>
  <si>
    <t>NCI-H1666</t>
  </si>
  <si>
    <t>SIDM00743</t>
  </si>
  <si>
    <t>CVCL_1485</t>
  </si>
  <si>
    <t>ACH-000448</t>
  </si>
  <si>
    <t>NCI-H1693</t>
  </si>
  <si>
    <t>SIDM00742</t>
  </si>
  <si>
    <t>CVCL_1488</t>
  </si>
  <si>
    <t>ACH-000021</t>
  </si>
  <si>
    <t>NCI-H1734</t>
  </si>
  <si>
    <t>SIDM00739</t>
  </si>
  <si>
    <t>CVCL_1491</t>
  </si>
  <si>
    <t>ACH-000675</t>
  </si>
  <si>
    <t>NCI-H1755</t>
  </si>
  <si>
    <t>SIDM00738</t>
  </si>
  <si>
    <t>CVCL_1492</t>
  </si>
  <si>
    <t>ACH-000282</t>
  </si>
  <si>
    <t>NCI-H1770</t>
  </si>
  <si>
    <t>SIDM00737</t>
  </si>
  <si>
    <t>CVCL_1493</t>
  </si>
  <si>
    <t>ACH-001362</t>
  </si>
  <si>
    <t>NCI-H2029</t>
  </si>
  <si>
    <t>SIDM00735</t>
  </si>
  <si>
    <t>CVCL_1516</t>
  </si>
  <si>
    <t>ACH-000298</t>
  </si>
  <si>
    <t>NCI-H1437</t>
  </si>
  <si>
    <t>SIDM00734</t>
  </si>
  <si>
    <t>CVCL_1472</t>
  </si>
  <si>
    <t>ACH-000589</t>
  </si>
  <si>
    <t>NCI-H2171</t>
  </si>
  <si>
    <t>SIDM00733</t>
  </si>
  <si>
    <t>CVCL_1536</t>
  </si>
  <si>
    <t>ACH-000525</t>
  </si>
  <si>
    <t>NCI-H2227</t>
  </si>
  <si>
    <t>SIDM00730</t>
  </si>
  <si>
    <t>CVCL_1542</t>
  </si>
  <si>
    <t>ACH-000610</t>
  </si>
  <si>
    <t>NCI-H2228</t>
  </si>
  <si>
    <t>SIDM00729</t>
  </si>
  <si>
    <t>CVCL_1543</t>
  </si>
  <si>
    <t>ACH-000447</t>
  </si>
  <si>
    <t>NCI-H2347</t>
  </si>
  <si>
    <t>SIDM00726</t>
  </si>
  <si>
    <t>CVCL_1550</t>
  </si>
  <si>
    <t>ACH-000875</t>
  </si>
  <si>
    <t>NCI-H2405</t>
  </si>
  <si>
    <t>SIDM00724</t>
  </si>
  <si>
    <t>CVCL_1551</t>
  </si>
  <si>
    <t>ACH-000121</t>
  </si>
  <si>
    <t>NCI-H2444</t>
  </si>
  <si>
    <t>SIDM00723</t>
  </si>
  <si>
    <t>CVCL_1552</t>
  </si>
  <si>
    <t>ACH-000186</t>
  </si>
  <si>
    <t>NCI-H2452</t>
  </si>
  <si>
    <t>SIDM00722</t>
  </si>
  <si>
    <t>CVCL_1553</t>
  </si>
  <si>
    <t>ACH-000092</t>
  </si>
  <si>
    <t>Adult</t>
  </si>
  <si>
    <t>NCI-H250</t>
  </si>
  <si>
    <t>SIDM00721</t>
  </si>
  <si>
    <t>CVCL_1554</t>
  </si>
  <si>
    <t>ACH-002171</t>
  </si>
  <si>
    <t>NCI-H28</t>
  </si>
  <si>
    <t>SIDM00720</t>
  </si>
  <si>
    <t>CVCL_1555</t>
  </si>
  <si>
    <t>ACH-000648</t>
  </si>
  <si>
    <t>NCI-H345</t>
  </si>
  <si>
    <t>SIDM00719</t>
  </si>
  <si>
    <t>CVCL_1558</t>
  </si>
  <si>
    <t>ACH-001364</t>
  </si>
  <si>
    <t>NCI-H358</t>
  </si>
  <si>
    <t>SIDM00718</t>
  </si>
  <si>
    <t>CVCL_1559</t>
  </si>
  <si>
    <t>ACH-000860</t>
  </si>
  <si>
    <t>NCI-H2170</t>
  </si>
  <si>
    <t>SIDM00716</t>
  </si>
  <si>
    <t>CVCL_1535</t>
  </si>
  <si>
    <t>ACH-000481</t>
  </si>
  <si>
    <t>NCI-H2030</t>
  </si>
  <si>
    <t>SIDM00715</t>
  </si>
  <si>
    <t>CVCL_1517</t>
  </si>
  <si>
    <t>ACH-000521</t>
  </si>
  <si>
    <t>NCI-H2052</t>
  </si>
  <si>
    <t>SIDM00713</t>
  </si>
  <si>
    <t>CVCL_1518</t>
  </si>
  <si>
    <t>ACH-000153</t>
  </si>
  <si>
    <t>NCI-H2066</t>
  </si>
  <si>
    <t>SIDM00711</t>
  </si>
  <si>
    <t>CVCL_1520</t>
  </si>
  <si>
    <t>ACH-000727</t>
  </si>
  <si>
    <t>NCI-H2081</t>
  </si>
  <si>
    <t>SIDM00710</t>
  </si>
  <si>
    <t>CVCL_1522</t>
  </si>
  <si>
    <t>ACH-000394</t>
  </si>
  <si>
    <t>NCI-H2085</t>
  </si>
  <si>
    <t>SIDM00709</t>
  </si>
  <si>
    <t>CVCL_1523</t>
  </si>
  <si>
    <t>ACH-000451</t>
  </si>
  <si>
    <t>NCI-H2087</t>
  </si>
  <si>
    <t>SIDM00708</t>
  </si>
  <si>
    <t>CVCL_1524</t>
  </si>
  <si>
    <t>ACH-000841</t>
  </si>
  <si>
    <t>NCI-H209</t>
  </si>
  <si>
    <t>SIDM00706</t>
  </si>
  <si>
    <t>CVCL_1525</t>
  </si>
  <si>
    <t>ACH-000290</t>
  </si>
  <si>
    <t>NCI-H211</t>
  </si>
  <si>
    <t>SIDM00704</t>
  </si>
  <si>
    <t>CVCL_1529</t>
  </si>
  <si>
    <t>ACH-000639</t>
  </si>
  <si>
    <t>NCI-H2110</t>
  </si>
  <si>
    <t>SIDM00703</t>
  </si>
  <si>
    <t>CVCL_1530</t>
  </si>
  <si>
    <t>ACH-000929</t>
  </si>
  <si>
    <t>NCI-H2122</t>
  </si>
  <si>
    <t>SIDM00702</t>
  </si>
  <si>
    <t>CVCL_1531</t>
  </si>
  <si>
    <t>ACH-000311</t>
  </si>
  <si>
    <t>NCI-H2135</t>
  </si>
  <si>
    <t>SIDM00700</t>
  </si>
  <si>
    <t>CVCL_1533</t>
  </si>
  <si>
    <t>ACH-001363</t>
  </si>
  <si>
    <t>NCI-H2141</t>
  </si>
  <si>
    <t>SIDM00699</t>
  </si>
  <si>
    <t>CVCL_1534</t>
  </si>
  <si>
    <t>ACH-001138</t>
  </si>
  <si>
    <t>NCI-H146</t>
  </si>
  <si>
    <t>SIDM00698</t>
  </si>
  <si>
    <t>CVCL_1473</t>
  </si>
  <si>
    <t>ACH-000506</t>
  </si>
  <si>
    <t>NCI-H1436</t>
  </si>
  <si>
    <t>SIDM00697</t>
  </si>
  <si>
    <t>CVCL_1471</t>
  </si>
  <si>
    <t>ACH-000830</t>
  </si>
  <si>
    <t>HT-144</t>
  </si>
  <si>
    <t>SIDM00695</t>
  </si>
  <si>
    <t>CVCL_0318</t>
  </si>
  <si>
    <t>ACH-000322</t>
  </si>
  <si>
    <t>HuTu-80</t>
  </si>
  <si>
    <t>SIDM00694</t>
  </si>
  <si>
    <t>CVCL_1301</t>
  </si>
  <si>
    <t>ACH-000538</t>
  </si>
  <si>
    <t>Small Intestine</t>
  </si>
  <si>
    <t>Duodenal Adenocarcinoma</t>
  </si>
  <si>
    <t>J82</t>
  </si>
  <si>
    <t>SIDM00693</t>
  </si>
  <si>
    <t>CVCL_0359</t>
  </si>
  <si>
    <t>ACH-000396</t>
  </si>
  <si>
    <t>JHU-029</t>
  </si>
  <si>
    <t>SIDM00690</t>
  </si>
  <si>
    <t>CVCL_5993</t>
  </si>
  <si>
    <t>ACH-002251</t>
  </si>
  <si>
    <t>JM1</t>
  </si>
  <si>
    <t>SIDM00689</t>
  </si>
  <si>
    <t>CVCL_3532</t>
  </si>
  <si>
    <t>ACH-000151</t>
  </si>
  <si>
    <t>JSC-1</t>
  </si>
  <si>
    <t>SIDM00688</t>
  </si>
  <si>
    <t>CVCL_3728</t>
  </si>
  <si>
    <t>ACH-002253</t>
  </si>
  <si>
    <t>KATOIII</t>
  </si>
  <si>
    <t>SIDM00687</t>
  </si>
  <si>
    <t>CVCL_0371</t>
  </si>
  <si>
    <t>ACH-000793</t>
  </si>
  <si>
    <t>KLE</t>
  </si>
  <si>
    <t>SIDM00686</t>
  </si>
  <si>
    <t>CVCL_1329</t>
  </si>
  <si>
    <t>ACH-000293</t>
  </si>
  <si>
    <t>LN-18</t>
  </si>
  <si>
    <t>SIDM00685</t>
  </si>
  <si>
    <t>CVCL_0392</t>
  </si>
  <si>
    <t>ACH-000819</t>
  </si>
  <si>
    <t>LN-229</t>
  </si>
  <si>
    <t>SIDM00684</t>
  </si>
  <si>
    <t>CVCL_0393</t>
  </si>
  <si>
    <t>ACH-000595</t>
  </si>
  <si>
    <t>LNCaP-Clone-FGC</t>
  </si>
  <si>
    <t>SIDM00683</t>
  </si>
  <si>
    <t>CVCL_1379</t>
  </si>
  <si>
    <t>ACH-000977</t>
  </si>
  <si>
    <t>LS1034</t>
  </si>
  <si>
    <t>SIDM00681</t>
  </si>
  <si>
    <t>CVCL_1382</t>
  </si>
  <si>
    <t>ACH-000252</t>
  </si>
  <si>
    <t>LS-180</t>
  </si>
  <si>
    <t>SIDM00680</t>
  </si>
  <si>
    <t>CVCL_0397</t>
  </si>
  <si>
    <t>ACH-000957</t>
  </si>
  <si>
    <t>HT-3</t>
  </si>
  <si>
    <t>SIDM00679</t>
  </si>
  <si>
    <t>CVCL_1293</t>
  </si>
  <si>
    <t>ACH-001525</t>
  </si>
  <si>
    <t>LS-513</t>
  </si>
  <si>
    <t>SIDM00677</t>
  </si>
  <si>
    <t>CVCL_1386</t>
  </si>
  <si>
    <t>ACH-000007</t>
  </si>
  <si>
    <t>HT-1197</t>
  </si>
  <si>
    <t>SIDM00676</t>
  </si>
  <si>
    <t>CVCL_1291</t>
  </si>
  <si>
    <t>ACH-000547</t>
  </si>
  <si>
    <t>HCC38</t>
  </si>
  <si>
    <t>SIDM00675</t>
  </si>
  <si>
    <t>CVCL_1267</t>
  </si>
  <si>
    <t>ACH-000276</t>
  </si>
  <si>
    <t>HCC70</t>
  </si>
  <si>
    <t>SIDM00673</t>
  </si>
  <si>
    <t>CVCL_1270</t>
  </si>
  <si>
    <t>ACH-000668</t>
  </si>
  <si>
    <t>Hep3B2-1-7</t>
  </si>
  <si>
    <t>SIDM00672</t>
  </si>
  <si>
    <t>CVCL_0326</t>
  </si>
  <si>
    <t>ACH-000625</t>
  </si>
  <si>
    <t>Hs-445</t>
  </si>
  <si>
    <t>SIDM00668</t>
  </si>
  <si>
    <t>CVCL_0761</t>
  </si>
  <si>
    <t>ACH-002245</t>
  </si>
  <si>
    <t>Hs-633T</t>
  </si>
  <si>
    <t>SIDM00667</t>
  </si>
  <si>
    <t>CVCL_0832</t>
  </si>
  <si>
    <t>ACH-002246</t>
  </si>
  <si>
    <t>Hs-683</t>
  </si>
  <si>
    <t>SIDM00666</t>
  </si>
  <si>
    <t>CVCL_0844</t>
  </si>
  <si>
    <t>ACH-000067</t>
  </si>
  <si>
    <t>Hs-766T</t>
  </si>
  <si>
    <t>SIDM00664</t>
  </si>
  <si>
    <t>CVCL_0334</t>
  </si>
  <si>
    <t>ACH-000178</t>
  </si>
  <si>
    <t>Hs-939-T</t>
  </si>
  <si>
    <t>SIDM00663</t>
  </si>
  <si>
    <t>CVCL_1036</t>
  </si>
  <si>
    <t>ACH-000814</t>
  </si>
  <si>
    <t>Hs-940-T</t>
  </si>
  <si>
    <t>SIDM00662</t>
  </si>
  <si>
    <t>CVCL_1038</t>
  </si>
  <si>
    <t>ACH-000135</t>
  </si>
  <si>
    <t>HT</t>
  </si>
  <si>
    <t>SIDM00661</t>
  </si>
  <si>
    <t>CVCL_1290</t>
  </si>
  <si>
    <t>ACH-000914</t>
  </si>
  <si>
    <t>LS-411N</t>
  </si>
  <si>
    <t>SIDM00660</t>
  </si>
  <si>
    <t>CVCL_1385</t>
  </si>
  <si>
    <t>ACH-000985</t>
  </si>
  <si>
    <t>M059J</t>
  </si>
  <si>
    <t>SIDM00659</t>
  </si>
  <si>
    <t>CVCL_0400</t>
  </si>
  <si>
    <t>ACH-001118</t>
  </si>
  <si>
    <t>NCI-H1435</t>
  </si>
  <si>
    <t>SIDM00658</t>
  </si>
  <si>
    <t>CVCL_1470</t>
  </si>
  <si>
    <t>ACH-000852</t>
  </si>
  <si>
    <t>MV-4-11</t>
  </si>
  <si>
    <t>SIDM00657</t>
  </si>
  <si>
    <t>CVCL_0064</t>
  </si>
  <si>
    <t>ACH-000045</t>
  </si>
  <si>
    <t>NCCIT</t>
  </si>
  <si>
    <t>SIDM00655</t>
  </si>
  <si>
    <t>CVCL_1451</t>
  </si>
  <si>
    <t>ACH-001578</t>
  </si>
  <si>
    <t>NCI-H1048</t>
  </si>
  <si>
    <t>SIDM00654</t>
  </si>
  <si>
    <t>CVCL_1453</t>
  </si>
  <si>
    <t>ACH-000866</t>
  </si>
  <si>
    <t>NCI-H1092</t>
  </si>
  <si>
    <t>SIDM00653</t>
  </si>
  <si>
    <t>CVCL_1454</t>
  </si>
  <si>
    <t>ACH-000514</t>
  </si>
  <si>
    <t>NCI-H1105</t>
  </si>
  <si>
    <t>SIDM00652</t>
  </si>
  <si>
    <t>CVCL_1455</t>
  </si>
  <si>
    <t>ACH-000780</t>
  </si>
  <si>
    <t>NCI-H1155</t>
  </si>
  <si>
    <t>SIDM00651</t>
  </si>
  <si>
    <t>CVCL_1456</t>
  </si>
  <si>
    <t>ACH-000980</t>
  </si>
  <si>
    <t>NCI-H1299</t>
  </si>
  <si>
    <t>SIDM00649</t>
  </si>
  <si>
    <t>CVCL_0060</t>
  </si>
  <si>
    <t>ACH-000510</t>
  </si>
  <si>
    <t>NCI-H1304</t>
  </si>
  <si>
    <t>SIDM00648</t>
  </si>
  <si>
    <t>CVCL_1462</t>
  </si>
  <si>
    <t>ACH-002169</t>
  </si>
  <si>
    <t>NCI-H1341</t>
  </si>
  <si>
    <t>SIDM00646</t>
  </si>
  <si>
    <t>CVCL_1463</t>
  </si>
  <si>
    <t>ACH-000129</t>
  </si>
  <si>
    <t>MSTO-211H</t>
  </si>
  <si>
    <t>SIDM00640</t>
  </si>
  <si>
    <t>CVCL_1430</t>
  </si>
  <si>
    <t>ACH-000335</t>
  </si>
  <si>
    <t>MS751</t>
  </si>
  <si>
    <t>SIDM00638</t>
  </si>
  <si>
    <t>CVCL_4996</t>
  </si>
  <si>
    <t>ACH-001360</t>
  </si>
  <si>
    <t>MC116</t>
  </si>
  <si>
    <t>SIDM00637</t>
  </si>
  <si>
    <t>CVCL_1399</t>
  </si>
  <si>
    <t>ACH-000583</t>
  </si>
  <si>
    <t>MDA-MB-175-VII</t>
  </si>
  <si>
    <t>SIDM00633</t>
  </si>
  <si>
    <t>CVCL_1400</t>
  </si>
  <si>
    <t>ACH-000759</t>
  </si>
  <si>
    <t>IM-9</t>
  </si>
  <si>
    <t>SIDM00632</t>
  </si>
  <si>
    <t>CVCL_1305</t>
  </si>
  <si>
    <t>ACH-002247</t>
  </si>
  <si>
    <t>MDA-MB-415</t>
  </si>
  <si>
    <t>SIDM00630</t>
  </si>
  <si>
    <t>CVCL_0621</t>
  </si>
  <si>
    <t>ACH-000876</t>
  </si>
  <si>
    <t>MDA-MB-436</t>
  </si>
  <si>
    <t>SIDM00629</t>
  </si>
  <si>
    <t>CVCL_0623</t>
  </si>
  <si>
    <t>ACH-000573</t>
  </si>
  <si>
    <t>MDA-MB-468</t>
  </si>
  <si>
    <t>SIDM00628</t>
  </si>
  <si>
    <t>CVCL_0419</t>
  </si>
  <si>
    <t>ACH-000849</t>
  </si>
  <si>
    <t>ME-180</t>
  </si>
  <si>
    <t>SIDM00627</t>
  </si>
  <si>
    <t>CVCL_1401</t>
  </si>
  <si>
    <t>ACH-001359</t>
  </si>
  <si>
    <t>MES-SA</t>
  </si>
  <si>
    <t>SIDM00625</t>
  </si>
  <si>
    <t>CVCL_1404</t>
  </si>
  <si>
    <t>ACH-000449</t>
  </si>
  <si>
    <t>Mo-T</t>
  </si>
  <si>
    <t>SIDM00623</t>
  </si>
  <si>
    <t>CVCL_1439</t>
  </si>
  <si>
    <t>ACH-002339</t>
  </si>
  <si>
    <t>KMH-2</t>
  </si>
  <si>
    <t>SIDM00619</t>
  </si>
  <si>
    <t>CVCL_S641</t>
  </si>
  <si>
    <t>ACH-002397</t>
  </si>
  <si>
    <t>JHH-1</t>
  </si>
  <si>
    <t>SIDM00618</t>
  </si>
  <si>
    <t>CVCL_2785</t>
  </si>
  <si>
    <t>ACH-000620</t>
  </si>
  <si>
    <t>JHH-2</t>
  </si>
  <si>
    <t>SIDM00617</t>
  </si>
  <si>
    <t>CVCL_2786</t>
  </si>
  <si>
    <t>ACH-000577</t>
  </si>
  <si>
    <t>JHH-4</t>
  </si>
  <si>
    <t>SIDM00616</t>
  </si>
  <si>
    <t>CVCL_2787</t>
  </si>
  <si>
    <t>ACH-000476</t>
  </si>
  <si>
    <t>JHH-6</t>
  </si>
  <si>
    <t>SIDM00615</t>
  </si>
  <si>
    <t>CVCL_2788</t>
  </si>
  <si>
    <t>ACH-000217</t>
  </si>
  <si>
    <t>JHH-7</t>
  </si>
  <si>
    <t>SIDM00614</t>
  </si>
  <si>
    <t>CVCL_2805</t>
  </si>
  <si>
    <t>ACH-000848</t>
  </si>
  <si>
    <t>KALS-1</t>
  </si>
  <si>
    <t>SIDM00613</t>
  </si>
  <si>
    <t>CVCL_1323</t>
  </si>
  <si>
    <t>ACH-000231</t>
  </si>
  <si>
    <t>KINGS-1</t>
  </si>
  <si>
    <t>SIDM00612</t>
  </si>
  <si>
    <t>CVCL_1328</t>
  </si>
  <si>
    <t>ACH-002257</t>
  </si>
  <si>
    <t>KMRC-1</t>
  </si>
  <si>
    <t>SIDM00611</t>
  </si>
  <si>
    <t>CVCL_2983</t>
  </si>
  <si>
    <t>ACH-000684</t>
  </si>
  <si>
    <t>KMS-11</t>
  </si>
  <si>
    <t>SIDM00608</t>
  </si>
  <si>
    <t>CVCL_2989</t>
  </si>
  <si>
    <t>ACH-000714</t>
  </si>
  <si>
    <t>KNS-42</t>
  </si>
  <si>
    <t>SIDM00607</t>
  </si>
  <si>
    <t>CVCL_0378</t>
  </si>
  <si>
    <t>ACH-000622</t>
  </si>
  <si>
    <t>KNS-62</t>
  </si>
  <si>
    <t>SIDM00606</t>
  </si>
  <si>
    <t>CVCL_1335</t>
  </si>
  <si>
    <t>ACH-000858</t>
  </si>
  <si>
    <t>KON</t>
  </si>
  <si>
    <t>SIDM00604</t>
  </si>
  <si>
    <t>CVCL_3001</t>
  </si>
  <si>
    <t>ACH-001542</t>
  </si>
  <si>
    <t>KOSC-2</t>
  </si>
  <si>
    <t>SIDM00603</t>
  </si>
  <si>
    <t>CVCL_1337</t>
  </si>
  <si>
    <t>ACH-002260</t>
  </si>
  <si>
    <t>IM-95</t>
  </si>
  <si>
    <t>SIDM00602</t>
  </si>
  <si>
    <t>CVCL_2961</t>
  </si>
  <si>
    <t>ACH-000919</t>
  </si>
  <si>
    <t>IHH-4</t>
  </si>
  <si>
    <t>SIDM00600</t>
  </si>
  <si>
    <t>CVCL_2960</t>
  </si>
  <si>
    <t>ACH-001528</t>
  </si>
  <si>
    <t>HARA</t>
  </si>
  <si>
    <t>SIDM00598</t>
  </si>
  <si>
    <t>CVCL_2914</t>
  </si>
  <si>
    <t>ACH-000843</t>
  </si>
  <si>
    <t>HEC-1</t>
  </si>
  <si>
    <t>SIDM00596</t>
  </si>
  <si>
    <t>CVCL_1274</t>
  </si>
  <si>
    <t>ACH-001517</t>
  </si>
  <si>
    <t>HO-1-N-1</t>
  </si>
  <si>
    <t>SIDM00592</t>
  </si>
  <si>
    <t>CVCL_1284</t>
  </si>
  <si>
    <t>ACH-002244</t>
  </si>
  <si>
    <t>HO-1-u-1</t>
  </si>
  <si>
    <t>SIDM00591</t>
  </si>
  <si>
    <t>CVCL_2784</t>
  </si>
  <si>
    <t>ACH-002045</t>
  </si>
  <si>
    <t>HSC-2</t>
  </si>
  <si>
    <t>SIDM00590</t>
  </si>
  <si>
    <t>CVCL_1287</t>
  </si>
  <si>
    <t>ACH-000472</t>
  </si>
  <si>
    <t>HSC-3</t>
  </si>
  <si>
    <t>SIDM00589</t>
  </si>
  <si>
    <t>CVCL_1288</t>
  </si>
  <si>
    <t>ACH-000778</t>
  </si>
  <si>
    <t>HSC-4</t>
  </si>
  <si>
    <t>SIDM00588</t>
  </si>
  <si>
    <t>CVCL_1289</t>
  </si>
  <si>
    <t>ACH-000546</t>
  </si>
  <si>
    <t>huH-1</t>
  </si>
  <si>
    <t>SIDM00586</t>
  </si>
  <si>
    <t>CVCL_2956</t>
  </si>
  <si>
    <t>ACH-000475</t>
  </si>
  <si>
    <t>HuH-7</t>
  </si>
  <si>
    <t>SIDM00585</t>
  </si>
  <si>
    <t>CVCL_0336</t>
  </si>
  <si>
    <t>ACH-000480</t>
  </si>
  <si>
    <t>KP-1N</t>
  </si>
  <si>
    <t>SIDM00583</t>
  </si>
  <si>
    <t>CVCL_3002</t>
  </si>
  <si>
    <t>ACH-001107</t>
  </si>
  <si>
    <t>KP-2</t>
  </si>
  <si>
    <t>SIDM00582</t>
  </si>
  <si>
    <t>CVCL_3004</t>
  </si>
  <si>
    <t>ACH-000281</t>
  </si>
  <si>
    <t>GB-1</t>
  </si>
  <si>
    <t>SIDM00581</t>
  </si>
  <si>
    <t>CVCL_1227</t>
  </si>
  <si>
    <t>ACH-000738</t>
  </si>
  <si>
    <t>NOMO-1</t>
  </si>
  <si>
    <t>SIDM00580</t>
  </si>
  <si>
    <t>CVCL_1609</t>
  </si>
  <si>
    <t>ACH-000168</t>
  </si>
  <si>
    <t>NB(TU)1-10</t>
  </si>
  <si>
    <t>SIDM00579</t>
  </si>
  <si>
    <t>CVCL_3041</t>
  </si>
  <si>
    <t>ACH-002277</t>
  </si>
  <si>
    <t>NB1</t>
  </si>
  <si>
    <t>SIDM00578</t>
  </si>
  <si>
    <t>CVCL_1440</t>
  </si>
  <si>
    <t>ACH-000804</t>
  </si>
  <si>
    <t>NH-12</t>
  </si>
  <si>
    <t>SIDM00577</t>
  </si>
  <si>
    <t>CVCL_1605</t>
  </si>
  <si>
    <t>ACH-001603</t>
  </si>
  <si>
    <t>NKM-1</t>
  </si>
  <si>
    <t>SIDM00576</t>
  </si>
  <si>
    <t>CVCL_1607</t>
  </si>
  <si>
    <t>ACH-002290</t>
  </si>
  <si>
    <t>NMC-G1</t>
  </si>
  <si>
    <t>SIDM00575</t>
  </si>
  <si>
    <t>CVCL_1608</t>
  </si>
  <si>
    <t>ACH-000200</t>
  </si>
  <si>
    <t>no-10</t>
  </si>
  <si>
    <t>SIDM00574</t>
  </si>
  <si>
    <t>CVCL_3075</t>
  </si>
  <si>
    <t>ACH-001605</t>
  </si>
  <si>
    <t>no-11</t>
  </si>
  <si>
    <t>SIDM00573</t>
  </si>
  <si>
    <t>CVCL_3076</t>
  </si>
  <si>
    <t>ACH-001606</t>
  </si>
  <si>
    <t>NUGC-3</t>
  </si>
  <si>
    <t>SIDM00572</t>
  </si>
  <si>
    <t>CVCL_1612</t>
  </si>
  <si>
    <t>ACH-000911</t>
  </si>
  <si>
    <t>KP-3</t>
  </si>
  <si>
    <t>SIDM00571</t>
  </si>
  <si>
    <t>CVCL_3005</t>
  </si>
  <si>
    <t>ACH-000108</t>
  </si>
  <si>
    <t>NUGC-4</t>
  </si>
  <si>
    <t>SIDM00570</t>
  </si>
  <si>
    <t>CVCL_3082</t>
  </si>
  <si>
    <t>ACH-000674</t>
  </si>
  <si>
    <t>OCUM-1</t>
  </si>
  <si>
    <t>SIDM00568</t>
  </si>
  <si>
    <t>CVCL_3084</t>
  </si>
  <si>
    <t>ACH-000247</t>
  </si>
  <si>
    <t>ONS-76</t>
  </si>
  <si>
    <t>SIDM00567</t>
  </si>
  <si>
    <t>CVCL_1624</t>
  </si>
  <si>
    <t>ACH-000776</t>
  </si>
  <si>
    <t>OSC-19</t>
  </si>
  <si>
    <t>SIDM00566</t>
  </si>
  <si>
    <t>CVCL_3086</t>
  </si>
  <si>
    <t>ACH-001625</t>
  </si>
  <si>
    <t>OSC-20</t>
  </si>
  <si>
    <t>SIDM00565</t>
  </si>
  <si>
    <t>CVCL_3087</t>
  </si>
  <si>
    <t>ACH-001626</t>
  </si>
  <si>
    <t>OVISE</t>
  </si>
  <si>
    <t>SIDM00564</t>
  </si>
  <si>
    <t>CVCL_3116</t>
  </si>
  <si>
    <t>ACH-000527</t>
  </si>
  <si>
    <t>MRK-nu-1</t>
  </si>
  <si>
    <t>SIDM00562</t>
  </si>
  <si>
    <t>CVCL_1428</t>
  </si>
  <si>
    <t>ACH-002163</t>
  </si>
  <si>
    <t>MLMA</t>
  </si>
  <si>
    <t>SIDM00561</t>
  </si>
  <si>
    <t>CVCL_1419</t>
  </si>
  <si>
    <t>ACH-002274</t>
  </si>
  <si>
    <t>MKN7</t>
  </si>
  <si>
    <t>SIDM00560</t>
  </si>
  <si>
    <t>CVCL_1417</t>
  </si>
  <si>
    <t>ACH-000678</t>
  </si>
  <si>
    <t>KP-N-RT-BM-1</t>
  </si>
  <si>
    <t>SIDM00557</t>
  </si>
  <si>
    <t>CVCL_1339</t>
  </si>
  <si>
    <t>ACH-000345</t>
  </si>
  <si>
    <t>KP-N-YN</t>
  </si>
  <si>
    <t>SIDM00556</t>
  </si>
  <si>
    <t>CVCL_1341</t>
  </si>
  <si>
    <t>ACH-000227</t>
  </si>
  <si>
    <t>KURAMOCHI</t>
  </si>
  <si>
    <t>SIDM00554</t>
  </si>
  <si>
    <t>CVCL_1345</t>
  </si>
  <si>
    <t>ACH-000524</t>
  </si>
  <si>
    <t>KY821</t>
  </si>
  <si>
    <t>SIDM00553</t>
  </si>
  <si>
    <t>CVCL_1346</t>
  </si>
  <si>
    <t>ACH-002262</t>
  </si>
  <si>
    <t>KYSE-220</t>
  </si>
  <si>
    <t>SIDM00551</t>
  </si>
  <si>
    <t>CVCL_1359</t>
  </si>
  <si>
    <t>ACH-002263</t>
  </si>
  <si>
    <t>KYSE-50</t>
  </si>
  <si>
    <t>SIDM00550</t>
  </si>
  <si>
    <t>CVCL_1360</t>
  </si>
  <si>
    <t>ACH-002264</t>
  </si>
  <si>
    <t>LC4-1</t>
  </si>
  <si>
    <t>SIDM00549</t>
  </si>
  <si>
    <t>CVCL_1374</t>
  </si>
  <si>
    <t>ACH-002267</t>
  </si>
  <si>
    <t>LK-2</t>
  </si>
  <si>
    <t>SIDM00548</t>
  </si>
  <si>
    <t>CVCL_1377</t>
  </si>
  <si>
    <t>ACH-000769</t>
  </si>
  <si>
    <t>LU-65</t>
  </si>
  <si>
    <t>SIDM00547</t>
  </si>
  <si>
    <t>CVCL_1392</t>
  </si>
  <si>
    <t>ACH-000438</t>
  </si>
  <si>
    <t>Mewo</t>
  </si>
  <si>
    <t>SIDM00545</t>
  </si>
  <si>
    <t>CVCL_0445</t>
  </si>
  <si>
    <t>ACH-000987</t>
  </si>
  <si>
    <t>GOTO</t>
  </si>
  <si>
    <t>SIDM00544</t>
  </si>
  <si>
    <t>CVCL_1234</t>
  </si>
  <si>
    <t>ACH-001716</t>
  </si>
  <si>
    <t>GAK</t>
  </si>
  <si>
    <t>SIDM00543</t>
  </si>
  <si>
    <t>CVCL_1225</t>
  </si>
  <si>
    <t>ACH-002120</t>
  </si>
  <si>
    <t>HT55</t>
  </si>
  <si>
    <t>SIDM00541</t>
  </si>
  <si>
    <t>CVCL_1294</t>
  </si>
  <si>
    <t>ACH-000926</t>
  </si>
  <si>
    <t>DOK</t>
  </si>
  <si>
    <t>SIDM00540</t>
  </si>
  <si>
    <t>CVCL_1180</t>
  </si>
  <si>
    <t>ACH-002234</t>
  </si>
  <si>
    <t>ESO26</t>
  </si>
  <si>
    <t>SIDM00539</t>
  </si>
  <si>
    <t>CVCL_2035</t>
  </si>
  <si>
    <t>ACH-001496</t>
  </si>
  <si>
    <t>ESO51</t>
  </si>
  <si>
    <t>SIDM00538</t>
  </si>
  <si>
    <t>CVCL_2036</t>
  </si>
  <si>
    <t>ACH-001497</t>
  </si>
  <si>
    <t>GP5d</t>
  </si>
  <si>
    <t>SIDM00537</t>
  </si>
  <si>
    <t>CVCL_1235</t>
  </si>
  <si>
    <t>ACH-001345</t>
  </si>
  <si>
    <t>HT-115</t>
  </si>
  <si>
    <t>SIDM00534</t>
  </si>
  <si>
    <t>CVCL_2520</t>
  </si>
  <si>
    <t>ACH-000986</t>
  </si>
  <si>
    <t>HuP-T3</t>
  </si>
  <si>
    <t>SIDM00533</t>
  </si>
  <si>
    <t>CVCL_1299</t>
  </si>
  <si>
    <t>ACH-000118</t>
  </si>
  <si>
    <t>MOG-G-CCM</t>
  </si>
  <si>
    <t>SIDM00532</t>
  </si>
  <si>
    <t>CVCL_2613</t>
  </si>
  <si>
    <t>ACH-001125</t>
  </si>
  <si>
    <t>HuP-T4</t>
  </si>
  <si>
    <t>SIDM00531</t>
  </si>
  <si>
    <t>CVCL_1300</t>
  </si>
  <si>
    <t>ACH-000213</t>
  </si>
  <si>
    <t>KYAE-1</t>
  </si>
  <si>
    <t>SIDM00530</t>
  </si>
  <si>
    <t>CVCL_1825</t>
  </si>
  <si>
    <t>ACH-001544</t>
  </si>
  <si>
    <t>MDA-MB-157</t>
  </si>
  <si>
    <t>SIDM00529</t>
  </si>
  <si>
    <t>CVCL_0618</t>
  </si>
  <si>
    <t>ACH-000621</t>
  </si>
  <si>
    <t>MDA-MB-361</t>
  </si>
  <si>
    <t>SIDM00528</t>
  </si>
  <si>
    <t>CVCL_0620</t>
  </si>
  <si>
    <t>ACH-000934</t>
  </si>
  <si>
    <t>MDST8</t>
  </si>
  <si>
    <t>SIDM00527</t>
  </si>
  <si>
    <t>CVCL_2588</t>
  </si>
  <si>
    <t>ACH-000935</t>
  </si>
  <si>
    <t>MG-63</t>
  </si>
  <si>
    <t>SIDM00525</t>
  </si>
  <si>
    <t>CVCL_0426</t>
  </si>
  <si>
    <t>ACH-000359</t>
  </si>
  <si>
    <t>DMS-79</t>
  </si>
  <si>
    <t>SIDM00524</t>
  </si>
  <si>
    <t>CVCL_1178</t>
  </si>
  <si>
    <t>ACH-000703</t>
  </si>
  <si>
    <t>DMS-53</t>
  </si>
  <si>
    <t>SIDM00523</t>
  </si>
  <si>
    <t>CVCL_1177</t>
  </si>
  <si>
    <t>ACH-000698</t>
  </si>
  <si>
    <t>DMS-273</t>
  </si>
  <si>
    <t>SIDM00522</t>
  </si>
  <si>
    <t>CVCL_1176</t>
  </si>
  <si>
    <t>ACH-000749</t>
  </si>
  <si>
    <t>COR-L95</t>
  </si>
  <si>
    <t>SIDM00521</t>
  </si>
  <si>
    <t>CVCL_2418</t>
  </si>
  <si>
    <t>ACH-000743</t>
  </si>
  <si>
    <t>NCI-H2818</t>
  </si>
  <si>
    <t>SIDM00520</t>
  </si>
  <si>
    <t>CVCL_V000</t>
  </si>
  <si>
    <t>ACH-002134</t>
  </si>
  <si>
    <t>NCI-H2869</t>
  </si>
  <si>
    <t>SIDM00519</t>
  </si>
  <si>
    <t>CVCL_V001</t>
  </si>
  <si>
    <t>ACH-002135</t>
  </si>
  <si>
    <t>NCI-H290</t>
  </si>
  <si>
    <t>SIDM00518</t>
  </si>
  <si>
    <t>CVCL_A555</t>
  </si>
  <si>
    <t>ACH-002136</t>
  </si>
  <si>
    <t>NCI-H3118</t>
  </si>
  <si>
    <t>SIDM00517</t>
  </si>
  <si>
    <t>CVCL_A464</t>
  </si>
  <si>
    <t>ACH-002239</t>
  </si>
  <si>
    <t>COR-L105</t>
  </si>
  <si>
    <t>SIDM00513</t>
  </si>
  <si>
    <t>CVCL_1138</t>
  </si>
  <si>
    <t>ACH-000161</t>
  </si>
  <si>
    <t>COR-L23</t>
  </si>
  <si>
    <t>SIDM00512</t>
  </si>
  <si>
    <t>CVCL_1139</t>
  </si>
  <si>
    <t>ACH-000662</t>
  </si>
  <si>
    <t>COR-L279</t>
  </si>
  <si>
    <t>SIDM00511</t>
  </si>
  <si>
    <t>CVCL_1140</t>
  </si>
  <si>
    <t>ACH-000257</t>
  </si>
  <si>
    <t>COR-L303</t>
  </si>
  <si>
    <t>SIDM00510</t>
  </si>
  <si>
    <t>CVCL_2411</t>
  </si>
  <si>
    <t>ACH-002095</t>
  </si>
  <si>
    <t>COR-L311</t>
  </si>
  <si>
    <t>SIDM00509</t>
  </si>
  <si>
    <t>CVCL_2412</t>
  </si>
  <si>
    <t>ACH-000187</t>
  </si>
  <si>
    <t>COR-L32</t>
  </si>
  <si>
    <t>SIDM00508</t>
  </si>
  <si>
    <t>CVCL_2413</t>
  </si>
  <si>
    <t>ACH-001489</t>
  </si>
  <si>
    <t>Lung Squamous Cell Carcinoma</t>
  </si>
  <si>
    <t>COR-L321</t>
  </si>
  <si>
    <t>SIDM00507</t>
  </si>
  <si>
    <t>CVCL_2414</t>
  </si>
  <si>
    <t>ACH-001490</t>
  </si>
  <si>
    <t>Lung Carcinoma Type Not Specified</t>
  </si>
  <si>
    <t>COR-L88</t>
  </si>
  <si>
    <t>SIDM00506</t>
  </si>
  <si>
    <t>CVCL_1141</t>
  </si>
  <si>
    <t>ACH-000508</t>
  </si>
  <si>
    <t>MIA-PaCa-2</t>
  </si>
  <si>
    <t>SIDM00505</t>
  </si>
  <si>
    <t>CVCL_0428</t>
  </si>
  <si>
    <t>ACH-000601</t>
  </si>
  <si>
    <t>FU97</t>
  </si>
  <si>
    <t>SIDM00503</t>
  </si>
  <si>
    <t>CVCL_2908</t>
  </si>
  <si>
    <t>ACH-000633</t>
  </si>
  <si>
    <t>A4-Fuk</t>
  </si>
  <si>
    <t>SIDM00502</t>
  </si>
  <si>
    <t>CVCL_1064</t>
  </si>
  <si>
    <t>ACH-000157</t>
  </si>
  <si>
    <t>BICR78</t>
  </si>
  <si>
    <t>SIDM00501</t>
  </si>
  <si>
    <t>CVCL_2315</t>
  </si>
  <si>
    <t>ACH-001332</t>
  </si>
  <si>
    <t>22RV1</t>
  </si>
  <si>
    <t>SIDM00499</t>
  </si>
  <si>
    <t>CVCL_1045</t>
  </si>
  <si>
    <t>ACH-000956</t>
  </si>
  <si>
    <t>SNU-C5</t>
  </si>
  <si>
    <t>SIDM00498</t>
  </si>
  <si>
    <t>CVCL_5112</t>
  </si>
  <si>
    <t>ACH-000970</t>
  </si>
  <si>
    <t>HTC-C3</t>
  </si>
  <si>
    <t>SIDM00496</t>
  </si>
  <si>
    <t>CVCL_1295</t>
  </si>
  <si>
    <t>ACH-001350</t>
  </si>
  <si>
    <t>A3-KAW</t>
  </si>
  <si>
    <t>SIDM00495</t>
  </si>
  <si>
    <t>CVCL_1062</t>
  </si>
  <si>
    <t>ACH-000697</t>
  </si>
  <si>
    <t>ABC-1</t>
  </si>
  <si>
    <t>SIDM00494</t>
  </si>
  <si>
    <t>CVCL_1066</t>
  </si>
  <si>
    <t>ACH-000528</t>
  </si>
  <si>
    <t>NCI-H292</t>
  </si>
  <si>
    <t>SIDM00493</t>
  </si>
  <si>
    <t>CVCL_0455</t>
  </si>
  <si>
    <t>ACH-001075</t>
  </si>
  <si>
    <t>AM-38</t>
  </si>
  <si>
    <t>SIDM00492</t>
  </si>
  <si>
    <t>CVCL_1070</t>
  </si>
  <si>
    <t>ACH-000269</t>
  </si>
  <si>
    <t>ASH-3</t>
  </si>
  <si>
    <t>SIDM00491</t>
  </si>
  <si>
    <t>CVCL_2856</t>
  </si>
  <si>
    <t>ACH-001443</t>
  </si>
  <si>
    <t>Becker</t>
  </si>
  <si>
    <t>SIDM00490</t>
  </si>
  <si>
    <t>CVCL_1093</t>
  </si>
  <si>
    <t>ACH-001016</t>
  </si>
  <si>
    <t>Ca9-22</t>
  </si>
  <si>
    <t>SIDM00489</t>
  </si>
  <si>
    <t>CVCL_1102</t>
  </si>
  <si>
    <t>ACH-002043</t>
  </si>
  <si>
    <t>CaR-1</t>
  </si>
  <si>
    <t>SIDM00488</t>
  </si>
  <si>
    <t>CVCL_1116</t>
  </si>
  <si>
    <t>ACH-002345</t>
  </si>
  <si>
    <t>EBC-1</t>
  </si>
  <si>
    <t>SIDM00486</t>
  </si>
  <si>
    <t>CVCL_2891</t>
  </si>
  <si>
    <t>ACH-000563</t>
  </si>
  <si>
    <t>BICR22</t>
  </si>
  <si>
    <t>SIDM00485</t>
  </si>
  <si>
    <t>CVCL_2310</t>
  </si>
  <si>
    <t>ACH-000794</t>
  </si>
  <si>
    <t>TT</t>
  </si>
  <si>
    <t>SIDM00484</t>
  </si>
  <si>
    <t>CVCL_1774</t>
  </si>
  <si>
    <t>ACH-001321</t>
  </si>
  <si>
    <t>SK-GT-4</t>
  </si>
  <si>
    <t>SIDM00483</t>
  </si>
  <si>
    <t>CVCL_2195</t>
  </si>
  <si>
    <t>ACH-001654</t>
  </si>
  <si>
    <t>RPMI-8866</t>
  </si>
  <si>
    <t>SIDM00482</t>
  </si>
  <si>
    <t>CVCL_1668</t>
  </si>
  <si>
    <t>ACH-002302</t>
  </si>
  <si>
    <t>OAW-28</t>
  </si>
  <si>
    <t>SIDM00481</t>
  </si>
  <si>
    <t>CVCL_1614</t>
  </si>
  <si>
    <t>ACH-000116</t>
  </si>
  <si>
    <t>OAW-42</t>
  </si>
  <si>
    <t>SIDM00480</t>
  </si>
  <si>
    <t>CVCL_1615</t>
  </si>
  <si>
    <t>ACH-000704</t>
  </si>
  <si>
    <t>OE19</t>
  </si>
  <si>
    <t>SIDM00479</t>
  </si>
  <si>
    <t>CVCL_1622</t>
  </si>
  <si>
    <t>ACH-000679</t>
  </si>
  <si>
    <t>OE33</t>
  </si>
  <si>
    <t>SIDM00477</t>
  </si>
  <si>
    <t>CVCL_0471</t>
  </si>
  <si>
    <t>ACH-000383</t>
  </si>
  <si>
    <t>OV-17R</t>
  </si>
  <si>
    <t>SIDM00476</t>
  </si>
  <si>
    <t>CVCL_2672</t>
  </si>
  <si>
    <t>ACH-001373</t>
  </si>
  <si>
    <t>OV-56</t>
  </si>
  <si>
    <t>SIDM00475</t>
  </si>
  <si>
    <t>CVCL_2673</t>
  </si>
  <si>
    <t>ACH-000091</t>
  </si>
  <si>
    <t>PE-CA-PJ15</t>
  </si>
  <si>
    <t>SIDM00473</t>
  </si>
  <si>
    <t>CVCL_2678</t>
  </si>
  <si>
    <t>ACH-000619</t>
  </si>
  <si>
    <t>PEO1</t>
  </si>
  <si>
    <t>SIDM00472</t>
  </si>
  <si>
    <t>CVCL_2686</t>
  </si>
  <si>
    <t>ACH-001630</t>
  </si>
  <si>
    <t>PSN1</t>
  </si>
  <si>
    <t>SIDM00469</t>
  </si>
  <si>
    <t>CVCL_1644</t>
  </si>
  <si>
    <t>ACH-000320</t>
  </si>
  <si>
    <t>QIMR-WIL</t>
  </si>
  <si>
    <t>SIDM00467</t>
  </si>
  <si>
    <t>CVCL_1645</t>
  </si>
  <si>
    <t>ACH-002299</t>
  </si>
  <si>
    <t>OVKATE</t>
  </si>
  <si>
    <t>SIDM00466</t>
  </si>
  <si>
    <t>CVCL_3110</t>
  </si>
  <si>
    <t>ACH-000443</t>
  </si>
  <si>
    <t>OVMIU</t>
  </si>
  <si>
    <t>SIDM00465</t>
  </si>
  <si>
    <t>CVCL_3112</t>
  </si>
  <si>
    <t>ACH-002183</t>
  </si>
  <si>
    <t>P12-ICHIKAWA</t>
  </si>
  <si>
    <t>SIDM00463</t>
  </si>
  <si>
    <t>CVCL_1630</t>
  </si>
  <si>
    <t>ACH-000372</t>
  </si>
  <si>
    <t>OCI-AML5</t>
  </si>
  <si>
    <t>SIDM00461</t>
  </si>
  <si>
    <t>CVCL_1620</t>
  </si>
  <si>
    <t>ACH-000065</t>
  </si>
  <si>
    <t>OCI-LY-19</t>
  </si>
  <si>
    <t>SIDM00460</t>
  </si>
  <si>
    <t>CVCL_1878</t>
  </si>
  <si>
    <t>ACH-000124</t>
  </si>
  <si>
    <t>OCI-LY7</t>
  </si>
  <si>
    <t>SIDM00459</t>
  </si>
  <si>
    <t>CVCL_1881</t>
  </si>
  <si>
    <t>ACH-001617</t>
  </si>
  <si>
    <t>OCI-M1</t>
  </si>
  <si>
    <t>SIDM00458</t>
  </si>
  <si>
    <t>CVCL_2149</t>
  </si>
  <si>
    <t>ACH-000751</t>
  </si>
  <si>
    <t>OPM-2</t>
  </si>
  <si>
    <t>SIDM00457</t>
  </si>
  <si>
    <t>CVCL_1625</t>
  </si>
  <si>
    <t>ACH-000024</t>
  </si>
  <si>
    <t>PA-TU-8902</t>
  </si>
  <si>
    <t>SIDM00455</t>
  </si>
  <si>
    <t>CVCL_1845</t>
  </si>
  <si>
    <t>ACH-000599</t>
  </si>
  <si>
    <t>PA-TU-8988T</t>
  </si>
  <si>
    <t>SIDM00453</t>
  </si>
  <si>
    <t>CVCL_1847</t>
  </si>
  <si>
    <t>ACH-000023</t>
  </si>
  <si>
    <t>PF-382</t>
  </si>
  <si>
    <t>SIDM00451</t>
  </si>
  <si>
    <t>CVCL_1641</t>
  </si>
  <si>
    <t>ACH-000937</t>
  </si>
  <si>
    <t>PL-21</t>
  </si>
  <si>
    <t>SIDM00450</t>
  </si>
  <si>
    <t>CVCL_2161</t>
  </si>
  <si>
    <t>ACH-000218</t>
  </si>
  <si>
    <t>RCH-ACV</t>
  </si>
  <si>
    <t>SIDM00449</t>
  </si>
  <si>
    <t>CVCL_1851</t>
  </si>
  <si>
    <t>ACH-000922</t>
  </si>
  <si>
    <t>REH</t>
  </si>
  <si>
    <t>SIDM00447</t>
  </si>
  <si>
    <t>CVCL_1650</t>
  </si>
  <si>
    <t>ACH-000960</t>
  </si>
  <si>
    <t>OCI-AML2</t>
  </si>
  <si>
    <t>SIDM00446</t>
  </si>
  <si>
    <t>CVCL_1619</t>
  </si>
  <si>
    <t>ACH-000113</t>
  </si>
  <si>
    <t>OACp4C</t>
  </si>
  <si>
    <t>SIDM00445</t>
  </si>
  <si>
    <t>CVCL_1843</t>
  </si>
  <si>
    <t>ACH-002292</t>
  </si>
  <si>
    <t>OACM5-1</t>
  </si>
  <si>
    <t>SIDM00444</t>
  </si>
  <si>
    <t>CVCL_1842</t>
  </si>
  <si>
    <t>ACH-001368</t>
  </si>
  <si>
    <t>NU-DUL-1</t>
  </si>
  <si>
    <t>SIDM00443</t>
  </si>
  <si>
    <t>CVCL_1877</t>
  </si>
  <si>
    <t>ACH-000287</t>
  </si>
  <si>
    <t>ML-1</t>
  </si>
  <si>
    <t>SIDM00442</t>
  </si>
  <si>
    <t>CVCL_H525</t>
  </si>
  <si>
    <t>ACH-000058</t>
  </si>
  <si>
    <t>ML-2</t>
  </si>
  <si>
    <t>SIDM00441</t>
  </si>
  <si>
    <t>CVCL_1418</t>
  </si>
  <si>
    <t>ACH-002273</t>
  </si>
  <si>
    <t>MN-60</t>
  </si>
  <si>
    <t>SIDM00438</t>
  </si>
  <si>
    <t>CVCL_1421</t>
  </si>
  <si>
    <t>ACH-002275</t>
  </si>
  <si>
    <t>MOLM-13</t>
  </si>
  <si>
    <t>SIDM00437</t>
  </si>
  <si>
    <t>CVCL_2119</t>
  </si>
  <si>
    <t>ACH-000362</t>
  </si>
  <si>
    <t>MOLM-16</t>
  </si>
  <si>
    <t>SIDM00435</t>
  </si>
  <si>
    <t>CVCL_2120</t>
  </si>
  <si>
    <t>ACH-000369</t>
  </si>
  <si>
    <t>MOLP-8</t>
  </si>
  <si>
    <t>SIDM00434</t>
  </si>
  <si>
    <t>CVCL_2124</t>
  </si>
  <si>
    <t>ACH-000745</t>
  </si>
  <si>
    <t>MOLT-13</t>
  </si>
  <si>
    <t>SIDM00433</t>
  </si>
  <si>
    <t>CVCL_1422</t>
  </si>
  <si>
    <t>ACH-000795</t>
  </si>
  <si>
    <t>MOLT-16</t>
  </si>
  <si>
    <t>SIDM00431</t>
  </si>
  <si>
    <t>CVCL_1424</t>
  </si>
  <si>
    <t>ACH-000918</t>
  </si>
  <si>
    <t>NALM-6</t>
  </si>
  <si>
    <t>SIDM00429</t>
  </si>
  <si>
    <t>CVCL_0092</t>
  </si>
  <si>
    <t>ACH-000938</t>
  </si>
  <si>
    <t>NB4</t>
  </si>
  <si>
    <t>SIDM00428</t>
  </si>
  <si>
    <t>CVCL_0005</t>
  </si>
  <si>
    <t>ACH-000294</t>
  </si>
  <si>
    <t>RH-1</t>
  </si>
  <si>
    <t>SIDM00427</t>
  </si>
  <si>
    <t>CVCL_1658</t>
  </si>
  <si>
    <t>ACH-002194</t>
  </si>
  <si>
    <t>OVTOKO</t>
  </si>
  <si>
    <t>SIDM00425</t>
  </si>
  <si>
    <t>CVCL_3117</t>
  </si>
  <si>
    <t>ACH-000663</t>
  </si>
  <si>
    <t>U-698-M</t>
  </si>
  <si>
    <t>SIDM00424</t>
  </si>
  <si>
    <t>CVCL_0017</t>
  </si>
  <si>
    <t>ACH-001680</t>
  </si>
  <si>
    <t>SU-DHL-8</t>
  </si>
  <si>
    <t>SIDM00423</t>
  </si>
  <si>
    <t>CVCL_2207</t>
  </si>
  <si>
    <t>ACH-000656</t>
  </si>
  <si>
    <t>SUP-HD1</t>
  </si>
  <si>
    <t>SIDM00422</t>
  </si>
  <si>
    <t>CVCL_2208</t>
  </si>
  <si>
    <t>ACH-001203</t>
  </si>
  <si>
    <t>SUP-M2</t>
  </si>
  <si>
    <t>SIDM00421</t>
  </si>
  <si>
    <t>CVCL_2209</t>
  </si>
  <si>
    <t>ACH-000226</t>
  </si>
  <si>
    <t>SW1710</t>
  </si>
  <si>
    <t>SIDM00420</t>
  </si>
  <si>
    <t>CVCL_1721</t>
  </si>
  <si>
    <t>ACH-000566</t>
  </si>
  <si>
    <t>TC-71</t>
  </si>
  <si>
    <t>SIDM00419</t>
  </si>
  <si>
    <t>CVCL_2213</t>
  </si>
  <si>
    <t>ACH-000424</t>
  </si>
  <si>
    <t>TT2609-C02</t>
  </si>
  <si>
    <t>SIDM00418</t>
  </si>
  <si>
    <t>CVCL_2218</t>
  </si>
  <si>
    <t>ACH-000716</t>
  </si>
  <si>
    <t>U-266</t>
  </si>
  <si>
    <t>SIDM00417</t>
  </si>
  <si>
    <t>CVCL_0566</t>
  </si>
  <si>
    <t>ACH-000626</t>
  </si>
  <si>
    <t>VAL</t>
  </si>
  <si>
    <t>SIDM00416</t>
  </si>
  <si>
    <t>CVCL_1819</t>
  </si>
  <si>
    <t>ACH-001703</t>
  </si>
  <si>
    <t>ROS-50</t>
  </si>
  <si>
    <t>SIDM00415</t>
  </si>
  <si>
    <t>CVCL_1887</t>
  </si>
  <si>
    <t>ACH-001639</t>
  </si>
  <si>
    <t>WSU-DLCL2</t>
  </si>
  <si>
    <t>SIDM00413</t>
  </si>
  <si>
    <t>CVCL_1902</t>
  </si>
  <si>
    <t>ACH-000534</t>
  </si>
  <si>
    <t>YAPC</t>
  </si>
  <si>
    <t>SIDM00411</t>
  </si>
  <si>
    <t>CVCL_1794</t>
  </si>
  <si>
    <t>ACH-000332</t>
  </si>
  <si>
    <t>YT</t>
  </si>
  <si>
    <t>SIDM00410</t>
  </si>
  <si>
    <t>CVCL_1797</t>
  </si>
  <si>
    <t>ACH-002317</t>
  </si>
  <si>
    <t>SU-DHL-6</t>
  </si>
  <si>
    <t>SIDM00407</t>
  </si>
  <si>
    <t>CVCL_2206</t>
  </si>
  <si>
    <t>ACH-000611</t>
  </si>
  <si>
    <t>SU-DHL-16</t>
  </si>
  <si>
    <t>SIDM00404</t>
  </si>
  <si>
    <t>CVCL_1890</t>
  </si>
  <si>
    <t>ACH-002307</t>
  </si>
  <si>
    <t>RPMI-8402</t>
  </si>
  <si>
    <t>SIDM00403</t>
  </si>
  <si>
    <t>CVCL_1667</t>
  </si>
  <si>
    <t>ACH-000636</t>
  </si>
  <si>
    <t>RT-112</t>
  </si>
  <si>
    <t>SIDM00402</t>
  </si>
  <si>
    <t>CVCL_1670</t>
  </si>
  <si>
    <t>ACH-000473</t>
  </si>
  <si>
    <t>RVH-421</t>
  </si>
  <si>
    <t>SIDM00401</t>
  </si>
  <si>
    <t>CVCL_1672</t>
  </si>
  <si>
    <t>ACH-000614</t>
  </si>
  <si>
    <t>Sc-1</t>
  </si>
  <si>
    <t>SIDM00400</t>
  </si>
  <si>
    <t>CVCL_1888</t>
  </si>
  <si>
    <t>ACH-002392</t>
  </si>
  <si>
    <t>ECACC;DSMZ</t>
  </si>
  <si>
    <t>SCC90</t>
  </si>
  <si>
    <t>SIDM00399</t>
  </si>
  <si>
    <t>CVCL_1899</t>
  </si>
  <si>
    <t>ACH-001227</t>
  </si>
  <si>
    <t>SIG-M5</t>
  </si>
  <si>
    <t>SIDM00396</t>
  </si>
  <si>
    <t>CVCL_1694</t>
  </si>
  <si>
    <t>ACH-000112</t>
  </si>
  <si>
    <t>SIMA</t>
  </si>
  <si>
    <t>SIDM00395</t>
  </si>
  <si>
    <t>CVCL_1695</t>
  </si>
  <si>
    <t>ACH-000099</t>
  </si>
  <si>
    <t>SK-GT-2</t>
  </si>
  <si>
    <t>SIDM00393</t>
  </si>
  <si>
    <t>CVCL_2194</t>
  </si>
  <si>
    <t>ACH-001653</t>
  </si>
  <si>
    <t>SK-MEL-30</t>
  </si>
  <si>
    <t>SIDM00392</t>
  </si>
  <si>
    <t>CVCL_0039</t>
  </si>
  <si>
    <t>ACH-000810</t>
  </si>
  <si>
    <t>SK-MM-2</t>
  </si>
  <si>
    <t>SIDM00391</t>
  </si>
  <si>
    <t>CVCL_1699</t>
  </si>
  <si>
    <t>ACH-000363</t>
  </si>
  <si>
    <t>SU-DHL-1</t>
  </si>
  <si>
    <t>SIDM00390</t>
  </si>
  <si>
    <t>CVCL_0538</t>
  </si>
  <si>
    <t>ACH-000664</t>
  </si>
  <si>
    <t>SU-DHL-10</t>
  </si>
  <si>
    <t>SIDM00389</t>
  </si>
  <si>
    <t>CVCL_1889</t>
  </si>
  <si>
    <t>ACH-000271</t>
  </si>
  <si>
    <t>MHH-PREB-1</t>
  </si>
  <si>
    <t>SIDM00388</t>
  </si>
  <si>
    <t>CVCL_1413</t>
  </si>
  <si>
    <t>ACH-002272</t>
  </si>
  <si>
    <t>MHH-NB-11</t>
  </si>
  <si>
    <t>SIDM00387</t>
  </si>
  <si>
    <t>CVCL_1412</t>
  </si>
  <si>
    <t>ACH-000078</t>
  </si>
  <si>
    <t>MHH-ES-1</t>
  </si>
  <si>
    <t>SIDM00386</t>
  </si>
  <si>
    <t>CVCL_1411</t>
  </si>
  <si>
    <t>ACH-000391</t>
  </si>
  <si>
    <t>SCC-3</t>
  </si>
  <si>
    <t>SIDM00384</t>
  </si>
  <si>
    <t>CVCL_1683</t>
  </si>
  <si>
    <t>ACH-001642</t>
  </si>
  <si>
    <t>SF126</t>
  </si>
  <si>
    <t>SIDM00382</t>
  </si>
  <si>
    <t>CVCL_1688</t>
  </si>
  <si>
    <t>ACH-000609</t>
  </si>
  <si>
    <t>SKG-IIIa</t>
  </si>
  <si>
    <t>SIDM00381</t>
  </si>
  <si>
    <t>CVCL_1704</t>
  </si>
  <si>
    <t>ACH-002020</t>
  </si>
  <si>
    <t>SKM-1</t>
  </si>
  <si>
    <t>SIDM00380</t>
  </si>
  <si>
    <t>CVCL_0098</t>
  </si>
  <si>
    <t>ACH-000373</t>
  </si>
  <si>
    <t>SK-MG-1</t>
  </si>
  <si>
    <t>SIDM00379</t>
  </si>
  <si>
    <t>CVCL_1698</t>
  </si>
  <si>
    <t>ACH-002304</t>
  </si>
  <si>
    <t>SKN</t>
  </si>
  <si>
    <t>SIDM00377</t>
  </si>
  <si>
    <t>CVCL_3167</t>
  </si>
  <si>
    <t>ACH-001655</t>
  </si>
  <si>
    <t>MHH-CALL-4</t>
  </si>
  <si>
    <t>SIDM00376</t>
  </si>
  <si>
    <t>CVCL_1410</t>
  </si>
  <si>
    <t>ACH-000156</t>
  </si>
  <si>
    <t>SKN-3</t>
  </si>
  <si>
    <t>SIDM00375</t>
  </si>
  <si>
    <t>CVCL_3168</t>
  </si>
  <si>
    <t>ACH-002305</t>
  </si>
  <si>
    <t>SLVL</t>
  </si>
  <si>
    <t>SIDM00374</t>
  </si>
  <si>
    <t>CVCL_3169</t>
  </si>
  <si>
    <t>ACH-002062</t>
  </si>
  <si>
    <t>SNG-M</t>
  </si>
  <si>
    <t>SIDM00373</t>
  </si>
  <si>
    <t>CVCL_1707</t>
  </si>
  <si>
    <t>ACH-000974</t>
  </si>
  <si>
    <t>SUIT-2</t>
  </si>
  <si>
    <t>SIDM00371</t>
  </si>
  <si>
    <t>CVCL_3172</t>
  </si>
  <si>
    <t>ACH-000652</t>
  </si>
  <si>
    <t>TALL-1</t>
  </si>
  <si>
    <t>SIDM00370</t>
  </si>
  <si>
    <t>CVCL_1736</t>
  </si>
  <si>
    <t>ACH-000197</t>
  </si>
  <si>
    <t>TE-1</t>
  </si>
  <si>
    <t>SIDM00369</t>
  </si>
  <si>
    <t>CVCL_1759</t>
  </si>
  <si>
    <t>ACH-000647</t>
  </si>
  <si>
    <t>SBC-5</t>
  </si>
  <si>
    <t>SIDM00368</t>
  </si>
  <si>
    <t>CVCL_1679</t>
  </si>
  <si>
    <t>ACH-000670</t>
  </si>
  <si>
    <t>SBC-3</t>
  </si>
  <si>
    <t>SIDM00367</t>
  </si>
  <si>
    <t>CVCL_1678</t>
  </si>
  <si>
    <t>ACH-002197</t>
  </si>
  <si>
    <t>SBC-1</t>
  </si>
  <si>
    <t>SIDM00365</t>
  </si>
  <si>
    <t>CVCL_1676</t>
  </si>
  <si>
    <t>ACH-002196</t>
  </si>
  <si>
    <t>P30-OHK</t>
  </si>
  <si>
    <t>SIDM00364</t>
  </si>
  <si>
    <t>CVCL_1631</t>
  </si>
  <si>
    <t>ACH-002059</t>
  </si>
  <si>
    <t>P32-ISH</t>
  </si>
  <si>
    <t>SIDM00362</t>
  </si>
  <si>
    <t>CVCL_3119</t>
  </si>
  <si>
    <t>ACH-002293</t>
  </si>
  <si>
    <t>PC-3_[JPC-3]</t>
  </si>
  <si>
    <t>SIDM00361</t>
  </si>
  <si>
    <t>CVCL_S982</t>
  </si>
  <si>
    <t>ACH-002184</t>
  </si>
  <si>
    <t>QGP-1</t>
  </si>
  <si>
    <t>SIDM00360</t>
  </si>
  <si>
    <t>CVCL_3143</t>
  </si>
  <si>
    <t>ACH-000347</t>
  </si>
  <si>
    <t>Pancreatic Somatostatinoma</t>
  </si>
  <si>
    <t>RCM-1</t>
  </si>
  <si>
    <t>SIDM00359</t>
  </si>
  <si>
    <t>CVCL_1648</t>
  </si>
  <si>
    <t>ACH-000565</t>
  </si>
  <si>
    <t>RERF-GC-1B</t>
  </si>
  <si>
    <t>SIDM00358</t>
  </si>
  <si>
    <t>CVCL_3152</t>
  </si>
  <si>
    <t>ACH-000144</t>
  </si>
  <si>
    <t>RERF-LC-MS</t>
  </si>
  <si>
    <t>SIDM00355</t>
  </si>
  <si>
    <t>CVCL_1655</t>
  </si>
  <si>
    <t>ACH-000062</t>
  </si>
  <si>
    <t>RERF-LC-Sq1</t>
  </si>
  <si>
    <t>SIDM00354</t>
  </si>
  <si>
    <t>CVCL_1656</t>
  </si>
  <si>
    <t>ACH-000442</t>
  </si>
  <si>
    <t>RMG-I</t>
  </si>
  <si>
    <t>SIDM00352</t>
  </si>
  <si>
    <t>CVCL_1662</t>
  </si>
  <si>
    <t>ACH-000719</t>
  </si>
  <si>
    <t>SAS</t>
  </si>
  <si>
    <t>SIDM00351</t>
  </si>
  <si>
    <t>CVCL_1675</t>
  </si>
  <si>
    <t>ACH-002029</t>
  </si>
  <si>
    <t>SAT</t>
  </si>
  <si>
    <t>SIDM00350</t>
  </si>
  <si>
    <t>CVCL_3160</t>
  </si>
  <si>
    <t>ACH-001641</t>
  </si>
  <si>
    <t>TE-10</t>
  </si>
  <si>
    <t>SIDM00349</t>
  </si>
  <si>
    <t>CVCL_1760</t>
  </si>
  <si>
    <t>ACH-000318</t>
  </si>
  <si>
    <t>TE-11</t>
  </si>
  <si>
    <t>SIDM00348</t>
  </si>
  <si>
    <t>CVCL_1761</t>
  </si>
  <si>
    <t>ACH-000488</t>
  </si>
  <si>
    <t>TE-5</t>
  </si>
  <si>
    <t>SIDM00347</t>
  </si>
  <si>
    <t>CVCL_1764</t>
  </si>
  <si>
    <t>ACH-000408</t>
  </si>
  <si>
    <t>LAMA-84</t>
  </si>
  <si>
    <t>SIDM00346</t>
  </si>
  <si>
    <t>CVCL_0388</t>
  </si>
  <si>
    <t>ACH-000301</t>
  </si>
  <si>
    <t>LCLC-103H</t>
  </si>
  <si>
    <t>SIDM00345</t>
  </si>
  <si>
    <t>CVCL_1375</t>
  </si>
  <si>
    <t>ACH-000627</t>
  </si>
  <si>
    <t>LCLC-97TM1</t>
  </si>
  <si>
    <t>SIDM00344</t>
  </si>
  <si>
    <t>CVCL_1376</t>
  </si>
  <si>
    <t>ACH-000596</t>
  </si>
  <si>
    <t>LN-405</t>
  </si>
  <si>
    <t>SIDM00343</t>
  </si>
  <si>
    <t>CVCL_1378</t>
  </si>
  <si>
    <t>ACH-002268</t>
  </si>
  <si>
    <t>LOUCY</t>
  </si>
  <si>
    <t>SIDM00342</t>
  </si>
  <si>
    <t>CVCL_1380</t>
  </si>
  <si>
    <t>ACH-000104</t>
  </si>
  <si>
    <t>LOU-NH91</t>
  </si>
  <si>
    <t>SIDM00341</t>
  </si>
  <si>
    <t>CVCL_2104</t>
  </si>
  <si>
    <t>ACH-000176</t>
  </si>
  <si>
    <t>LXF-289</t>
  </si>
  <si>
    <t>SIDM00339</t>
  </si>
  <si>
    <t>CVCL_1394</t>
  </si>
  <si>
    <t>ACH-000787</t>
  </si>
  <si>
    <t>ME-1</t>
  </si>
  <si>
    <t>SIDM00338</t>
  </si>
  <si>
    <t>CVCL_2110</t>
  </si>
  <si>
    <t>ACH-000439</t>
  </si>
  <si>
    <t>MEL-HO</t>
  </si>
  <si>
    <t>SIDM00337</t>
  </si>
  <si>
    <t>CVCL_1402</t>
  </si>
  <si>
    <t>ACH-000450</t>
  </si>
  <si>
    <t>MEL-JUSO</t>
  </si>
  <si>
    <t>SIDM00336</t>
  </si>
  <si>
    <t>CVCL_1403</t>
  </si>
  <si>
    <t>ACH-000881</t>
  </si>
  <si>
    <t>MFE-280</t>
  </si>
  <si>
    <t>SIDM00335</t>
  </si>
  <si>
    <t>CVCL_1405</t>
  </si>
  <si>
    <t>ACH-000192</t>
  </si>
  <si>
    <t>MFE-296</t>
  </si>
  <si>
    <t>SIDM00334</t>
  </si>
  <si>
    <t>CVCL_1406</t>
  </si>
  <si>
    <t>ACH-000879</t>
  </si>
  <si>
    <t>MFE-319</t>
  </si>
  <si>
    <t>SIDM00333</t>
  </si>
  <si>
    <t>CVCL_2112</t>
  </si>
  <si>
    <t>ACH-000988</t>
  </si>
  <si>
    <t>MFM-223</t>
  </si>
  <si>
    <t>SIDM00332</t>
  </si>
  <si>
    <t>CVCL_1408</t>
  </si>
  <si>
    <t>ACH-001819</t>
  </si>
  <si>
    <t>&gt;45</t>
  </si>
  <si>
    <t>L-540</t>
  </si>
  <si>
    <t>SIDM00329</t>
  </si>
  <si>
    <t>CVCL_1362</t>
  </si>
  <si>
    <t>ACH-000806</t>
  </si>
  <si>
    <t>TE-6</t>
  </si>
  <si>
    <t>SIDM00328</t>
  </si>
  <si>
    <t>CVCL_1765</t>
  </si>
  <si>
    <t>ACH-000605</t>
  </si>
  <si>
    <t>L-428</t>
  </si>
  <si>
    <t>SIDM00327</t>
  </si>
  <si>
    <t>CVCL_1361</t>
  </si>
  <si>
    <t>ACH-000754</t>
  </si>
  <si>
    <t>TE-8</t>
  </si>
  <si>
    <t>SIDM00326</t>
  </si>
  <si>
    <t>CVCL_1766</t>
  </si>
  <si>
    <t>ACH-000452</t>
  </si>
  <si>
    <t>TE-9</t>
  </si>
  <si>
    <t>SIDM00325</t>
  </si>
  <si>
    <t>CVCL_1767</t>
  </si>
  <si>
    <t>ACH-000694</t>
  </si>
  <si>
    <t>TGW</t>
  </si>
  <si>
    <t>SIDM00324</t>
  </si>
  <si>
    <t>CVCL_1771</t>
  </si>
  <si>
    <t>ACH-001674</t>
  </si>
  <si>
    <t>TK</t>
  </si>
  <si>
    <t>SIDM00323</t>
  </si>
  <si>
    <t>CVCL_3216</t>
  </si>
  <si>
    <t>ACH-002313</t>
  </si>
  <si>
    <t>T-T</t>
  </si>
  <si>
    <t>SIDM00322</t>
  </si>
  <si>
    <t>CVCL_3174</t>
  </si>
  <si>
    <t>ACH-000561</t>
  </si>
  <si>
    <t>TYK-nu</t>
  </si>
  <si>
    <t>SIDM00321</t>
  </si>
  <si>
    <t>CVCL_1776</t>
  </si>
  <si>
    <t>ACH-000430</t>
  </si>
  <si>
    <t>VMRC-LCD</t>
  </si>
  <si>
    <t>SIDM00320</t>
  </si>
  <si>
    <t>CVCL_1787</t>
  </si>
  <si>
    <t>ACH-001233</t>
  </si>
  <si>
    <t>VMRC-RCW</t>
  </si>
  <si>
    <t>SIDM00318</t>
  </si>
  <si>
    <t>CVCL_1790</t>
  </si>
  <si>
    <t>ACH-000484</t>
  </si>
  <si>
    <t>VMRC-RCZ</t>
  </si>
  <si>
    <t>SIDM00317</t>
  </si>
  <si>
    <t>CVCL_1791</t>
  </si>
  <si>
    <t>ACH-000171</t>
  </si>
  <si>
    <t>YH-13</t>
  </si>
  <si>
    <t>SIDM00316</t>
  </si>
  <si>
    <t>CVCL_1795</t>
  </si>
  <si>
    <t>ACH-000469</t>
  </si>
  <si>
    <t>YKG-1</t>
  </si>
  <si>
    <t>SIDM00315</t>
  </si>
  <si>
    <t>CVCL_1796</t>
  </si>
  <si>
    <t>ACH-000570</t>
  </si>
  <si>
    <t>L-1236</t>
  </si>
  <si>
    <t>SIDM00313</t>
  </si>
  <si>
    <t>CVCL_2096</t>
  </si>
  <si>
    <t>ACH-000702</t>
  </si>
  <si>
    <t>NCI-H2810</t>
  </si>
  <si>
    <t>SIDM00311</t>
  </si>
  <si>
    <t>CVCL_U999</t>
  </si>
  <si>
    <t>ACH-002133</t>
  </si>
  <si>
    <t>NCI-H2803</t>
  </si>
  <si>
    <t>SIDM00309</t>
  </si>
  <si>
    <t>CVCL_U997</t>
  </si>
  <si>
    <t>ACH-002131</t>
  </si>
  <si>
    <t>KU812</t>
  </si>
  <si>
    <t>SIDM00308</t>
  </si>
  <si>
    <t>CVCL_0379</t>
  </si>
  <si>
    <t>ACH-000074</t>
  </si>
  <si>
    <t>IA-LM</t>
  </si>
  <si>
    <t>SIDM00306</t>
  </si>
  <si>
    <t>CVCL_1302</t>
  </si>
  <si>
    <t>ACH-000672</t>
  </si>
  <si>
    <t>JHOS-2</t>
  </si>
  <si>
    <t>SIDM00305</t>
  </si>
  <si>
    <t>CVCL_4647</t>
  </si>
  <si>
    <t>ACH-000132</t>
  </si>
  <si>
    <t>JHOS-3</t>
  </si>
  <si>
    <t>SIDM00304</t>
  </si>
  <si>
    <t>CVCL_4648</t>
  </si>
  <si>
    <t>ACH-002146</t>
  </si>
  <si>
    <t>JHOS-4</t>
  </si>
  <si>
    <t>SIDM00303</t>
  </si>
  <si>
    <t>CVCL_4649</t>
  </si>
  <si>
    <t>ACH-000584</t>
  </si>
  <si>
    <t>KGN</t>
  </si>
  <si>
    <t>SIDM00302</t>
  </si>
  <si>
    <t>CVCL_0375</t>
  </si>
  <si>
    <t>ACH-002149</t>
  </si>
  <si>
    <t>Ovarian Granulosa Cell Tumor</t>
  </si>
  <si>
    <t>KP-4</t>
  </si>
  <si>
    <t>SIDM00301</t>
  </si>
  <si>
    <t>CVCL_1338</t>
  </si>
  <si>
    <t>ACH-000265</t>
  </si>
  <si>
    <t>LC-1-sq</t>
  </si>
  <si>
    <t>SIDM00300</t>
  </si>
  <si>
    <t>CVCL_3008</t>
  </si>
  <si>
    <t>ACH-002156</t>
  </si>
  <si>
    <t>MFH-ino</t>
  </si>
  <si>
    <t>SIDM00299</t>
  </si>
  <si>
    <t>CVCL_1407</t>
  </si>
  <si>
    <t>ACH-002271</t>
  </si>
  <si>
    <t>LC-2-ad</t>
  </si>
  <si>
    <t>SIDM00297</t>
  </si>
  <si>
    <t>CVCL_1373</t>
  </si>
  <si>
    <t>ACH-002157</t>
  </si>
  <si>
    <t>LU-134-A</t>
  </si>
  <si>
    <t>SIDM00296</t>
  </si>
  <si>
    <t>CVCL_1387</t>
  </si>
  <si>
    <t>ACH-002051</t>
  </si>
  <si>
    <t>LU-135</t>
  </si>
  <si>
    <t>SIDM00294</t>
  </si>
  <si>
    <t>CVCL_1389</t>
  </si>
  <si>
    <t>ACH-001549</t>
  </si>
  <si>
    <t>LU-139</t>
  </si>
  <si>
    <t>SIDM00293</t>
  </si>
  <si>
    <t>CVCL_1390</t>
  </si>
  <si>
    <t>ACH-002052</t>
  </si>
  <si>
    <t>LU-165</t>
  </si>
  <si>
    <t>SIDM00292</t>
  </si>
  <si>
    <t>CVCL_1391</t>
  </si>
  <si>
    <t>ACH-002077</t>
  </si>
  <si>
    <t>HMV-II</t>
  </si>
  <si>
    <t>SIDM00291</t>
  </si>
  <si>
    <t>CVCL_1282</t>
  </si>
  <si>
    <t>ACH-002040</t>
  </si>
  <si>
    <t>HGC-27</t>
  </si>
  <si>
    <t>SIDM00290</t>
  </si>
  <si>
    <t>CVCL_1279</t>
  </si>
  <si>
    <t>ACH-000847</t>
  </si>
  <si>
    <t>HAL-01</t>
  </si>
  <si>
    <t>SIDM00289</t>
  </si>
  <si>
    <t>CVCL_1242</t>
  </si>
  <si>
    <t>ACH-002241</t>
  </si>
  <si>
    <t>CHP-126</t>
  </si>
  <si>
    <t>SIDM00286</t>
  </si>
  <si>
    <t>CVCL_1123</t>
  </si>
  <si>
    <t>ACH-000136</t>
  </si>
  <si>
    <t>COLO-679</t>
  </si>
  <si>
    <t>SIDM00284</t>
  </si>
  <si>
    <t>CVCL_1130</t>
  </si>
  <si>
    <t>ACH-000805</t>
  </si>
  <si>
    <t>CTB-1</t>
  </si>
  <si>
    <t>SIDM00283</t>
  </si>
  <si>
    <t>CVCL_1149</t>
  </si>
  <si>
    <t>ACH-002221</t>
  </si>
  <si>
    <t>CW-2</t>
  </si>
  <si>
    <t>SIDM00282</t>
  </si>
  <si>
    <t>CVCL_1151</t>
  </si>
  <si>
    <t>ACH-000998</t>
  </si>
  <si>
    <t>ECC10</t>
  </si>
  <si>
    <t>SIDM00280</t>
  </si>
  <si>
    <t>CVCL_1188</t>
  </si>
  <si>
    <t>ACH-000560</t>
  </si>
  <si>
    <t>ECC12</t>
  </si>
  <si>
    <t>SIDM00279</t>
  </si>
  <si>
    <t>CVCL_1189</t>
  </si>
  <si>
    <t>ACH-000225</t>
  </si>
  <si>
    <t>EC-GI-10</t>
  </si>
  <si>
    <t>SIDM00278</t>
  </si>
  <si>
    <t>CVCL_1187</t>
  </si>
  <si>
    <t>ACH-000305</t>
  </si>
  <si>
    <t>EoL-1-cell</t>
  </si>
  <si>
    <t>SIDM00277</t>
  </si>
  <si>
    <t>CVCL_0258</t>
  </si>
  <si>
    <t>ACH-000198</t>
  </si>
  <si>
    <t>Myeloproliferative Neoplasm</t>
  </si>
  <si>
    <t>ETK-1</t>
  </si>
  <si>
    <t>SIDM00276</t>
  </si>
  <si>
    <t>CVCL_1206</t>
  </si>
  <si>
    <t>ACH-002237</t>
  </si>
  <si>
    <t>GCIY</t>
  </si>
  <si>
    <t>SIDM00274</t>
  </si>
  <si>
    <t>CVCL_1228</t>
  </si>
  <si>
    <t>ACH-000047</t>
  </si>
  <si>
    <t>GI-1</t>
  </si>
  <si>
    <t>SIDM00273</t>
  </si>
  <si>
    <t>CVCL_1231</t>
  </si>
  <si>
    <t>ACH-000756</t>
  </si>
  <si>
    <t>MDA-MB-453</t>
  </si>
  <si>
    <t>SIDM00272</t>
  </si>
  <si>
    <t>CVCL_0418</t>
  </si>
  <si>
    <t>ACH-000910</t>
  </si>
  <si>
    <t>TGBC24TKB</t>
  </si>
  <si>
    <t>SIDM00267</t>
  </si>
  <si>
    <t>CVCL_1770</t>
  </si>
  <si>
    <t>ACH-002312</t>
  </si>
  <si>
    <t>MKN28</t>
  </si>
  <si>
    <t>SIDM00260</t>
  </si>
  <si>
    <t>CVCL_1416</t>
  </si>
  <si>
    <t>ACH-002161</t>
  </si>
  <si>
    <t>TGBC1TKB</t>
  </si>
  <si>
    <t>SIDM00252</t>
  </si>
  <si>
    <t>CVCL_1769</t>
  </si>
  <si>
    <t>ACH-001861</t>
  </si>
  <si>
    <t>TGBC11TKB</t>
  </si>
  <si>
    <t>SIDM00251</t>
  </si>
  <si>
    <t>CVCL_1768</t>
  </si>
  <si>
    <t>ACH-000949</t>
  </si>
  <si>
    <t>TE-4</t>
  </si>
  <si>
    <t>SIDM00250</t>
  </si>
  <si>
    <t>CVCL_3337</t>
  </si>
  <si>
    <t>ACH-000917</t>
  </si>
  <si>
    <t>TE-15</t>
  </si>
  <si>
    <t>SIDM00249</t>
  </si>
  <si>
    <t>CVCL_1763</t>
  </si>
  <si>
    <t>ACH-000353</t>
  </si>
  <si>
    <t>MKN45</t>
  </si>
  <si>
    <t>SIDM00247</t>
  </si>
  <si>
    <t>CVCL_0434</t>
  </si>
  <si>
    <t>ACH-000356</t>
  </si>
  <si>
    <t>MS-1</t>
  </si>
  <si>
    <t>SIDM00245</t>
  </si>
  <si>
    <t>CVCL_1429</t>
  </si>
  <si>
    <t>ACH-001958</t>
  </si>
  <si>
    <t>NB69</t>
  </si>
  <si>
    <t>SIDM00244</t>
  </si>
  <si>
    <t>CVCL_1448</t>
  </si>
  <si>
    <t>ACH-002083</t>
  </si>
  <si>
    <t>NEC8</t>
  </si>
  <si>
    <t>SIDM00243</t>
  </si>
  <si>
    <t>CVCL_1604</t>
  </si>
  <si>
    <t>ACH-002288</t>
  </si>
  <si>
    <t>OCUB-M</t>
  </si>
  <si>
    <t>SIDM00241</t>
  </si>
  <si>
    <t>CVCL_1621</t>
  </si>
  <si>
    <t>ACH-002179</t>
  </si>
  <si>
    <t>OMC-1</t>
  </si>
  <si>
    <t>SIDM00240</t>
  </si>
  <si>
    <t>CVCL_1623</t>
  </si>
  <si>
    <t>ACH-002180</t>
  </si>
  <si>
    <t>OS-RC-2</t>
  </si>
  <si>
    <t>SIDM00239</t>
  </si>
  <si>
    <t>CVCL_1626</t>
  </si>
  <si>
    <t>ACH-000159</t>
  </si>
  <si>
    <t>OVK-18</t>
  </si>
  <si>
    <t>SIDM00238</t>
  </si>
  <si>
    <t>CVCL_3770</t>
  </si>
  <si>
    <t>ACH-000947</t>
  </si>
  <si>
    <t>PC-14</t>
  </si>
  <si>
    <t>SIDM00237</t>
  </si>
  <si>
    <t>CVCL_1640</t>
  </si>
  <si>
    <t>ACH-000030</t>
  </si>
  <si>
    <t>RCC10RGB</t>
  </si>
  <si>
    <t>SIDM00235</t>
  </si>
  <si>
    <t>CVCL_1647</t>
  </si>
  <si>
    <t>ACH-000189</t>
  </si>
  <si>
    <t>ATN-1</t>
  </si>
  <si>
    <t>SIDM00233</t>
  </si>
  <si>
    <t>CVCL_1073</t>
  </si>
  <si>
    <t>ACH-002058</t>
  </si>
  <si>
    <t>GI-ME-N</t>
  </si>
  <si>
    <t>SIDM00227</t>
  </si>
  <si>
    <t>CVCL_1232</t>
  </si>
  <si>
    <t>ACH-001344</t>
  </si>
  <si>
    <t>IST-MEL1</t>
  </si>
  <si>
    <t>SIDM00225</t>
  </si>
  <si>
    <t>CVCL_1308</t>
  </si>
  <si>
    <t>ACH-002143</t>
  </si>
  <si>
    <t>IST-MES1</t>
  </si>
  <si>
    <t>SIDM00224</t>
  </si>
  <si>
    <t>CVCL_1311</t>
  </si>
  <si>
    <t>ACH-000569</t>
  </si>
  <si>
    <t>IST-SL1</t>
  </si>
  <si>
    <t>SIDM00223</t>
  </si>
  <si>
    <t>CVCL_1313</t>
  </si>
  <si>
    <t>ACH-002144</t>
  </si>
  <si>
    <t>MPP-89</t>
  </si>
  <si>
    <t>SIDM00222</t>
  </si>
  <si>
    <t>CVCL_1427</t>
  </si>
  <si>
    <t>ACH-000319</t>
  </si>
  <si>
    <t>OC-314</t>
  </si>
  <si>
    <t>SIDM00220</t>
  </si>
  <si>
    <t>CVCL_1616</t>
  </si>
  <si>
    <t>ACH-000962</t>
  </si>
  <si>
    <t>RO82-W-1</t>
  </si>
  <si>
    <t>SIDM00218</t>
  </si>
  <si>
    <t>CVCL_0582</t>
  </si>
  <si>
    <t>ACH-001384</t>
  </si>
  <si>
    <t>SNU-175</t>
  </si>
  <si>
    <t>SIDM00216</t>
  </si>
  <si>
    <t>CVCL_5031</t>
  </si>
  <si>
    <t>ACH-000989</t>
  </si>
  <si>
    <t>SNU-283</t>
  </si>
  <si>
    <t>SIDM00215</t>
  </si>
  <si>
    <t>CVCL_5044</t>
  </si>
  <si>
    <t>ACH-000708</t>
  </si>
  <si>
    <t>SNU-407</t>
  </si>
  <si>
    <t>SIDM00214</t>
  </si>
  <si>
    <t>CVCL_5058</t>
  </si>
  <si>
    <t>ACH-000955</t>
  </si>
  <si>
    <t>FTC-133</t>
  </si>
  <si>
    <t>SIDM00213</t>
  </si>
  <si>
    <t>CVCL_1219</t>
  </si>
  <si>
    <t>ACH-000903</t>
  </si>
  <si>
    <t>CAS-1</t>
  </si>
  <si>
    <t>SIDM00212</t>
  </si>
  <si>
    <t>CVCL_1117</t>
  </si>
  <si>
    <t>ACH-000464</t>
  </si>
  <si>
    <t>ALL-PO</t>
  </si>
  <si>
    <t>SIDM00211</t>
  </si>
  <si>
    <t>CVCL_1069</t>
  </si>
  <si>
    <t>ACH-002209</t>
  </si>
  <si>
    <t>A2780</t>
  </si>
  <si>
    <t>SIDM00210</t>
  </si>
  <si>
    <t>CVCL_0134</t>
  </si>
  <si>
    <t>ACH-000657</t>
  </si>
  <si>
    <t>SNU-81</t>
  </si>
  <si>
    <t>SIDM00193</t>
  </si>
  <si>
    <t>CVCL_5098</t>
  </si>
  <si>
    <t>ACH-000991</t>
  </si>
  <si>
    <t>NCI-H2795</t>
  </si>
  <si>
    <t>SIDM00154</t>
  </si>
  <si>
    <t>CVCL_U996</t>
  </si>
  <si>
    <t>ACH-002130</t>
  </si>
  <si>
    <t>IGROV-1</t>
  </si>
  <si>
    <t>SIDM00151</t>
  </si>
  <si>
    <t>CVCL_1304</t>
  </si>
  <si>
    <t>ACH-000966</t>
  </si>
  <si>
    <t>KM12</t>
  </si>
  <si>
    <t>SIDM00150</t>
  </si>
  <si>
    <t>CVCL_1331</t>
  </si>
  <si>
    <t>ACH-000969</t>
  </si>
  <si>
    <t>MOLT-4</t>
  </si>
  <si>
    <t>SIDM00145</t>
  </si>
  <si>
    <t>CVCL_0013</t>
  </si>
  <si>
    <t>ACH-001127</t>
  </si>
  <si>
    <t>COLO-668</t>
  </si>
  <si>
    <t>SIDM00143</t>
  </si>
  <si>
    <t>CVCL_1128</t>
  </si>
  <si>
    <t>ACH-000803</t>
  </si>
  <si>
    <t>COLO-684</t>
  </si>
  <si>
    <t>SIDM00142</t>
  </si>
  <si>
    <t>CVCL_1132</t>
  </si>
  <si>
    <t>ACH-000864</t>
  </si>
  <si>
    <t>COLO-792</t>
  </si>
  <si>
    <t>SIDM00140</t>
  </si>
  <si>
    <t>CVCL_1134</t>
  </si>
  <si>
    <t>ACH-000968</t>
  </si>
  <si>
    <t>NCI-H226</t>
  </si>
  <si>
    <t>SIDM00139</t>
  </si>
  <si>
    <t>CVCL_1544</t>
  </si>
  <si>
    <t>ACH-000367</t>
  </si>
  <si>
    <t>NCI-H23</t>
  </si>
  <si>
    <t>SIDM00138</t>
  </si>
  <si>
    <t>CVCL_1547</t>
  </si>
  <si>
    <t>ACH-000900</t>
  </si>
  <si>
    <t>NCI-H3122</t>
  </si>
  <si>
    <t>SIDM00137</t>
  </si>
  <si>
    <t>CVCL_5160</t>
  </si>
  <si>
    <t>ACH-000337</t>
  </si>
  <si>
    <t>HT-29</t>
  </si>
  <si>
    <t>SIDM00136</t>
  </si>
  <si>
    <t>CVCL_0320</t>
  </si>
  <si>
    <t>ACH-000552</t>
  </si>
  <si>
    <t>Hs-578-T</t>
  </si>
  <si>
    <t>SIDM00135</t>
  </si>
  <si>
    <t>CVCL_0332</t>
  </si>
  <si>
    <t>ACH-000148</t>
  </si>
  <si>
    <t>HOP-62</t>
  </si>
  <si>
    <t>SIDM00133</t>
  </si>
  <si>
    <t>CVCL_1285</t>
  </si>
  <si>
    <t>ACH-000861</t>
  </si>
  <si>
    <t>BxPC-3</t>
  </si>
  <si>
    <t>SIDM00132</t>
  </si>
  <si>
    <t>CVCL_0186</t>
  </si>
  <si>
    <t>ACH-000535</t>
  </si>
  <si>
    <t>CFPAC-1</t>
  </si>
  <si>
    <t>SIDM00130</t>
  </si>
  <si>
    <t>CVCL_1119</t>
  </si>
  <si>
    <t>ACH-000138</t>
  </si>
  <si>
    <t>786-0</t>
  </si>
  <si>
    <t>SIDM00125</t>
  </si>
  <si>
    <t>CVCL_1051</t>
  </si>
  <si>
    <t>ACH-000649</t>
  </si>
  <si>
    <t>ACHN</t>
  </si>
  <si>
    <t>SIDM00123</t>
  </si>
  <si>
    <t>CVCL_1067</t>
  </si>
  <si>
    <t>ACH-000046</t>
  </si>
  <si>
    <t>CCRF-CEM</t>
  </si>
  <si>
    <t>SIDM00121</t>
  </si>
  <si>
    <t>CVCL_0207</t>
  </si>
  <si>
    <t>ACH-001738</t>
  </si>
  <si>
    <t>DU-145</t>
  </si>
  <si>
    <t>SIDM00120</t>
  </si>
  <si>
    <t>CVCL_0105</t>
  </si>
  <si>
    <t>ACH-000979</t>
  </si>
  <si>
    <t>EKVX</t>
  </si>
  <si>
    <t>SIDM00119</t>
  </si>
  <si>
    <t>CVCL_1195</t>
  </si>
  <si>
    <t>ACH-000706</t>
  </si>
  <si>
    <t>NCI-H322M</t>
  </si>
  <si>
    <t>SIDM00117</t>
  </si>
  <si>
    <t>CVCL_1557</t>
  </si>
  <si>
    <t>ACH-002172</t>
  </si>
  <si>
    <t>NCI-H522</t>
  </si>
  <si>
    <t>SIDM00116</t>
  </si>
  <si>
    <t>CVCL_1567</t>
  </si>
  <si>
    <t>ACH-000343</t>
  </si>
  <si>
    <t>NCI-H513</t>
  </si>
  <si>
    <t>SIDM00114</t>
  </si>
  <si>
    <t>CVCL_A570</t>
  </si>
  <si>
    <t>ACH-002138</t>
  </si>
  <si>
    <t>TK10</t>
  </si>
  <si>
    <t>SIDM00113</t>
  </si>
  <si>
    <t>CVCL_1773</t>
  </si>
  <si>
    <t>ACH-001208</t>
  </si>
  <si>
    <t>UACC-257</t>
  </si>
  <si>
    <t>SIDM00108</t>
  </si>
  <si>
    <t>CVCL_1779</t>
  </si>
  <si>
    <t>ACH-000579</t>
  </si>
  <si>
    <t>UACC-62</t>
  </si>
  <si>
    <t>SIDM00107</t>
  </si>
  <si>
    <t>CVCL_1780</t>
  </si>
  <si>
    <t>ACH-000425</t>
  </si>
  <si>
    <t>NCI-H2369</t>
  </si>
  <si>
    <t>SIDM00104</t>
  </si>
  <si>
    <t>CVCL_A532</t>
  </si>
  <si>
    <t>ACH-002123</t>
  </si>
  <si>
    <t>NCI-H2373</t>
  </si>
  <si>
    <t>SIDM00103</t>
  </si>
  <si>
    <t>CVCL_A533</t>
  </si>
  <si>
    <t>ACH-002124</t>
  </si>
  <si>
    <t>NCI-H2461</t>
  </si>
  <si>
    <t>SIDM00102</t>
  </si>
  <si>
    <t>CVCL_A536</t>
  </si>
  <si>
    <t>ACH-002125</t>
  </si>
  <si>
    <t>NCI-H2591</t>
  </si>
  <si>
    <t>SIDM00101</t>
  </si>
  <si>
    <t>CVCL_A543</t>
  </si>
  <si>
    <t>ACH-002126</t>
  </si>
  <si>
    <t>NCI-H2595</t>
  </si>
  <si>
    <t>SIDM00100</t>
  </si>
  <si>
    <t>CVCL_A545</t>
  </si>
  <si>
    <t>ACH-002127</t>
  </si>
  <si>
    <t>ADULT</t>
  </si>
  <si>
    <t>NCI-H2731</t>
  </si>
  <si>
    <t>SIDM00098</t>
  </si>
  <si>
    <t>CVCL_U995</t>
  </si>
  <si>
    <t>ACH-002129</t>
  </si>
  <si>
    <t>T47D</t>
  </si>
  <si>
    <t>SIDM00097</t>
  </si>
  <si>
    <t>CVCL_0553</t>
  </si>
  <si>
    <t>ACH-000147</t>
  </si>
  <si>
    <t>SNB75</t>
  </si>
  <si>
    <t>SIDM00095</t>
  </si>
  <si>
    <t>CVCL_1706</t>
  </si>
  <si>
    <t>ACH-000504</t>
  </si>
  <si>
    <t>OVCAR-4</t>
  </si>
  <si>
    <t>SIDM00092</t>
  </si>
  <si>
    <t>CVCL_1627</t>
  </si>
  <si>
    <t>ACH-000617</t>
  </si>
  <si>
    <t>OVCAR-5</t>
  </si>
  <si>
    <t>SIDM00091</t>
  </si>
  <si>
    <t>CVCL_1628</t>
  </si>
  <si>
    <t>ACH-001151</t>
  </si>
  <si>
    <t>OVCAR-8</t>
  </si>
  <si>
    <t>SIDM00090</t>
  </si>
  <si>
    <t>CVCL_1629</t>
  </si>
  <si>
    <t>ACH-000696</t>
  </si>
  <si>
    <t>PC-3</t>
  </si>
  <si>
    <t>SIDM00088</t>
  </si>
  <si>
    <t>CVCL_0035</t>
  </si>
  <si>
    <t>ACH-000090</t>
  </si>
  <si>
    <t>RPMI-8226</t>
  </si>
  <si>
    <t>SIDM00087</t>
  </si>
  <si>
    <t>CVCL_0014</t>
  </si>
  <si>
    <t>ACH-000817</t>
  </si>
  <si>
    <t>SF268</t>
  </si>
  <si>
    <t>SIDM00085</t>
  </si>
  <si>
    <t>CVCL_1689</t>
  </si>
  <si>
    <t>ACH-000655</t>
  </si>
  <si>
    <t>SF295</t>
  </si>
  <si>
    <t>SIDM00084</t>
  </si>
  <si>
    <t>CVCL_1690</t>
  </si>
  <si>
    <t>ACH-000376</t>
  </si>
  <si>
    <t>SF539</t>
  </si>
  <si>
    <t>SIDM00083</t>
  </si>
  <si>
    <t>CVCL_1691</t>
  </si>
  <si>
    <t>ACH-000273</t>
  </si>
  <si>
    <t>SK-MEL-2</t>
  </si>
  <si>
    <t>SIDM00082</t>
  </si>
  <si>
    <t>CVCL_0069</t>
  </si>
  <si>
    <t>ACH-001190</t>
  </si>
  <si>
    <t>SK-MEL-28</t>
  </si>
  <si>
    <t>SIDM00081</t>
  </si>
  <si>
    <t>CVCL_0526</t>
  </si>
  <si>
    <t>ACH-000615</t>
  </si>
  <si>
    <t>SK-MEL-5</t>
  </si>
  <si>
    <t>SIDM00080</t>
  </si>
  <si>
    <t>CVCL_0527</t>
  </si>
  <si>
    <t>ACH-000730</t>
  </si>
  <si>
    <t>SK-OV-3</t>
  </si>
  <si>
    <t>SIDM00079</t>
  </si>
  <si>
    <t>CVCL_0532</t>
  </si>
  <si>
    <t>ACH-000811</t>
  </si>
  <si>
    <t>BICR31</t>
  </si>
  <si>
    <t>SIDM00078</t>
  </si>
  <si>
    <t>CVCL_2312</t>
  </si>
  <si>
    <t>ACH-000228</t>
  </si>
  <si>
    <t>HLE</t>
  </si>
  <si>
    <t>SIDM00064</t>
  </si>
  <si>
    <t>CVCL_1281</t>
  </si>
  <si>
    <t>ACH-001089</t>
  </si>
  <si>
    <t>MUG-Chor1</t>
  </si>
  <si>
    <t>SIDM01427</t>
  </si>
  <si>
    <t>CVCL_9277</t>
  </si>
  <si>
    <t>ACH-001956</t>
  </si>
  <si>
    <t>IMDM:RPMI-1640(4:1) + 20%  FBS + 2 mM Glutamine</t>
  </si>
  <si>
    <t>ND: Not determined</t>
  </si>
  <si>
    <t>NA: Not Applicable</t>
  </si>
  <si>
    <t>Cancer_Subtype</t>
  </si>
  <si>
    <t>Media_at_WSI</t>
  </si>
  <si>
    <t>Media_at_CMRI</t>
  </si>
  <si>
    <t>Cholangiocarcinoma</t>
  </si>
  <si>
    <t>Cutaneous Melanoma</t>
  </si>
  <si>
    <t>Squamous Cell Lung Carcinoma</t>
  </si>
  <si>
    <t>Lung Adenocarcinoma</t>
  </si>
  <si>
    <t>Pancreatic Ductal Adenocarcinoma</t>
  </si>
  <si>
    <t>Tongue Squamous Cell Carcinoma</t>
  </si>
  <si>
    <t>Diffuse Large B-Cell Lymphoma</t>
  </si>
  <si>
    <t>Gastric Choriocarcinoma</t>
  </si>
  <si>
    <t>Cervical Adenocarcinoma</t>
  </si>
  <si>
    <t>Rectal Adenocarcinoma</t>
  </si>
  <si>
    <t>Childhood T Lymphoblastic Lymphoma</t>
  </si>
  <si>
    <t>Alveolar Rhabdomyosarcoma</t>
  </si>
  <si>
    <t>Invasive Ductal Carcinoma Of No Special Type</t>
  </si>
  <si>
    <t>Colon Adenocarcinoma</t>
  </si>
  <si>
    <t>Clear Cell Renal Cell Carcinoma</t>
  </si>
  <si>
    <t>Retroperitoneal Leiomyosarcoma</t>
  </si>
  <si>
    <t>Synovial Sarcoma</t>
  </si>
  <si>
    <t>Embryonal Rhabdomyosarcoma</t>
  </si>
  <si>
    <t>Liposarcoma</t>
  </si>
  <si>
    <t>Gastric Adenocarcinoma</t>
  </si>
  <si>
    <t>Ovarian Serous Adenocarcinoma</t>
  </si>
  <si>
    <t>Alveolar Soft Part Sarcoma</t>
  </si>
  <si>
    <t>Pancreatic Adenocarcinoma</t>
  </si>
  <si>
    <t>Ovarian Leiomyosarcoma</t>
  </si>
  <si>
    <t>Low Grade Glioma</t>
  </si>
  <si>
    <t xml:space="preserve">Plasma Cell Myeloma </t>
  </si>
  <si>
    <t>Sacral Chordoma</t>
  </si>
  <si>
    <t>Invasive Lobular Breast Carcinoma</t>
  </si>
  <si>
    <t>Lung Large Cell Carcinoma</t>
  </si>
  <si>
    <t>Cervical Squamous Cell Carcinoma</t>
  </si>
  <si>
    <t>Pharyngeal Squamous Cell Carcinoma</t>
  </si>
  <si>
    <t>Bladder Squamous Cell Carcinoma</t>
  </si>
  <si>
    <t>Breast Adenocarcinoma</t>
  </si>
  <si>
    <t>Cutaneous T-Cell Lymphoma</t>
  </si>
  <si>
    <t>Poorly Differentiated Thyroid Gland Carcinoma</t>
  </si>
  <si>
    <t>Pleural Sarcomatoid Mesothelioma</t>
  </si>
  <si>
    <t>SV-40 Transformed Prostatic</t>
  </si>
  <si>
    <t>Childhood T Acute Lymphoblastic Leukemia</t>
  </si>
  <si>
    <t>Adult B Acute Lymphoblastic Leukemia</t>
  </si>
  <si>
    <t>Anaplastic Large Cell Lymphoma</t>
  </si>
  <si>
    <t>Childhood Acute Myeloid Leukemia</t>
  </si>
  <si>
    <t>Erythroleukemia</t>
  </si>
  <si>
    <t>Malignant Pleural Mesothelioma</t>
  </si>
  <si>
    <t>Esophageal Squamous Cell Carcinoma</t>
  </si>
  <si>
    <t>Lung Carcinoid Tumor</t>
  </si>
  <si>
    <t>Ductal Breast Carcinoma</t>
  </si>
  <si>
    <t>Childhood acute monocytic leukemia</t>
  </si>
  <si>
    <t>High Grade Ovarian Serous Adenocarcinoma</t>
  </si>
  <si>
    <t>Follicular Lymphoma</t>
  </si>
  <si>
    <t>Adult T Acute Lymphoblastic Leukemia</t>
  </si>
  <si>
    <t>Plasma Cell Leukemia</t>
  </si>
  <si>
    <t>Endometriod Stromal Sarcoma</t>
  </si>
  <si>
    <t>Ovarian Adenocarcinoma</t>
  </si>
  <si>
    <t>Head And Neck Squamous Cell Carcinoma</t>
  </si>
  <si>
    <t>Pyriform Fossa Squamous Cell Carcinoma</t>
  </si>
  <si>
    <t>Tonsillar Squamous Cell Carcinoma</t>
  </si>
  <si>
    <t>Laryngeal Squamous Cell Carcinoma</t>
  </si>
  <si>
    <t>Oral Cavity Squamous Cell Carcinoma</t>
  </si>
  <si>
    <t>Thyroid Gland Papillary Carcinoma</t>
  </si>
  <si>
    <t>Gastric Signet Ring Cell Adenocarcinoma</t>
  </si>
  <si>
    <t>Adult Acute Myeloid Leukemia</t>
  </si>
  <si>
    <t>Childhood B Acute Lymphoblastic Leukemia</t>
  </si>
  <si>
    <t>Thyroid Gland Squamous Cell Carcinoma</t>
  </si>
  <si>
    <t>Lung Giant Cell Carcinoma</t>
  </si>
  <si>
    <t>Adult acute monocytic leukemia </t>
  </si>
  <si>
    <t>Epithelioid Sarcoma</t>
  </si>
  <si>
    <t>Ovarian Endometrioid Adenocarcinoma</t>
  </si>
  <si>
    <t>Ovarian Clear Cell Adenocarcinoma</t>
  </si>
  <si>
    <t>Vulvar Squamous Cell Carcinoma</t>
  </si>
  <si>
    <t>Gastric Tubular Adenocarcinoma</t>
  </si>
  <si>
    <t>Adenosquamous Lung Carcinoma</t>
  </si>
  <si>
    <t>Prostate Small Cell Carcinoma</t>
  </si>
  <si>
    <t>Uterine Corpus Leiomyosarcoma</t>
  </si>
  <si>
    <t>Vulvar Leiomyosarcoma</t>
  </si>
  <si>
    <t>B-Lymphoblastoid</t>
  </si>
  <si>
    <t>Endometrial Adenosquamous Carcinoma</t>
  </si>
  <si>
    <t>Mantle Cell Lymphoma</t>
  </si>
  <si>
    <t>Ovarian Cystadenocarcinoma</t>
  </si>
  <si>
    <t>Ovarian Mucinous Adenocarcinoma</t>
  </si>
  <si>
    <t>Esophageal Adenocarcinoma</t>
  </si>
  <si>
    <t>Adult Acute Monocytic Leukemia</t>
  </si>
  <si>
    <t>Thyroid Gland Anaplastic Carcinoma</t>
  </si>
  <si>
    <t>Plasmacytoma</t>
  </si>
  <si>
    <t>Urothelial Carcinoma</t>
  </si>
  <si>
    <t>Renal Pelvis And Ureter Urothelial Carcinoma</t>
  </si>
  <si>
    <t>Acute Megakaryoblastic Leukemia</t>
  </si>
  <si>
    <t>Endometrial Adenocarcinoma</t>
  </si>
  <si>
    <t>Breast Squamous Cell Carcinoma</t>
  </si>
  <si>
    <t>Hypopharyngeal Squamous Cell Carcinoma</t>
  </si>
  <si>
    <t>Epithelioid Cell Type Gastrointestinal Stromal Tumor</t>
  </si>
  <si>
    <t>Salivary Gland Squamous Cell Carcinoma</t>
  </si>
  <si>
    <t>Cecum Adenocarcinoma</t>
  </si>
  <si>
    <t>Pleural Biphasic Mesothelioma</t>
  </si>
  <si>
    <t>Oligodendroglioma</t>
  </si>
  <si>
    <t>Uterine Corpus Sarcoma</t>
  </si>
  <si>
    <t>Pancreatic Adenosquamous Carcinoma</t>
  </si>
  <si>
    <t>Acute Myelomonocytic Leukemia</t>
  </si>
  <si>
    <t>Vulvar Melanoma</t>
  </si>
  <si>
    <t>Oral Dysplasia</t>
  </si>
  <si>
    <t>Pleural Epithelioid Mesothelioma</t>
  </si>
  <si>
    <t>Parotid Gland Mucoepidermoid Carcinoma</t>
  </si>
  <si>
    <t>Gingival Squamous Cell Carcinoma</t>
  </si>
  <si>
    <t>Hereditary Thyroid Gland Medullary Carcinoma</t>
  </si>
  <si>
    <t>Barrett Adenocarcinoma</t>
  </si>
  <si>
    <t>Thyroid Gland Follicular Carcinoma</t>
  </si>
  <si>
    <t>Acute Promyelocytic Leukemia</t>
  </si>
  <si>
    <t>Gastric Fundus Carcinoma</t>
  </si>
  <si>
    <t>Splenic Marginal Zone Lymphoma</t>
  </si>
  <si>
    <t>Mucosal Melanoma</t>
  </si>
  <si>
    <t>Gastic Small Cell Neuroendocrine Carcinoma</t>
  </si>
  <si>
    <t>Gastric Small Cell Carcinoma</t>
  </si>
  <si>
    <t>Chronic Eosinophilic Leukemia</t>
  </si>
  <si>
    <t>Gallbladder Carcinoma</t>
  </si>
  <si>
    <t>Papillary Renal Cell Carcinoma</t>
  </si>
  <si>
    <t>Melanocytic Neoplasm</t>
  </si>
  <si>
    <t>Neuroepithelial Neoplasm</t>
  </si>
  <si>
    <t>Adenocarcinoma</t>
  </si>
  <si>
    <t>Neuroendocrine Neoplasm</t>
  </si>
  <si>
    <t>Squamous Cell Carcinoma</t>
  </si>
  <si>
    <t>Carcinoma NOS</t>
  </si>
  <si>
    <t>Mesenchymal</t>
  </si>
  <si>
    <t>Other Neoplasm</t>
  </si>
  <si>
    <t>Carcinoma Type Unknown</t>
  </si>
  <si>
    <t>Mesothelial</t>
  </si>
  <si>
    <t>Adenosquamous Carcinoma</t>
  </si>
  <si>
    <t>Cancer_Category</t>
  </si>
  <si>
    <t>ICLAC-v13_Contaminating_Cell_Lines</t>
  </si>
  <si>
    <t>ICLAC-v13_Actual_Cancer_Type</t>
  </si>
  <si>
    <t>Marcus</t>
  </si>
  <si>
    <t>Astrocytoma</t>
  </si>
  <si>
    <t>ZR-75-1</t>
  </si>
  <si>
    <t>Breast carcinoma</t>
  </si>
  <si>
    <t>SSP-25</t>
  </si>
  <si>
    <t>SNG-M, HHUA (synonymous cell lines, donor origin unknown)</t>
  </si>
  <si>
    <t>Endometrial carcinoma</t>
  </si>
  <si>
    <t>TE-2, TE-3, TE-7, TE-12, TE-13 (synonymous cell lines, donor origin unknown)</t>
  </si>
  <si>
    <t>Esophageal squamous cell carcinoma</t>
  </si>
  <si>
    <t>MKN74</t>
  </si>
  <si>
    <t>Gastric carcinoma</t>
  </si>
  <si>
    <t>U-138 MG</t>
  </si>
  <si>
    <t>PEER</t>
  </si>
  <si>
    <t>Leukemia, acute lymphoblastic, T cell</t>
  </si>
  <si>
    <t>NCI-H125</t>
  </si>
  <si>
    <t>Lung carcinoma</t>
  </si>
  <si>
    <t>NCI-H1304, NCI-H1870 (synonymous cell lines, donor origin unknown)</t>
  </si>
  <si>
    <t>Lung carcinoma, small cell</t>
  </si>
  <si>
    <t>OVSAYO</t>
  </si>
  <si>
    <t>Ovarian carcinoma</t>
  </si>
  <si>
    <t>PANC-1</t>
  </si>
  <si>
    <t>Pancreatic carcinoma</t>
  </si>
  <si>
    <t>GLAG-66</t>
  </si>
  <si>
    <t>Thyroid, papillary carcinoma</t>
  </si>
  <si>
    <t>SW579</t>
  </si>
  <si>
    <t>Thyroid, squamous cell carcinoma</t>
  </si>
  <si>
    <t>MEL-HO, MEL-WEI (synonymous cell lines, donor origin unknown)</t>
  </si>
  <si>
    <t>WSI_Suppl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rgb="FF0070C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2" fillId="0" borderId="0" xfId="0" applyFont="1"/>
    <xf numFmtId="0" fontId="0" fillId="0" borderId="0" xfId="0" applyAlignment="1">
      <alignment horizontal="left"/>
    </xf>
    <xf numFmtId="2" fontId="1" fillId="0" borderId="1" xfId="0" applyNumberFormat="1" applyFont="1" applyBorder="1" applyAlignment="1">
      <alignment horizontal="left" vertical="center" wrapText="1"/>
    </xf>
    <xf numFmtId="2" fontId="0" fillId="0" borderId="0" xfId="0" applyNumberFormat="1" applyAlignment="1">
      <alignment horizontal="left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8BBB2-63D7-4348-998A-0D7A81227DF5}">
  <dimension ref="A1:AA980"/>
  <sheetViews>
    <sheetView tabSelected="1" zoomScale="60" zoomScaleNormal="60" workbookViewId="0">
      <pane xSplit="1" topLeftCell="B1" activePane="topRight" state="frozen"/>
      <selection pane="topRight" sqref="A1:XFD1048576"/>
    </sheetView>
  </sheetViews>
  <sheetFormatPr baseColWidth="10" defaultColWidth="17.6640625" defaultRowHeight="19" x14ac:dyDescent="0.25"/>
  <cols>
    <col min="1" max="4" width="17.6640625" style="3"/>
    <col min="11" max="14" width="17.6640625" style="3"/>
    <col min="15" max="16" width="17.6640625" style="5"/>
    <col min="17" max="19" width="17.6640625" style="3"/>
    <col min="28" max="16384" width="17.6640625" style="2"/>
  </cols>
  <sheetData>
    <row r="1" spans="1:27" ht="80" customHeight="1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4230</v>
      </c>
      <c r="H1" s="1" t="s">
        <v>4102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4" t="s">
        <v>12</v>
      </c>
      <c r="P1" s="4" t="s">
        <v>13</v>
      </c>
      <c r="Q1" s="1" t="s">
        <v>4260</v>
      </c>
      <c r="R1" s="1" t="s">
        <v>14</v>
      </c>
      <c r="S1" s="1" t="s">
        <v>15</v>
      </c>
      <c r="T1" s="1" t="s">
        <v>4103</v>
      </c>
      <c r="U1" s="1" t="s">
        <v>4104</v>
      </c>
      <c r="V1" s="1" t="s">
        <v>4231</v>
      </c>
      <c r="W1" s="1" t="s">
        <v>4232</v>
      </c>
      <c r="X1" s="1"/>
      <c r="Y1" s="1"/>
      <c r="Z1" s="1"/>
      <c r="AA1" s="1"/>
    </row>
    <row r="2" spans="1:27" ht="20" thickTop="1" x14ac:dyDescent="0.25">
      <c r="A2" s="3">
        <v>697</v>
      </c>
      <c r="B2" s="3" t="s">
        <v>1468</v>
      </c>
      <c r="C2" s="3" t="s">
        <v>1469</v>
      </c>
      <c r="D2" s="3" t="s">
        <v>1470</v>
      </c>
      <c r="E2" t="s">
        <v>92</v>
      </c>
      <c r="F2" t="s">
        <v>120</v>
      </c>
      <c r="G2" t="s">
        <v>92</v>
      </c>
      <c r="H2" t="s">
        <v>4166</v>
      </c>
      <c r="I2" t="s">
        <v>94</v>
      </c>
      <c r="J2" t="s">
        <v>33</v>
      </c>
      <c r="K2" s="3">
        <v>12</v>
      </c>
      <c r="L2" s="3" t="s">
        <v>23</v>
      </c>
      <c r="M2" s="3" t="s">
        <v>23</v>
      </c>
      <c r="N2" s="3" t="s">
        <v>108</v>
      </c>
      <c r="O2" s="5">
        <v>4.8009700000000004</v>
      </c>
      <c r="P2" s="5" t="s">
        <v>109</v>
      </c>
      <c r="Q2" s="3" t="s">
        <v>76</v>
      </c>
      <c r="R2" s="3" t="s">
        <v>109</v>
      </c>
      <c r="S2" s="3" t="s">
        <v>76</v>
      </c>
      <c r="T2" t="s">
        <v>115</v>
      </c>
      <c r="U2" t="s">
        <v>109</v>
      </c>
      <c r="V2">
        <v>0</v>
      </c>
      <c r="W2">
        <v>0</v>
      </c>
    </row>
    <row r="3" spans="1:27" x14ac:dyDescent="0.25">
      <c r="A3" s="3">
        <v>1301</v>
      </c>
      <c r="B3" s="3" t="s">
        <v>109</v>
      </c>
      <c r="C3" s="3" t="s">
        <v>665</v>
      </c>
      <c r="D3" s="3" t="s">
        <v>109</v>
      </c>
      <c r="E3" t="s">
        <v>92</v>
      </c>
      <c r="F3" t="s">
        <v>93</v>
      </c>
      <c r="G3" t="s">
        <v>92</v>
      </c>
      <c r="H3" t="s">
        <v>4142</v>
      </c>
      <c r="I3" t="s">
        <v>94</v>
      </c>
      <c r="J3" t="s">
        <v>22</v>
      </c>
      <c r="K3" s="3">
        <v>3</v>
      </c>
      <c r="L3" s="3" t="s">
        <v>108</v>
      </c>
      <c r="M3" s="3" t="s">
        <v>108</v>
      </c>
      <c r="N3" s="3" t="s">
        <v>23</v>
      </c>
      <c r="O3" s="5" t="s">
        <v>109</v>
      </c>
      <c r="P3" s="5" t="s">
        <v>558</v>
      </c>
      <c r="Q3" s="3" t="s">
        <v>109</v>
      </c>
      <c r="R3" s="3" t="s">
        <v>156</v>
      </c>
      <c r="S3" s="3" t="s">
        <v>156</v>
      </c>
      <c r="T3" t="s">
        <v>109</v>
      </c>
      <c r="U3" t="s">
        <v>115</v>
      </c>
      <c r="V3">
        <v>0</v>
      </c>
      <c r="W3">
        <v>0</v>
      </c>
    </row>
    <row r="4" spans="1:27" x14ac:dyDescent="0.25">
      <c r="A4" s="3">
        <v>5637</v>
      </c>
      <c r="B4" s="3" t="s">
        <v>2201</v>
      </c>
      <c r="C4" s="3" t="s">
        <v>2202</v>
      </c>
      <c r="D4" s="3" t="s">
        <v>2203</v>
      </c>
      <c r="E4" t="s">
        <v>376</v>
      </c>
      <c r="F4" t="s">
        <v>377</v>
      </c>
      <c r="G4" t="s">
        <v>4227</v>
      </c>
      <c r="H4">
        <v>0</v>
      </c>
      <c r="J4" t="s">
        <v>33</v>
      </c>
      <c r="K4" s="3">
        <v>68</v>
      </c>
      <c r="L4" s="3" t="s">
        <v>23</v>
      </c>
      <c r="M4" s="3" t="s">
        <v>23</v>
      </c>
      <c r="N4" s="3" t="s">
        <v>108</v>
      </c>
      <c r="O4" s="5">
        <v>2.5554700000000001</v>
      </c>
      <c r="P4" s="5">
        <v>42.5</v>
      </c>
      <c r="Q4" s="3" t="s">
        <v>24</v>
      </c>
      <c r="R4" s="3" t="s">
        <v>109</v>
      </c>
      <c r="S4" s="3" t="s">
        <v>24</v>
      </c>
      <c r="T4" t="s">
        <v>115</v>
      </c>
      <c r="U4" t="s">
        <v>109</v>
      </c>
      <c r="V4">
        <v>0</v>
      </c>
      <c r="W4">
        <v>0</v>
      </c>
    </row>
    <row r="5" spans="1:27" x14ac:dyDescent="0.25">
      <c r="A5" s="3" t="s">
        <v>635</v>
      </c>
      <c r="B5" s="3" t="s">
        <v>636</v>
      </c>
      <c r="C5" s="3" t="s">
        <v>637</v>
      </c>
      <c r="D5" s="3" t="s">
        <v>638</v>
      </c>
      <c r="E5" t="s">
        <v>57</v>
      </c>
      <c r="F5" t="s">
        <v>58</v>
      </c>
      <c r="G5" t="s">
        <v>4225</v>
      </c>
      <c r="H5">
        <v>0</v>
      </c>
      <c r="J5" t="s">
        <v>22</v>
      </c>
      <c r="K5" s="3">
        <v>13</v>
      </c>
      <c r="L5" s="3" t="s">
        <v>108</v>
      </c>
      <c r="M5" s="3" t="s">
        <v>108</v>
      </c>
      <c r="N5" s="3" t="s">
        <v>23</v>
      </c>
      <c r="O5" s="5" t="s">
        <v>109</v>
      </c>
      <c r="P5" s="5" t="s">
        <v>558</v>
      </c>
      <c r="Q5" s="3" t="s">
        <v>109</v>
      </c>
      <c r="R5" s="3" t="s">
        <v>24</v>
      </c>
      <c r="S5" s="3" t="s">
        <v>264</v>
      </c>
      <c r="T5" t="s">
        <v>109</v>
      </c>
      <c r="U5" t="s">
        <v>26</v>
      </c>
      <c r="V5">
        <v>0</v>
      </c>
      <c r="W5">
        <v>0</v>
      </c>
    </row>
    <row r="6" spans="1:27" x14ac:dyDescent="0.25">
      <c r="A6" s="3" t="s">
        <v>972</v>
      </c>
      <c r="B6" s="3" t="s">
        <v>973</v>
      </c>
      <c r="C6" s="3" t="s">
        <v>974</v>
      </c>
      <c r="D6" s="3" t="s">
        <v>975</v>
      </c>
      <c r="E6" t="s">
        <v>42</v>
      </c>
      <c r="F6" t="s">
        <v>43</v>
      </c>
      <c r="G6" t="s">
        <v>4221</v>
      </c>
      <c r="H6" t="s">
        <v>4108</v>
      </c>
      <c r="J6" t="s">
        <v>33</v>
      </c>
      <c r="K6" s="3" t="s">
        <v>87</v>
      </c>
      <c r="L6" s="3" t="s">
        <v>108</v>
      </c>
      <c r="M6" s="3" t="s">
        <v>23</v>
      </c>
      <c r="N6" s="3" t="s">
        <v>108</v>
      </c>
      <c r="O6" s="5">
        <v>3.8533300000000001</v>
      </c>
      <c r="P6" s="5" t="s">
        <v>109</v>
      </c>
      <c r="Q6" s="3" t="s">
        <v>976</v>
      </c>
      <c r="R6" s="3" t="s">
        <v>109</v>
      </c>
      <c r="S6" s="3">
        <v>0</v>
      </c>
      <c r="T6" t="s">
        <v>115</v>
      </c>
      <c r="U6" t="s">
        <v>109</v>
      </c>
      <c r="V6">
        <v>0</v>
      </c>
      <c r="W6">
        <v>0</v>
      </c>
    </row>
    <row r="7" spans="1:27" x14ac:dyDescent="0.25">
      <c r="A7" s="3" t="s">
        <v>3065</v>
      </c>
      <c r="B7" s="3" t="s">
        <v>3066</v>
      </c>
      <c r="C7" s="3" t="s">
        <v>3067</v>
      </c>
      <c r="D7" s="3" t="s">
        <v>3068</v>
      </c>
      <c r="E7" t="s">
        <v>206</v>
      </c>
      <c r="F7" t="s">
        <v>630</v>
      </c>
      <c r="G7" t="s">
        <v>4227</v>
      </c>
      <c r="H7">
        <v>0</v>
      </c>
      <c r="J7" t="s">
        <v>33</v>
      </c>
      <c r="K7" s="3" t="s">
        <v>2416</v>
      </c>
      <c r="L7" s="3" t="s">
        <v>23</v>
      </c>
      <c r="M7" s="3" t="s">
        <v>23</v>
      </c>
      <c r="N7" s="3" t="s">
        <v>108</v>
      </c>
      <c r="O7" s="5">
        <v>2.1965499999999998</v>
      </c>
      <c r="P7" s="5">
        <v>57</v>
      </c>
      <c r="Q7" s="3" t="s">
        <v>76</v>
      </c>
      <c r="R7" s="3" t="s">
        <v>109</v>
      </c>
      <c r="S7" s="3" t="s">
        <v>76</v>
      </c>
      <c r="T7" t="s">
        <v>115</v>
      </c>
      <c r="U7" t="s">
        <v>109</v>
      </c>
      <c r="V7">
        <v>0</v>
      </c>
      <c r="W7">
        <v>0</v>
      </c>
    </row>
    <row r="8" spans="1:27" x14ac:dyDescent="0.25">
      <c r="A8" s="3" t="s">
        <v>1769</v>
      </c>
      <c r="B8" s="3" t="s">
        <v>1770</v>
      </c>
      <c r="C8" s="3" t="s">
        <v>1771</v>
      </c>
      <c r="D8" s="3" t="s">
        <v>1772</v>
      </c>
      <c r="E8" t="s">
        <v>231</v>
      </c>
      <c r="F8" t="s">
        <v>232</v>
      </c>
      <c r="G8" t="s">
        <v>4221</v>
      </c>
      <c r="H8" t="s">
        <v>4124</v>
      </c>
      <c r="J8" t="s">
        <v>33</v>
      </c>
      <c r="K8" s="3">
        <v>72</v>
      </c>
      <c r="L8" s="3" t="s">
        <v>23</v>
      </c>
      <c r="M8" s="3" t="s">
        <v>23</v>
      </c>
      <c r="N8" s="3" t="s">
        <v>108</v>
      </c>
      <c r="O8" s="5">
        <v>1.7848900000000001</v>
      </c>
      <c r="P8" s="5" t="s">
        <v>109</v>
      </c>
      <c r="Q8" s="3" t="s">
        <v>76</v>
      </c>
      <c r="R8" s="3" t="s">
        <v>109</v>
      </c>
      <c r="S8" s="3" t="s">
        <v>76</v>
      </c>
      <c r="T8" t="s">
        <v>115</v>
      </c>
      <c r="U8" t="s">
        <v>109</v>
      </c>
      <c r="V8">
        <v>0</v>
      </c>
      <c r="W8">
        <v>0</v>
      </c>
    </row>
    <row r="9" spans="1:27" x14ac:dyDescent="0.25">
      <c r="A9" s="3" t="s">
        <v>77</v>
      </c>
      <c r="B9" s="3" t="s">
        <v>78</v>
      </c>
      <c r="C9" s="3" t="s">
        <v>79</v>
      </c>
      <c r="D9" s="3" t="s">
        <v>80</v>
      </c>
      <c r="E9" t="s">
        <v>74</v>
      </c>
      <c r="F9" t="s">
        <v>75</v>
      </c>
      <c r="G9" t="s">
        <v>4220</v>
      </c>
      <c r="H9">
        <v>0</v>
      </c>
      <c r="J9" t="s">
        <v>33</v>
      </c>
      <c r="K9" s="3">
        <v>63</v>
      </c>
      <c r="L9" s="3" t="s">
        <v>23</v>
      </c>
      <c r="M9" s="3" t="s">
        <v>23</v>
      </c>
      <c r="N9" s="3" t="s">
        <v>23</v>
      </c>
      <c r="O9" s="5">
        <v>3.6064500000000002</v>
      </c>
      <c r="P9" s="5">
        <v>30</v>
      </c>
      <c r="Q9" s="3" t="s">
        <v>76</v>
      </c>
      <c r="R9" s="3" t="s">
        <v>76</v>
      </c>
      <c r="S9" s="3" t="s">
        <v>76</v>
      </c>
      <c r="T9" t="s">
        <v>36</v>
      </c>
      <c r="U9" t="s">
        <v>37</v>
      </c>
      <c r="V9">
        <v>0</v>
      </c>
      <c r="W9">
        <v>0</v>
      </c>
    </row>
    <row r="10" spans="1:27" x14ac:dyDescent="0.25">
      <c r="A10" s="3" t="s">
        <v>1080</v>
      </c>
      <c r="B10" s="3" t="s">
        <v>1081</v>
      </c>
      <c r="C10" s="3" t="s">
        <v>1082</v>
      </c>
      <c r="D10" s="3" t="s">
        <v>1083</v>
      </c>
      <c r="E10" t="s">
        <v>175</v>
      </c>
      <c r="F10" t="s">
        <v>176</v>
      </c>
      <c r="G10" t="s">
        <v>4219</v>
      </c>
      <c r="H10" t="s">
        <v>4106</v>
      </c>
      <c r="J10" t="s">
        <v>33</v>
      </c>
      <c r="K10" s="3">
        <v>22</v>
      </c>
      <c r="L10" s="3" t="s">
        <v>23</v>
      </c>
      <c r="M10" s="3" t="s">
        <v>23</v>
      </c>
      <c r="N10" s="3" t="s">
        <v>108</v>
      </c>
      <c r="O10" s="5">
        <v>2.55246</v>
      </c>
      <c r="P10" s="5" t="s">
        <v>109</v>
      </c>
      <c r="Q10" s="3" t="s">
        <v>1084</v>
      </c>
      <c r="R10" s="3" t="s">
        <v>109</v>
      </c>
      <c r="S10" s="3" t="s">
        <v>1084</v>
      </c>
      <c r="T10" t="s">
        <v>25</v>
      </c>
      <c r="U10" t="s">
        <v>109</v>
      </c>
      <c r="V10">
        <v>0</v>
      </c>
      <c r="W10">
        <v>0</v>
      </c>
    </row>
    <row r="11" spans="1:27" x14ac:dyDescent="0.25">
      <c r="A11" s="3" t="s">
        <v>1712</v>
      </c>
      <c r="B11" s="3" t="s">
        <v>1713</v>
      </c>
      <c r="C11" s="3" t="s">
        <v>1714</v>
      </c>
      <c r="D11" s="3" t="s">
        <v>1715</v>
      </c>
      <c r="E11" t="s">
        <v>376</v>
      </c>
      <c r="F11" t="s">
        <v>377</v>
      </c>
      <c r="G11" t="s">
        <v>4227</v>
      </c>
      <c r="H11">
        <v>0</v>
      </c>
      <c r="J11" t="s">
        <v>33</v>
      </c>
      <c r="K11" s="3">
        <v>69</v>
      </c>
      <c r="L11" s="3" t="s">
        <v>23</v>
      </c>
      <c r="M11" s="3" t="s">
        <v>23</v>
      </c>
      <c r="N11" s="3" t="s">
        <v>108</v>
      </c>
      <c r="O11" s="5">
        <v>3.1234500000000001</v>
      </c>
      <c r="P11" s="5" t="s">
        <v>109</v>
      </c>
      <c r="Q11" s="3" t="s">
        <v>76</v>
      </c>
      <c r="R11" s="3" t="s">
        <v>109</v>
      </c>
      <c r="S11" s="3" t="s">
        <v>76</v>
      </c>
      <c r="T11" t="s">
        <v>25</v>
      </c>
      <c r="U11" t="s">
        <v>109</v>
      </c>
      <c r="V11">
        <v>0</v>
      </c>
      <c r="W11">
        <v>0</v>
      </c>
    </row>
    <row r="12" spans="1:27" x14ac:dyDescent="0.25">
      <c r="A12" s="3" t="s">
        <v>606</v>
      </c>
      <c r="B12" s="3" t="s">
        <v>607</v>
      </c>
      <c r="C12" s="3" t="s">
        <v>608</v>
      </c>
      <c r="D12" s="3" t="s">
        <v>609</v>
      </c>
      <c r="E12" t="s">
        <v>376</v>
      </c>
      <c r="F12" t="s">
        <v>377</v>
      </c>
      <c r="G12" t="s">
        <v>4227</v>
      </c>
      <c r="H12">
        <v>0</v>
      </c>
      <c r="J12" t="s">
        <v>33</v>
      </c>
      <c r="K12" s="3">
        <v>59</v>
      </c>
      <c r="L12" s="3" t="s">
        <v>23</v>
      </c>
      <c r="M12" s="3" t="s">
        <v>23</v>
      </c>
      <c r="N12" s="3" t="s">
        <v>23</v>
      </c>
      <c r="O12" s="5">
        <v>2.20879</v>
      </c>
      <c r="P12" s="5" t="s">
        <v>558</v>
      </c>
      <c r="Q12" s="3" t="s">
        <v>76</v>
      </c>
      <c r="R12" s="3" t="s">
        <v>76</v>
      </c>
      <c r="S12" s="3" t="s">
        <v>76</v>
      </c>
      <c r="T12" t="s">
        <v>25</v>
      </c>
      <c r="U12" t="s">
        <v>610</v>
      </c>
      <c r="V12">
        <v>0</v>
      </c>
      <c r="W12">
        <v>0</v>
      </c>
    </row>
    <row r="13" spans="1:27" x14ac:dyDescent="0.25">
      <c r="A13" s="3" t="s">
        <v>2204</v>
      </c>
      <c r="B13" s="3" t="s">
        <v>2205</v>
      </c>
      <c r="C13" s="3" t="s">
        <v>2206</v>
      </c>
      <c r="D13" s="3" t="s">
        <v>2207</v>
      </c>
      <c r="E13" t="s">
        <v>85</v>
      </c>
      <c r="F13" t="s">
        <v>86</v>
      </c>
      <c r="G13" t="s">
        <v>4221</v>
      </c>
      <c r="H13" t="s">
        <v>4119</v>
      </c>
      <c r="J13" t="s">
        <v>22</v>
      </c>
      <c r="K13" s="3">
        <v>63</v>
      </c>
      <c r="L13" s="3" t="s">
        <v>23</v>
      </c>
      <c r="M13" s="3" t="s">
        <v>23</v>
      </c>
      <c r="N13" s="3" t="s">
        <v>108</v>
      </c>
      <c r="O13" s="5">
        <v>4.00617</v>
      </c>
      <c r="P13" s="5" t="s">
        <v>109</v>
      </c>
      <c r="Q13" s="3" t="s">
        <v>24</v>
      </c>
      <c r="R13" s="3" t="s">
        <v>109</v>
      </c>
      <c r="S13" s="3" t="s">
        <v>24</v>
      </c>
      <c r="T13" t="s">
        <v>115</v>
      </c>
      <c r="U13" t="s">
        <v>109</v>
      </c>
      <c r="V13">
        <v>0</v>
      </c>
      <c r="W13">
        <v>0</v>
      </c>
    </row>
    <row r="14" spans="1:27" x14ac:dyDescent="0.25">
      <c r="A14" s="3" t="s">
        <v>3962</v>
      </c>
      <c r="B14" s="3" t="s">
        <v>3963</v>
      </c>
      <c r="C14" s="3" t="s">
        <v>3964</v>
      </c>
      <c r="D14" s="3" t="s">
        <v>3965</v>
      </c>
      <c r="E14" t="s">
        <v>85</v>
      </c>
      <c r="F14" t="s">
        <v>86</v>
      </c>
      <c r="G14" t="s">
        <v>4227</v>
      </c>
      <c r="H14">
        <v>0</v>
      </c>
      <c r="J14" t="s">
        <v>33</v>
      </c>
      <c r="K14" s="3">
        <v>58</v>
      </c>
      <c r="L14" s="3" t="s">
        <v>23</v>
      </c>
      <c r="M14" s="3" t="s">
        <v>23</v>
      </c>
      <c r="N14" s="3" t="s">
        <v>108</v>
      </c>
      <c r="O14" s="5">
        <v>3.1967599999999998</v>
      </c>
      <c r="P14" s="5" t="s">
        <v>109</v>
      </c>
      <c r="Q14" s="3" t="s">
        <v>35</v>
      </c>
      <c r="R14" s="3" t="s">
        <v>109</v>
      </c>
      <c r="S14" s="3" t="s">
        <v>35</v>
      </c>
      <c r="T14" t="s">
        <v>115</v>
      </c>
      <c r="U14" t="s">
        <v>109</v>
      </c>
      <c r="V14">
        <v>0</v>
      </c>
      <c r="W14">
        <v>0</v>
      </c>
    </row>
    <row r="15" spans="1:27" x14ac:dyDescent="0.25">
      <c r="A15" s="3" t="s">
        <v>70</v>
      </c>
      <c r="B15" s="3" t="s">
        <v>71</v>
      </c>
      <c r="C15" s="3" t="s">
        <v>72</v>
      </c>
      <c r="D15" s="3" t="s">
        <v>73</v>
      </c>
      <c r="E15" t="s">
        <v>74</v>
      </c>
      <c r="F15" t="s">
        <v>75</v>
      </c>
      <c r="G15" t="s">
        <v>4220</v>
      </c>
      <c r="H15">
        <v>0</v>
      </c>
      <c r="J15" t="s">
        <v>22</v>
      </c>
      <c r="K15" s="3">
        <v>54</v>
      </c>
      <c r="L15" s="3" t="s">
        <v>23</v>
      </c>
      <c r="M15" s="3" t="s">
        <v>23</v>
      </c>
      <c r="N15" s="3" t="s">
        <v>23</v>
      </c>
      <c r="O15" s="5">
        <v>5.2042299999999999</v>
      </c>
      <c r="P15" s="5">
        <v>28.5</v>
      </c>
      <c r="Q15" s="3" t="s">
        <v>76</v>
      </c>
      <c r="R15" s="3" t="s">
        <v>76</v>
      </c>
      <c r="S15" s="3" t="s">
        <v>76</v>
      </c>
      <c r="T15" t="s">
        <v>25</v>
      </c>
      <c r="U15" t="s">
        <v>26</v>
      </c>
      <c r="V15">
        <v>0</v>
      </c>
      <c r="W15">
        <v>0</v>
      </c>
    </row>
    <row r="16" spans="1:27" x14ac:dyDescent="0.25">
      <c r="A16" s="3" t="s">
        <v>1716</v>
      </c>
      <c r="B16" s="3" t="s">
        <v>1717</v>
      </c>
      <c r="C16" s="3" t="s">
        <v>1718</v>
      </c>
      <c r="D16" s="3" t="s">
        <v>1719</v>
      </c>
      <c r="E16" t="s">
        <v>1005</v>
      </c>
      <c r="F16" t="s">
        <v>1006</v>
      </c>
      <c r="G16" t="s">
        <v>4224</v>
      </c>
      <c r="H16" t="s">
        <v>4186</v>
      </c>
      <c r="J16" t="s">
        <v>22</v>
      </c>
      <c r="K16" s="3">
        <v>67</v>
      </c>
      <c r="L16" s="3" t="s">
        <v>23</v>
      </c>
      <c r="M16" s="3" t="s">
        <v>23</v>
      </c>
      <c r="N16" s="3" t="s">
        <v>108</v>
      </c>
      <c r="O16" s="5">
        <v>1.80782</v>
      </c>
      <c r="P16" s="5" t="s">
        <v>109</v>
      </c>
      <c r="Q16" s="3" t="s">
        <v>102</v>
      </c>
      <c r="R16" s="3" t="s">
        <v>109</v>
      </c>
      <c r="S16" s="3" t="s">
        <v>102</v>
      </c>
      <c r="T16" t="s">
        <v>115</v>
      </c>
      <c r="U16" t="s">
        <v>109</v>
      </c>
      <c r="V16">
        <v>0</v>
      </c>
      <c r="W16">
        <v>0</v>
      </c>
    </row>
    <row r="17" spans="1:23" x14ac:dyDescent="0.25">
      <c r="A17" s="3" t="s">
        <v>1720</v>
      </c>
      <c r="B17" s="3" t="s">
        <v>1721</v>
      </c>
      <c r="C17" s="3" t="s">
        <v>1722</v>
      </c>
      <c r="D17" s="3" t="s">
        <v>1723</v>
      </c>
      <c r="E17" t="s">
        <v>1005</v>
      </c>
      <c r="F17" t="s">
        <v>1006</v>
      </c>
      <c r="G17" t="s">
        <v>4224</v>
      </c>
      <c r="H17" t="s">
        <v>4186</v>
      </c>
      <c r="J17" t="s">
        <v>22</v>
      </c>
      <c r="K17" s="3">
        <v>78</v>
      </c>
      <c r="L17" s="3" t="s">
        <v>23</v>
      </c>
      <c r="M17" s="3" t="s">
        <v>23</v>
      </c>
      <c r="N17" s="3" t="s">
        <v>108</v>
      </c>
      <c r="O17" s="5">
        <v>2.1267299999999998</v>
      </c>
      <c r="P17" s="5" t="s">
        <v>109</v>
      </c>
      <c r="Q17" s="3" t="s">
        <v>102</v>
      </c>
      <c r="R17" s="3" t="s">
        <v>109</v>
      </c>
      <c r="S17" s="3" t="s">
        <v>102</v>
      </c>
      <c r="T17" t="s">
        <v>115</v>
      </c>
      <c r="U17" t="s">
        <v>109</v>
      </c>
      <c r="V17">
        <v>0</v>
      </c>
      <c r="W17">
        <v>0</v>
      </c>
    </row>
    <row r="18" spans="1:23" x14ac:dyDescent="0.25">
      <c r="A18" s="3" t="s">
        <v>2208</v>
      </c>
      <c r="B18" s="3" t="s">
        <v>2209</v>
      </c>
      <c r="C18" s="3" t="s">
        <v>2210</v>
      </c>
      <c r="D18" s="3" t="s">
        <v>2211</v>
      </c>
      <c r="E18" t="s">
        <v>175</v>
      </c>
      <c r="F18" t="s">
        <v>176</v>
      </c>
      <c r="G18" t="s">
        <v>4219</v>
      </c>
      <c r="H18">
        <v>0</v>
      </c>
      <c r="J18" t="s">
        <v>33</v>
      </c>
      <c r="K18" s="3">
        <v>56</v>
      </c>
      <c r="L18" s="3" t="s">
        <v>23</v>
      </c>
      <c r="M18" s="3" t="s">
        <v>23</v>
      </c>
      <c r="N18" s="3" t="s">
        <v>108</v>
      </c>
      <c r="O18" s="5">
        <v>2.99857</v>
      </c>
      <c r="P18" s="5" t="s">
        <v>109</v>
      </c>
      <c r="Q18" s="3" t="s">
        <v>24</v>
      </c>
      <c r="R18" s="3" t="s">
        <v>109</v>
      </c>
      <c r="S18" s="3" t="s">
        <v>24</v>
      </c>
      <c r="T18" t="s">
        <v>25</v>
      </c>
      <c r="U18" t="s">
        <v>109</v>
      </c>
      <c r="V18">
        <v>0</v>
      </c>
      <c r="W18">
        <v>0</v>
      </c>
    </row>
    <row r="19" spans="1:23" x14ac:dyDescent="0.25">
      <c r="A19" s="3" t="s">
        <v>2212</v>
      </c>
      <c r="B19" s="3" t="s">
        <v>2213</v>
      </c>
      <c r="C19" s="3" t="s">
        <v>2214</v>
      </c>
      <c r="D19" s="3" t="s">
        <v>2215</v>
      </c>
      <c r="E19" t="s">
        <v>74</v>
      </c>
      <c r="F19" t="s">
        <v>75</v>
      </c>
      <c r="G19" t="s">
        <v>4220</v>
      </c>
      <c r="H19">
        <v>0</v>
      </c>
      <c r="J19" t="s">
        <v>33</v>
      </c>
      <c r="K19" s="3">
        <v>53</v>
      </c>
      <c r="L19" s="3" t="s">
        <v>23</v>
      </c>
      <c r="M19" s="3" t="s">
        <v>23</v>
      </c>
      <c r="N19" s="3" t="s">
        <v>108</v>
      </c>
      <c r="O19" s="5">
        <v>3.45404</v>
      </c>
      <c r="P19" s="5" t="s">
        <v>109</v>
      </c>
      <c r="Q19" s="3" t="s">
        <v>24</v>
      </c>
      <c r="R19" s="3" t="s">
        <v>109</v>
      </c>
      <c r="S19" s="3" t="s">
        <v>24</v>
      </c>
      <c r="T19" t="s">
        <v>25</v>
      </c>
      <c r="U19" t="s">
        <v>109</v>
      </c>
      <c r="V19">
        <v>0</v>
      </c>
      <c r="W19">
        <v>0</v>
      </c>
    </row>
    <row r="20" spans="1:23" x14ac:dyDescent="0.25">
      <c r="A20" s="3" t="s">
        <v>2216</v>
      </c>
      <c r="B20" s="3" t="s">
        <v>2217</v>
      </c>
      <c r="C20" s="3" t="s">
        <v>2218</v>
      </c>
      <c r="D20" s="3" t="s">
        <v>2219</v>
      </c>
      <c r="E20" t="s">
        <v>100</v>
      </c>
      <c r="F20" t="s">
        <v>101</v>
      </c>
      <c r="G20" t="s">
        <v>4225</v>
      </c>
      <c r="H20" t="s">
        <v>4122</v>
      </c>
      <c r="J20" t="s">
        <v>22</v>
      </c>
      <c r="K20" s="3">
        <v>1</v>
      </c>
      <c r="L20" s="3" t="s">
        <v>23</v>
      </c>
      <c r="M20" s="3" t="s">
        <v>23</v>
      </c>
      <c r="N20" s="3" t="s">
        <v>108</v>
      </c>
      <c r="O20" s="5">
        <v>2.3654799999999998</v>
      </c>
      <c r="P20" s="5" t="s">
        <v>109</v>
      </c>
      <c r="Q20" s="3" t="s">
        <v>24</v>
      </c>
      <c r="R20" s="3" t="s">
        <v>109</v>
      </c>
      <c r="S20" s="3" t="s">
        <v>24</v>
      </c>
      <c r="T20" t="s">
        <v>115</v>
      </c>
      <c r="U20" t="s">
        <v>109</v>
      </c>
      <c r="V20">
        <v>0</v>
      </c>
      <c r="W20">
        <v>0</v>
      </c>
    </row>
    <row r="21" spans="1:23" x14ac:dyDescent="0.25">
      <c r="A21" s="3" t="s">
        <v>2220</v>
      </c>
      <c r="B21" s="3" t="s">
        <v>2221</v>
      </c>
      <c r="C21" s="3" t="s">
        <v>2222</v>
      </c>
      <c r="D21" s="3" t="s">
        <v>2223</v>
      </c>
      <c r="E21" t="s">
        <v>175</v>
      </c>
      <c r="F21" t="s">
        <v>176</v>
      </c>
      <c r="G21" t="s">
        <v>4219</v>
      </c>
      <c r="H21" t="s">
        <v>4106</v>
      </c>
      <c r="J21" t="s">
        <v>33</v>
      </c>
      <c r="K21" s="3">
        <v>43</v>
      </c>
      <c r="L21" s="3" t="s">
        <v>23</v>
      </c>
      <c r="M21" s="3" t="s">
        <v>23</v>
      </c>
      <c r="N21" s="3" t="s">
        <v>108</v>
      </c>
      <c r="O21" s="5">
        <v>3.89011</v>
      </c>
      <c r="P21" s="5" t="s">
        <v>109</v>
      </c>
      <c r="Q21" s="3" t="s">
        <v>24</v>
      </c>
      <c r="R21" s="3" t="s">
        <v>109</v>
      </c>
      <c r="S21" s="3" t="s">
        <v>24</v>
      </c>
      <c r="T21" t="s">
        <v>25</v>
      </c>
      <c r="U21" t="s">
        <v>109</v>
      </c>
      <c r="V21">
        <v>0</v>
      </c>
      <c r="W21">
        <v>0</v>
      </c>
    </row>
    <row r="22" spans="1:23" x14ac:dyDescent="0.25">
      <c r="A22" s="3" t="s">
        <v>2224</v>
      </c>
      <c r="B22" s="3" t="s">
        <v>2225</v>
      </c>
      <c r="C22" s="3" t="s">
        <v>2226</v>
      </c>
      <c r="D22" s="3" t="s">
        <v>2227</v>
      </c>
      <c r="E22" t="s">
        <v>169</v>
      </c>
      <c r="F22" t="s">
        <v>170</v>
      </c>
      <c r="G22" t="s">
        <v>4223</v>
      </c>
      <c r="H22" t="s">
        <v>4195</v>
      </c>
      <c r="J22" t="s">
        <v>33</v>
      </c>
      <c r="K22" s="3">
        <v>54</v>
      </c>
      <c r="L22" s="3" t="s">
        <v>23</v>
      </c>
      <c r="M22" s="3" t="s">
        <v>23</v>
      </c>
      <c r="N22" s="3" t="s">
        <v>108</v>
      </c>
      <c r="O22" s="5">
        <v>2.7005499999999998</v>
      </c>
      <c r="P22" s="5" t="s">
        <v>109</v>
      </c>
      <c r="Q22" s="3" t="s">
        <v>24</v>
      </c>
      <c r="R22" s="3" t="s">
        <v>109</v>
      </c>
      <c r="S22" s="3" t="s">
        <v>24</v>
      </c>
      <c r="T22" t="s">
        <v>25</v>
      </c>
      <c r="U22" t="s">
        <v>109</v>
      </c>
      <c r="V22">
        <v>0</v>
      </c>
      <c r="W22">
        <v>0</v>
      </c>
    </row>
    <row r="23" spans="1:23" x14ac:dyDescent="0.25">
      <c r="A23" s="3" t="s">
        <v>3894</v>
      </c>
      <c r="B23" s="3" t="s">
        <v>3895</v>
      </c>
      <c r="C23" s="3" t="s">
        <v>3896</v>
      </c>
      <c r="D23" s="3" t="s">
        <v>3897</v>
      </c>
      <c r="E23" t="s">
        <v>154</v>
      </c>
      <c r="F23" t="s">
        <v>155</v>
      </c>
      <c r="G23" t="s">
        <v>4221</v>
      </c>
      <c r="H23" t="s">
        <v>4171</v>
      </c>
      <c r="J23" t="s">
        <v>22</v>
      </c>
      <c r="K23" s="3" t="s">
        <v>87</v>
      </c>
      <c r="L23" s="3" t="s">
        <v>23</v>
      </c>
      <c r="M23" s="3" t="s">
        <v>23</v>
      </c>
      <c r="N23" s="3" t="s">
        <v>108</v>
      </c>
      <c r="O23" s="5">
        <v>4.7705500000000001</v>
      </c>
      <c r="P23" s="5">
        <v>33</v>
      </c>
      <c r="Q23" s="3" t="s">
        <v>484</v>
      </c>
      <c r="R23" s="3" t="s">
        <v>109</v>
      </c>
      <c r="S23" s="3" t="s">
        <v>484</v>
      </c>
      <c r="T23" t="s">
        <v>115</v>
      </c>
      <c r="U23" t="s">
        <v>109</v>
      </c>
      <c r="V23">
        <v>0</v>
      </c>
      <c r="W23">
        <v>0</v>
      </c>
    </row>
    <row r="24" spans="1:23" x14ac:dyDescent="0.25">
      <c r="A24" s="3" t="s">
        <v>3077</v>
      </c>
      <c r="B24" s="3" t="s">
        <v>3078</v>
      </c>
      <c r="C24" s="3" t="s">
        <v>3079</v>
      </c>
      <c r="D24" s="3" t="s">
        <v>3080</v>
      </c>
      <c r="E24" t="s">
        <v>92</v>
      </c>
      <c r="F24" t="s">
        <v>143</v>
      </c>
      <c r="G24" t="s">
        <v>92</v>
      </c>
      <c r="H24" t="s">
        <v>4111</v>
      </c>
      <c r="I24" t="s">
        <v>94</v>
      </c>
      <c r="J24" t="s">
        <v>22</v>
      </c>
      <c r="K24" s="3">
        <v>68</v>
      </c>
      <c r="L24" s="3" t="s">
        <v>23</v>
      </c>
      <c r="M24" s="3" t="s">
        <v>23</v>
      </c>
      <c r="N24" s="3" t="s">
        <v>108</v>
      </c>
      <c r="O24" s="5">
        <v>8.5326699999999995</v>
      </c>
      <c r="P24" s="5" t="s">
        <v>109</v>
      </c>
      <c r="Q24" s="3" t="s">
        <v>102</v>
      </c>
      <c r="R24" s="3" t="s">
        <v>109</v>
      </c>
      <c r="S24" s="3" t="s">
        <v>102</v>
      </c>
      <c r="T24" t="s">
        <v>115</v>
      </c>
      <c r="U24" t="s">
        <v>109</v>
      </c>
      <c r="V24">
        <v>0</v>
      </c>
      <c r="W24">
        <v>0</v>
      </c>
    </row>
    <row r="25" spans="1:23" x14ac:dyDescent="0.25">
      <c r="A25" s="3" t="s">
        <v>2228</v>
      </c>
      <c r="B25" s="3" t="s">
        <v>2229</v>
      </c>
      <c r="C25" s="3" t="s">
        <v>2230</v>
      </c>
      <c r="D25" s="3" t="s">
        <v>2231</v>
      </c>
      <c r="E25" t="s">
        <v>175</v>
      </c>
      <c r="F25" t="s">
        <v>176</v>
      </c>
      <c r="G25" t="s">
        <v>4219</v>
      </c>
      <c r="H25" t="s">
        <v>4106</v>
      </c>
      <c r="J25" t="s">
        <v>22</v>
      </c>
      <c r="K25" s="3">
        <v>54</v>
      </c>
      <c r="L25" s="3" t="s">
        <v>23</v>
      </c>
      <c r="M25" s="3" t="s">
        <v>23</v>
      </c>
      <c r="N25" s="3" t="s">
        <v>108</v>
      </c>
      <c r="O25" s="5">
        <v>4.4198000000000004</v>
      </c>
      <c r="P25" s="5" t="s">
        <v>109</v>
      </c>
      <c r="Q25" s="3" t="s">
        <v>24</v>
      </c>
      <c r="R25" s="3" t="s">
        <v>109</v>
      </c>
      <c r="S25" s="3" t="s">
        <v>24</v>
      </c>
      <c r="T25" t="s">
        <v>25</v>
      </c>
      <c r="U25" t="s">
        <v>109</v>
      </c>
      <c r="V25">
        <v>0</v>
      </c>
      <c r="W25">
        <v>0</v>
      </c>
    </row>
    <row r="26" spans="1:23" x14ac:dyDescent="0.25">
      <c r="A26" s="3" t="s">
        <v>2232</v>
      </c>
      <c r="B26" s="3" t="s">
        <v>2233</v>
      </c>
      <c r="C26" s="3" t="s">
        <v>2234</v>
      </c>
      <c r="D26" s="3" t="s">
        <v>2235</v>
      </c>
      <c r="E26" t="s">
        <v>175</v>
      </c>
      <c r="F26" t="s">
        <v>237</v>
      </c>
      <c r="G26" t="s">
        <v>4223</v>
      </c>
      <c r="H26">
        <v>0</v>
      </c>
      <c r="J26" t="s">
        <v>33</v>
      </c>
      <c r="K26" s="3">
        <v>86</v>
      </c>
      <c r="L26" s="3" t="s">
        <v>23</v>
      </c>
      <c r="M26" s="3" t="s">
        <v>23</v>
      </c>
      <c r="N26" s="3" t="s">
        <v>108</v>
      </c>
      <c r="O26" s="5">
        <v>3.0760200000000002</v>
      </c>
      <c r="P26" s="5" t="s">
        <v>109</v>
      </c>
      <c r="Q26" s="3" t="s">
        <v>24</v>
      </c>
      <c r="R26" s="3" t="s">
        <v>109</v>
      </c>
      <c r="S26" s="3" t="s">
        <v>24</v>
      </c>
      <c r="T26" t="s">
        <v>25</v>
      </c>
      <c r="U26" t="s">
        <v>109</v>
      </c>
      <c r="V26">
        <v>0</v>
      </c>
      <c r="W26">
        <v>0</v>
      </c>
    </row>
    <row r="27" spans="1:23" x14ac:dyDescent="0.25">
      <c r="A27" s="3" t="s">
        <v>3057</v>
      </c>
      <c r="B27" s="3" t="s">
        <v>3058</v>
      </c>
      <c r="C27" s="3" t="s">
        <v>3059</v>
      </c>
      <c r="D27" s="3" t="s">
        <v>3060</v>
      </c>
      <c r="E27" t="s">
        <v>92</v>
      </c>
      <c r="F27" t="s">
        <v>120</v>
      </c>
      <c r="G27" t="s">
        <v>92</v>
      </c>
      <c r="H27" t="s">
        <v>4143</v>
      </c>
      <c r="I27" t="s">
        <v>94</v>
      </c>
      <c r="J27" t="s">
        <v>22</v>
      </c>
      <c r="K27" s="3">
        <v>52</v>
      </c>
      <c r="L27" s="3" t="s">
        <v>23</v>
      </c>
      <c r="M27" s="3" t="s">
        <v>23</v>
      </c>
      <c r="N27" s="3" t="s">
        <v>108</v>
      </c>
      <c r="O27" s="5">
        <v>2.0158999999999998</v>
      </c>
      <c r="P27" s="5" t="s">
        <v>109</v>
      </c>
      <c r="Q27" s="3" t="s">
        <v>102</v>
      </c>
      <c r="R27" s="3" t="s">
        <v>109</v>
      </c>
      <c r="S27" s="3" t="s">
        <v>102</v>
      </c>
      <c r="T27" t="s">
        <v>115</v>
      </c>
      <c r="U27" t="s">
        <v>109</v>
      </c>
      <c r="V27">
        <v>0</v>
      </c>
      <c r="W27">
        <v>0</v>
      </c>
    </row>
    <row r="28" spans="1:23" x14ac:dyDescent="0.25">
      <c r="A28" s="3" t="s">
        <v>2193</v>
      </c>
      <c r="B28" s="3" t="s">
        <v>2194</v>
      </c>
      <c r="C28" s="3" t="s">
        <v>2195</v>
      </c>
      <c r="D28" s="3" t="s">
        <v>2196</v>
      </c>
      <c r="E28" t="s">
        <v>42</v>
      </c>
      <c r="F28" t="s">
        <v>43</v>
      </c>
      <c r="G28" t="s">
        <v>4221</v>
      </c>
      <c r="H28" t="s">
        <v>4108</v>
      </c>
      <c r="J28" t="s">
        <v>33</v>
      </c>
      <c r="K28" s="3">
        <v>52</v>
      </c>
      <c r="L28" s="3" t="s">
        <v>23</v>
      </c>
      <c r="M28" s="3" t="s">
        <v>23</v>
      </c>
      <c r="N28" s="3" t="s">
        <v>108</v>
      </c>
      <c r="O28" s="5">
        <v>2.8939599999999999</v>
      </c>
      <c r="P28" s="5" t="s">
        <v>109</v>
      </c>
      <c r="Q28" s="3" t="s">
        <v>24</v>
      </c>
      <c r="R28" s="3" t="s">
        <v>109</v>
      </c>
      <c r="S28" s="3" t="s">
        <v>24</v>
      </c>
      <c r="T28" t="s">
        <v>25</v>
      </c>
      <c r="U28" t="s">
        <v>109</v>
      </c>
      <c r="V28">
        <v>0</v>
      </c>
      <c r="W28">
        <v>0</v>
      </c>
    </row>
    <row r="29" spans="1:23" x14ac:dyDescent="0.25">
      <c r="A29" s="3" t="s">
        <v>1724</v>
      </c>
      <c r="B29" s="3" t="s">
        <v>1725</v>
      </c>
      <c r="C29" s="3" t="s">
        <v>1726</v>
      </c>
      <c r="D29" s="3" t="s">
        <v>1727</v>
      </c>
      <c r="E29" t="s">
        <v>175</v>
      </c>
      <c r="F29" t="s">
        <v>237</v>
      </c>
      <c r="G29" t="s">
        <v>4223</v>
      </c>
      <c r="H29">
        <v>0</v>
      </c>
      <c r="J29" t="s">
        <v>22</v>
      </c>
      <c r="K29" s="3">
        <v>85</v>
      </c>
      <c r="L29" s="3" t="s">
        <v>23</v>
      </c>
      <c r="M29" s="3" t="s">
        <v>23</v>
      </c>
      <c r="N29" s="3" t="s">
        <v>108</v>
      </c>
      <c r="O29" s="5">
        <v>3.2650600000000001</v>
      </c>
      <c r="P29" s="5" t="s">
        <v>109</v>
      </c>
      <c r="Q29" s="3" t="s">
        <v>76</v>
      </c>
      <c r="R29" s="3" t="s">
        <v>109</v>
      </c>
      <c r="S29" s="3" t="s">
        <v>76</v>
      </c>
      <c r="T29" t="s">
        <v>25</v>
      </c>
      <c r="U29" t="s">
        <v>109</v>
      </c>
      <c r="V29">
        <v>0</v>
      </c>
      <c r="W29">
        <v>0</v>
      </c>
    </row>
    <row r="30" spans="1:23" x14ac:dyDescent="0.25">
      <c r="A30" s="3" t="s">
        <v>276</v>
      </c>
      <c r="B30" s="3" t="s">
        <v>277</v>
      </c>
      <c r="C30" s="3" t="s">
        <v>278</v>
      </c>
      <c r="D30" s="3" t="s">
        <v>279</v>
      </c>
      <c r="E30" t="s">
        <v>85</v>
      </c>
      <c r="F30" t="s">
        <v>86</v>
      </c>
      <c r="G30" t="s">
        <v>4227</v>
      </c>
      <c r="H30">
        <v>0</v>
      </c>
      <c r="J30" t="s">
        <v>33</v>
      </c>
      <c r="K30" s="3">
        <v>52</v>
      </c>
      <c r="L30" s="3" t="s">
        <v>23</v>
      </c>
      <c r="M30" s="3" t="s">
        <v>23</v>
      </c>
      <c r="N30" s="3" t="s">
        <v>23</v>
      </c>
      <c r="O30" s="5">
        <v>2.5904400000000001</v>
      </c>
      <c r="P30" s="5">
        <v>49</v>
      </c>
      <c r="Q30" s="3" t="s">
        <v>35</v>
      </c>
      <c r="R30" s="3" t="s">
        <v>35</v>
      </c>
      <c r="S30" s="3" t="s">
        <v>35</v>
      </c>
      <c r="T30" t="s">
        <v>25</v>
      </c>
      <c r="U30" t="s">
        <v>37</v>
      </c>
      <c r="V30">
        <v>0</v>
      </c>
      <c r="W30">
        <v>0</v>
      </c>
    </row>
    <row r="31" spans="1:23" x14ac:dyDescent="0.25">
      <c r="A31" s="3" t="s">
        <v>38</v>
      </c>
      <c r="B31" s="3" t="s">
        <v>39</v>
      </c>
      <c r="C31" s="3" t="s">
        <v>40</v>
      </c>
      <c r="D31" s="3" t="s">
        <v>41</v>
      </c>
      <c r="E31" t="s">
        <v>42</v>
      </c>
      <c r="F31" t="s">
        <v>43</v>
      </c>
      <c r="G31" t="s">
        <v>4221</v>
      </c>
      <c r="H31" t="s">
        <v>4108</v>
      </c>
      <c r="J31" t="s">
        <v>33</v>
      </c>
      <c r="K31" s="3">
        <v>52</v>
      </c>
      <c r="L31" s="3" t="s">
        <v>23</v>
      </c>
      <c r="M31" s="3" t="s">
        <v>23</v>
      </c>
      <c r="N31" s="3" t="s">
        <v>23</v>
      </c>
      <c r="O31" s="5">
        <v>9.7205300000000001</v>
      </c>
      <c r="P31" s="5">
        <v>24.060150375939848</v>
      </c>
      <c r="Q31" s="3" t="s">
        <v>35</v>
      </c>
      <c r="R31" s="3" t="s">
        <v>24</v>
      </c>
      <c r="S31" s="3" t="s">
        <v>44</v>
      </c>
      <c r="T31" t="s">
        <v>25</v>
      </c>
      <c r="U31" t="s">
        <v>45</v>
      </c>
      <c r="V31">
        <v>0</v>
      </c>
      <c r="W31">
        <v>0</v>
      </c>
    </row>
    <row r="32" spans="1:23" x14ac:dyDescent="0.25">
      <c r="A32" s="3" t="s">
        <v>554</v>
      </c>
      <c r="B32" s="3" t="s">
        <v>555</v>
      </c>
      <c r="C32" s="3" t="s">
        <v>556</v>
      </c>
      <c r="D32" s="3" t="s">
        <v>557</v>
      </c>
      <c r="E32" t="s">
        <v>57</v>
      </c>
      <c r="F32" t="s">
        <v>148</v>
      </c>
      <c r="G32" t="s">
        <v>4225</v>
      </c>
      <c r="H32">
        <v>0</v>
      </c>
      <c r="J32" t="s">
        <v>22</v>
      </c>
      <c r="K32" s="3">
        <v>15</v>
      </c>
      <c r="L32" s="3" t="s">
        <v>23</v>
      </c>
      <c r="M32" s="3" t="s">
        <v>23</v>
      </c>
      <c r="N32" s="3" t="s">
        <v>23</v>
      </c>
      <c r="O32" s="5">
        <v>3.5071599999999998</v>
      </c>
      <c r="P32" s="5" t="s">
        <v>558</v>
      </c>
      <c r="Q32" s="3" t="s">
        <v>24</v>
      </c>
      <c r="R32" s="3" t="s">
        <v>156</v>
      </c>
      <c r="S32" s="3" t="s">
        <v>559</v>
      </c>
      <c r="T32" t="s">
        <v>25</v>
      </c>
      <c r="U32" t="s">
        <v>45</v>
      </c>
      <c r="V32">
        <v>0</v>
      </c>
      <c r="W32">
        <v>0</v>
      </c>
    </row>
    <row r="33" spans="1:23" x14ac:dyDescent="0.25">
      <c r="A33" s="3" t="s">
        <v>2106</v>
      </c>
      <c r="B33" s="3" t="s">
        <v>2107</v>
      </c>
      <c r="C33" s="3" t="s">
        <v>2108</v>
      </c>
      <c r="D33" s="3" t="s">
        <v>2109</v>
      </c>
      <c r="E33" t="s">
        <v>85</v>
      </c>
      <c r="F33" t="s">
        <v>86</v>
      </c>
      <c r="G33" t="s">
        <v>4227</v>
      </c>
      <c r="H33">
        <v>0</v>
      </c>
      <c r="J33" t="s">
        <v>33</v>
      </c>
      <c r="K33" s="3">
        <v>78</v>
      </c>
      <c r="L33" s="3" t="s">
        <v>23</v>
      </c>
      <c r="M33" s="3" t="s">
        <v>23</v>
      </c>
      <c r="N33" s="3" t="s">
        <v>108</v>
      </c>
      <c r="O33" s="5">
        <v>1.36557</v>
      </c>
      <c r="P33" s="5" t="s">
        <v>109</v>
      </c>
      <c r="Q33" s="3" t="s">
        <v>24</v>
      </c>
      <c r="R33" s="3" t="s">
        <v>109</v>
      </c>
      <c r="S33" s="3" t="s">
        <v>24</v>
      </c>
      <c r="T33" t="s">
        <v>25</v>
      </c>
      <c r="U33" t="s">
        <v>109</v>
      </c>
      <c r="V33">
        <v>0</v>
      </c>
      <c r="W33">
        <v>0</v>
      </c>
    </row>
    <row r="34" spans="1:23" x14ac:dyDescent="0.25">
      <c r="A34" s="3" t="s">
        <v>3081</v>
      </c>
      <c r="B34" s="3" t="s">
        <v>3082</v>
      </c>
      <c r="C34" s="3" t="s">
        <v>3083</v>
      </c>
      <c r="D34" s="3" t="s">
        <v>3084</v>
      </c>
      <c r="E34" t="s">
        <v>42</v>
      </c>
      <c r="F34" t="s">
        <v>43</v>
      </c>
      <c r="G34" t="s">
        <v>4221</v>
      </c>
      <c r="H34" t="s">
        <v>4108</v>
      </c>
      <c r="J34" t="s">
        <v>33</v>
      </c>
      <c r="K34" s="3">
        <v>47</v>
      </c>
      <c r="L34" s="3" t="s">
        <v>23</v>
      </c>
      <c r="M34" s="3" t="s">
        <v>23</v>
      </c>
      <c r="N34" s="3" t="s">
        <v>108</v>
      </c>
      <c r="O34" s="5">
        <v>1.3552</v>
      </c>
      <c r="P34" s="5" t="s">
        <v>109</v>
      </c>
      <c r="Q34" s="3" t="s">
        <v>102</v>
      </c>
      <c r="R34" s="3" t="s">
        <v>109</v>
      </c>
      <c r="S34" s="3" t="s">
        <v>102</v>
      </c>
      <c r="T34" t="s">
        <v>25</v>
      </c>
      <c r="U34" t="s">
        <v>109</v>
      </c>
      <c r="V34">
        <v>0</v>
      </c>
      <c r="W34">
        <v>0</v>
      </c>
    </row>
    <row r="35" spans="1:23" x14ac:dyDescent="0.25">
      <c r="A35" s="3" t="s">
        <v>3966</v>
      </c>
      <c r="B35" s="3" t="s">
        <v>3967</v>
      </c>
      <c r="C35" s="3" t="s">
        <v>3968</v>
      </c>
      <c r="D35" s="3" t="s">
        <v>3969</v>
      </c>
      <c r="E35" t="s">
        <v>85</v>
      </c>
      <c r="F35" t="s">
        <v>86</v>
      </c>
      <c r="G35" t="s">
        <v>4221</v>
      </c>
      <c r="H35" t="s">
        <v>4218</v>
      </c>
      <c r="J35" t="s">
        <v>33</v>
      </c>
      <c r="K35" s="3">
        <v>22</v>
      </c>
      <c r="L35" s="3" t="s">
        <v>23</v>
      </c>
      <c r="M35" s="3" t="s">
        <v>23</v>
      </c>
      <c r="N35" s="3" t="s">
        <v>108</v>
      </c>
      <c r="O35" s="5">
        <v>4.8952900000000001</v>
      </c>
      <c r="P35" s="5" t="s">
        <v>109</v>
      </c>
      <c r="Q35" s="3" t="s">
        <v>35</v>
      </c>
      <c r="R35" s="3" t="s">
        <v>109</v>
      </c>
      <c r="S35" s="3" t="s">
        <v>35</v>
      </c>
      <c r="T35" t="s">
        <v>115</v>
      </c>
      <c r="U35" t="s">
        <v>109</v>
      </c>
      <c r="V35">
        <v>0</v>
      </c>
      <c r="W35">
        <v>0</v>
      </c>
    </row>
    <row r="36" spans="1:23" x14ac:dyDescent="0.25">
      <c r="A36" s="3" t="s">
        <v>2102</v>
      </c>
      <c r="B36" s="3" t="s">
        <v>2103</v>
      </c>
      <c r="C36" s="3" t="s">
        <v>2104</v>
      </c>
      <c r="D36" s="3" t="s">
        <v>2105</v>
      </c>
      <c r="E36" t="s">
        <v>231</v>
      </c>
      <c r="F36" t="s">
        <v>232</v>
      </c>
      <c r="G36" t="s">
        <v>4221</v>
      </c>
      <c r="H36" t="s">
        <v>4124</v>
      </c>
      <c r="J36" t="s">
        <v>22</v>
      </c>
      <c r="K36" s="3">
        <v>54</v>
      </c>
      <c r="L36" s="3" t="s">
        <v>23</v>
      </c>
      <c r="M36" s="3" t="s">
        <v>23</v>
      </c>
      <c r="N36" s="3" t="s">
        <v>108</v>
      </c>
      <c r="O36" s="5">
        <v>3.5287299999999999</v>
      </c>
      <c r="P36" s="5">
        <v>33.5</v>
      </c>
      <c r="Q36" s="3" t="s">
        <v>24</v>
      </c>
      <c r="R36" s="3" t="s">
        <v>109</v>
      </c>
      <c r="S36" s="3" t="s">
        <v>24</v>
      </c>
      <c r="T36" t="s">
        <v>25</v>
      </c>
      <c r="U36" t="s">
        <v>109</v>
      </c>
      <c r="V36">
        <v>0</v>
      </c>
      <c r="W36">
        <v>0</v>
      </c>
    </row>
    <row r="37" spans="1:23" x14ac:dyDescent="0.25">
      <c r="A37" s="3" t="s">
        <v>3890</v>
      </c>
      <c r="B37" s="3" t="s">
        <v>3891</v>
      </c>
      <c r="C37" s="3" t="s">
        <v>3892</v>
      </c>
      <c r="D37" s="3" t="s">
        <v>3893</v>
      </c>
      <c r="E37" t="s">
        <v>92</v>
      </c>
      <c r="F37" t="s">
        <v>120</v>
      </c>
      <c r="G37" t="s">
        <v>92</v>
      </c>
      <c r="H37" t="s">
        <v>4166</v>
      </c>
      <c r="I37" t="s">
        <v>94</v>
      </c>
      <c r="J37" t="s">
        <v>22</v>
      </c>
      <c r="K37" s="3">
        <v>0.33333333300000001</v>
      </c>
      <c r="L37" s="3" t="s">
        <v>23</v>
      </c>
      <c r="M37" s="3" t="s">
        <v>23</v>
      </c>
      <c r="N37" s="3" t="s">
        <v>108</v>
      </c>
      <c r="O37" s="5">
        <v>1.3887400000000001</v>
      </c>
      <c r="P37" s="5" t="s">
        <v>109</v>
      </c>
      <c r="Q37" s="3" t="s">
        <v>484</v>
      </c>
      <c r="R37" s="3" t="s">
        <v>109</v>
      </c>
      <c r="S37" s="3" t="s">
        <v>484</v>
      </c>
      <c r="T37" t="s">
        <v>115</v>
      </c>
      <c r="U37" t="s">
        <v>109</v>
      </c>
      <c r="V37">
        <v>0</v>
      </c>
      <c r="W37">
        <v>0</v>
      </c>
    </row>
    <row r="38" spans="1:23" x14ac:dyDescent="0.25">
      <c r="A38" s="3" t="s">
        <v>1728</v>
      </c>
      <c r="B38" s="3" t="s">
        <v>1729</v>
      </c>
      <c r="C38" s="3" t="s">
        <v>1730</v>
      </c>
      <c r="D38" s="3" t="s">
        <v>1731</v>
      </c>
      <c r="E38" t="s">
        <v>92</v>
      </c>
      <c r="F38" t="s">
        <v>93</v>
      </c>
      <c r="G38" t="s">
        <v>92</v>
      </c>
      <c r="H38" t="s">
        <v>4142</v>
      </c>
      <c r="I38" t="s">
        <v>94</v>
      </c>
      <c r="J38" t="s">
        <v>33</v>
      </c>
      <c r="K38" s="3">
        <v>17</v>
      </c>
      <c r="L38" s="3" t="s">
        <v>23</v>
      </c>
      <c r="M38" s="3" t="s">
        <v>23</v>
      </c>
      <c r="N38" s="3" t="s">
        <v>108</v>
      </c>
      <c r="O38" s="5">
        <v>1.42327</v>
      </c>
      <c r="P38" s="5" t="s">
        <v>109</v>
      </c>
      <c r="Q38" s="3" t="s">
        <v>76</v>
      </c>
      <c r="R38" s="3" t="s">
        <v>109</v>
      </c>
      <c r="S38" s="3" t="s">
        <v>76</v>
      </c>
      <c r="T38" t="s">
        <v>115</v>
      </c>
      <c r="U38" t="s">
        <v>109</v>
      </c>
      <c r="V38">
        <v>0</v>
      </c>
      <c r="W38">
        <v>0</v>
      </c>
    </row>
    <row r="39" spans="1:23" x14ac:dyDescent="0.25">
      <c r="A39" s="3" t="s">
        <v>3089</v>
      </c>
      <c r="B39" s="3" t="s">
        <v>3090</v>
      </c>
      <c r="C39" s="3" t="s">
        <v>3091</v>
      </c>
      <c r="D39" s="3" t="s">
        <v>3092</v>
      </c>
      <c r="E39" t="s">
        <v>74</v>
      </c>
      <c r="F39" t="s">
        <v>75</v>
      </c>
      <c r="G39" t="s">
        <v>4220</v>
      </c>
      <c r="H39">
        <v>0</v>
      </c>
      <c r="J39" t="s">
        <v>33</v>
      </c>
      <c r="K39" s="3">
        <v>36</v>
      </c>
      <c r="L39" s="3" t="s">
        <v>23</v>
      </c>
      <c r="M39" s="3" t="s">
        <v>23</v>
      </c>
      <c r="N39" s="3" t="s">
        <v>108</v>
      </c>
      <c r="O39" s="5">
        <v>3.0871200000000001</v>
      </c>
      <c r="P39" s="5" t="s">
        <v>109</v>
      </c>
      <c r="Q39" s="3" t="s">
        <v>102</v>
      </c>
      <c r="R39" s="3" t="s">
        <v>109</v>
      </c>
      <c r="S39" s="3" t="s">
        <v>102</v>
      </c>
      <c r="T39" t="s">
        <v>25</v>
      </c>
      <c r="U39" t="s">
        <v>109</v>
      </c>
      <c r="V39">
        <v>0</v>
      </c>
      <c r="W39">
        <v>0</v>
      </c>
    </row>
    <row r="40" spans="1:23" x14ac:dyDescent="0.25">
      <c r="A40" s="3" t="s">
        <v>1732</v>
      </c>
      <c r="B40" s="3" t="s">
        <v>1733</v>
      </c>
      <c r="C40" s="3" t="s">
        <v>1734</v>
      </c>
      <c r="D40" s="3" t="s">
        <v>1735</v>
      </c>
      <c r="E40" t="s">
        <v>92</v>
      </c>
      <c r="F40" t="s">
        <v>183</v>
      </c>
      <c r="G40" t="s">
        <v>92</v>
      </c>
      <c r="H40" t="s">
        <v>4187</v>
      </c>
      <c r="I40" t="s">
        <v>94</v>
      </c>
      <c r="J40" t="s">
        <v>22</v>
      </c>
      <c r="K40" s="3">
        <v>64</v>
      </c>
      <c r="L40" s="3" t="s">
        <v>23</v>
      </c>
      <c r="M40" s="3" t="s">
        <v>23</v>
      </c>
      <c r="N40" s="3" t="s">
        <v>108</v>
      </c>
      <c r="O40" s="5">
        <v>5.2955300000000003</v>
      </c>
      <c r="P40" s="5" t="s">
        <v>109</v>
      </c>
      <c r="Q40" s="3" t="s">
        <v>76</v>
      </c>
      <c r="R40" s="3" t="s">
        <v>109</v>
      </c>
      <c r="S40" s="3" t="s">
        <v>76</v>
      </c>
      <c r="T40" t="s">
        <v>115</v>
      </c>
      <c r="U40" t="s">
        <v>109</v>
      </c>
      <c r="V40">
        <v>0</v>
      </c>
      <c r="W40">
        <v>0</v>
      </c>
    </row>
    <row r="41" spans="1:23" x14ac:dyDescent="0.25">
      <c r="A41" s="3" t="s">
        <v>1966</v>
      </c>
      <c r="B41" s="3" t="s">
        <v>1967</v>
      </c>
      <c r="C41" s="3" t="s">
        <v>1968</v>
      </c>
      <c r="D41" s="3" t="s">
        <v>1969</v>
      </c>
      <c r="E41" t="s">
        <v>506</v>
      </c>
      <c r="F41" t="s">
        <v>507</v>
      </c>
      <c r="G41" t="s">
        <v>4221</v>
      </c>
      <c r="H41" t="s">
        <v>4191</v>
      </c>
      <c r="J41" t="s">
        <v>22</v>
      </c>
      <c r="K41" s="3">
        <v>55</v>
      </c>
      <c r="L41" s="3" t="s">
        <v>23</v>
      </c>
      <c r="M41" s="3" t="s">
        <v>23</v>
      </c>
      <c r="N41" s="3" t="s">
        <v>108</v>
      </c>
      <c r="O41" s="5">
        <v>2.0751499999999998</v>
      </c>
      <c r="P41" s="5" t="s">
        <v>109</v>
      </c>
      <c r="Q41" s="3" t="s">
        <v>24</v>
      </c>
      <c r="R41" s="3" t="s">
        <v>109</v>
      </c>
      <c r="S41" s="3" t="s">
        <v>24</v>
      </c>
      <c r="T41" t="s">
        <v>25</v>
      </c>
      <c r="U41" t="s">
        <v>109</v>
      </c>
      <c r="V41">
        <v>0</v>
      </c>
      <c r="W41">
        <v>0</v>
      </c>
    </row>
    <row r="42" spans="1:23" x14ac:dyDescent="0.25">
      <c r="A42" s="3" t="s">
        <v>3093</v>
      </c>
      <c r="B42" s="3" t="s">
        <v>3094</v>
      </c>
      <c r="C42" s="3" t="s">
        <v>3095</v>
      </c>
      <c r="D42" s="3" t="s">
        <v>3096</v>
      </c>
      <c r="E42" t="s">
        <v>1005</v>
      </c>
      <c r="F42" t="s">
        <v>1006</v>
      </c>
      <c r="G42" t="s">
        <v>4224</v>
      </c>
      <c r="H42" t="s">
        <v>4186</v>
      </c>
      <c r="J42" t="s">
        <v>22</v>
      </c>
      <c r="K42" s="3">
        <v>68</v>
      </c>
      <c r="L42" s="3" t="s">
        <v>23</v>
      </c>
      <c r="M42" s="3" t="s">
        <v>23</v>
      </c>
      <c r="N42" s="3" t="s">
        <v>108</v>
      </c>
      <c r="O42" s="5">
        <v>3.0353300000000001</v>
      </c>
      <c r="P42" s="5" t="s">
        <v>109</v>
      </c>
      <c r="Q42" s="3" t="s">
        <v>102</v>
      </c>
      <c r="R42" s="3" t="s">
        <v>109</v>
      </c>
      <c r="S42" s="3" t="s">
        <v>102</v>
      </c>
      <c r="T42" t="s">
        <v>25</v>
      </c>
      <c r="U42" t="s">
        <v>109</v>
      </c>
      <c r="V42">
        <v>0</v>
      </c>
      <c r="W42">
        <v>0</v>
      </c>
    </row>
    <row r="43" spans="1:23" x14ac:dyDescent="0.25">
      <c r="A43" s="3" t="s">
        <v>320</v>
      </c>
      <c r="B43" s="3" t="s">
        <v>321</v>
      </c>
      <c r="C43" s="3" t="s">
        <v>322</v>
      </c>
      <c r="D43" s="3" t="s">
        <v>323</v>
      </c>
      <c r="E43" t="s">
        <v>63</v>
      </c>
      <c r="F43" t="s">
        <v>64</v>
      </c>
      <c r="G43" t="s">
        <v>4221</v>
      </c>
      <c r="H43" t="s">
        <v>4109</v>
      </c>
      <c r="J43" t="s">
        <v>22</v>
      </c>
      <c r="K43" s="3">
        <v>62</v>
      </c>
      <c r="L43" s="3" t="s">
        <v>23</v>
      </c>
      <c r="M43" s="3" t="s">
        <v>23</v>
      </c>
      <c r="N43" s="3" t="s">
        <v>23</v>
      </c>
      <c r="O43" s="5">
        <v>1.5314300000000001</v>
      </c>
      <c r="P43" s="5">
        <v>54</v>
      </c>
      <c r="Q43" s="3" t="s">
        <v>24</v>
      </c>
      <c r="R43" s="3" t="s">
        <v>24</v>
      </c>
      <c r="S43" s="3" t="s">
        <v>24</v>
      </c>
      <c r="T43" t="s">
        <v>36</v>
      </c>
      <c r="U43" t="s">
        <v>324</v>
      </c>
      <c r="V43">
        <v>0</v>
      </c>
      <c r="W43">
        <v>0</v>
      </c>
    </row>
    <row r="44" spans="1:23" x14ac:dyDescent="0.25">
      <c r="A44" s="3" t="s">
        <v>530</v>
      </c>
      <c r="B44" s="3" t="s">
        <v>109</v>
      </c>
      <c r="C44" s="3" t="s">
        <v>531</v>
      </c>
      <c r="D44" s="3" t="s">
        <v>109</v>
      </c>
      <c r="E44" t="s">
        <v>100</v>
      </c>
      <c r="F44" t="s">
        <v>284</v>
      </c>
      <c r="G44" t="s">
        <v>4225</v>
      </c>
      <c r="H44" t="s">
        <v>4126</v>
      </c>
      <c r="J44" t="s">
        <v>22</v>
      </c>
      <c r="K44" s="3">
        <v>39</v>
      </c>
      <c r="L44" s="3" t="s">
        <v>108</v>
      </c>
      <c r="M44" s="3" t="s">
        <v>108</v>
      </c>
      <c r="N44" s="3" t="s">
        <v>23</v>
      </c>
      <c r="O44" s="5" t="s">
        <v>109</v>
      </c>
      <c r="P44" s="5">
        <v>144</v>
      </c>
      <c r="Q44" s="3" t="s">
        <v>109</v>
      </c>
      <c r="R44" s="3" t="s">
        <v>393</v>
      </c>
      <c r="S44" s="3" t="s">
        <v>35</v>
      </c>
      <c r="T44" t="s">
        <v>109</v>
      </c>
      <c r="U44" t="s">
        <v>158</v>
      </c>
      <c r="V44">
        <v>0</v>
      </c>
      <c r="W44">
        <v>0</v>
      </c>
    </row>
    <row r="45" spans="1:23" x14ac:dyDescent="0.25">
      <c r="A45" s="3" t="s">
        <v>3838</v>
      </c>
      <c r="B45" s="3" t="s">
        <v>3839</v>
      </c>
      <c r="C45" s="3" t="s">
        <v>3840</v>
      </c>
      <c r="D45" s="3" t="s">
        <v>3841</v>
      </c>
      <c r="E45" t="s">
        <v>92</v>
      </c>
      <c r="F45" t="s">
        <v>93</v>
      </c>
      <c r="G45" t="s">
        <v>92</v>
      </c>
      <c r="H45" t="s">
        <v>4154</v>
      </c>
      <c r="I45" t="s">
        <v>94</v>
      </c>
      <c r="J45" t="s">
        <v>33</v>
      </c>
      <c r="K45" s="3">
        <v>47</v>
      </c>
      <c r="L45" s="3" t="s">
        <v>23</v>
      </c>
      <c r="M45" s="3" t="s">
        <v>23</v>
      </c>
      <c r="N45" s="3" t="s">
        <v>108</v>
      </c>
      <c r="O45" s="5">
        <v>3.5969899999999999</v>
      </c>
      <c r="P45" s="5" t="s">
        <v>109</v>
      </c>
      <c r="Q45" s="3" t="s">
        <v>121</v>
      </c>
      <c r="R45" s="3" t="s">
        <v>109</v>
      </c>
      <c r="S45" s="3" t="s">
        <v>121</v>
      </c>
      <c r="T45" t="s">
        <v>115</v>
      </c>
      <c r="U45" t="s">
        <v>109</v>
      </c>
      <c r="V45">
        <v>0</v>
      </c>
      <c r="W45">
        <v>0</v>
      </c>
    </row>
    <row r="46" spans="1:23" x14ac:dyDescent="0.25">
      <c r="A46" s="3" t="s">
        <v>1970</v>
      </c>
      <c r="B46" s="3" t="s">
        <v>1971</v>
      </c>
      <c r="C46" s="3" t="s">
        <v>1972</v>
      </c>
      <c r="D46" s="3" t="s">
        <v>1973</v>
      </c>
      <c r="E46" t="s">
        <v>50</v>
      </c>
      <c r="F46" t="s">
        <v>51</v>
      </c>
      <c r="G46" t="s">
        <v>4221</v>
      </c>
      <c r="H46" t="s">
        <v>4137</v>
      </c>
      <c r="J46" t="s">
        <v>22</v>
      </c>
      <c r="K46" s="3">
        <v>43</v>
      </c>
      <c r="L46" s="3" t="s">
        <v>23</v>
      </c>
      <c r="M46" s="3" t="s">
        <v>23</v>
      </c>
      <c r="N46" s="3" t="s">
        <v>108</v>
      </c>
      <c r="O46" s="5">
        <v>1.74414</v>
      </c>
      <c r="P46" s="5" t="s">
        <v>109</v>
      </c>
      <c r="Q46" s="3" t="s">
        <v>24</v>
      </c>
      <c r="R46" s="3" t="s">
        <v>109</v>
      </c>
      <c r="S46" s="3" t="s">
        <v>24</v>
      </c>
      <c r="T46" t="s">
        <v>115</v>
      </c>
      <c r="U46" t="s">
        <v>109</v>
      </c>
      <c r="V46">
        <v>0</v>
      </c>
      <c r="W46">
        <v>0</v>
      </c>
    </row>
    <row r="47" spans="1:23" x14ac:dyDescent="0.25">
      <c r="A47" s="3" t="s">
        <v>1736</v>
      </c>
      <c r="B47" s="3" t="s">
        <v>1737</v>
      </c>
      <c r="C47" s="3" t="s">
        <v>1738</v>
      </c>
      <c r="D47" s="3" t="s">
        <v>1739</v>
      </c>
      <c r="E47" t="s">
        <v>1005</v>
      </c>
      <c r="F47" t="s">
        <v>1006</v>
      </c>
      <c r="G47" t="s">
        <v>4221</v>
      </c>
      <c r="H47" t="s">
        <v>4139</v>
      </c>
      <c r="J47" t="s">
        <v>22</v>
      </c>
      <c r="K47" s="3">
        <v>76</v>
      </c>
      <c r="L47" s="3" t="s">
        <v>23</v>
      </c>
      <c r="M47" s="3" t="s">
        <v>23</v>
      </c>
      <c r="N47" s="3" t="s">
        <v>108</v>
      </c>
      <c r="O47" s="5">
        <v>3.0618699999999999</v>
      </c>
      <c r="P47" s="5" t="s">
        <v>109</v>
      </c>
      <c r="Q47" s="3" t="s">
        <v>76</v>
      </c>
      <c r="R47" s="3" t="s">
        <v>109</v>
      </c>
      <c r="S47" s="3" t="s">
        <v>76</v>
      </c>
      <c r="T47" t="s">
        <v>115</v>
      </c>
      <c r="U47" t="s">
        <v>1740</v>
      </c>
      <c r="V47">
        <v>0</v>
      </c>
      <c r="W47">
        <v>0</v>
      </c>
    </row>
    <row r="48" spans="1:23" x14ac:dyDescent="0.25">
      <c r="A48" s="3" t="s">
        <v>116</v>
      </c>
      <c r="B48" s="3" t="s">
        <v>117</v>
      </c>
      <c r="C48" s="3" t="s">
        <v>118</v>
      </c>
      <c r="D48" s="3" t="s">
        <v>119</v>
      </c>
      <c r="E48" t="s">
        <v>92</v>
      </c>
      <c r="F48" t="s">
        <v>120</v>
      </c>
      <c r="G48" t="s">
        <v>92</v>
      </c>
      <c r="H48" t="s">
        <v>4143</v>
      </c>
      <c r="I48" t="s">
        <v>94</v>
      </c>
      <c r="J48" t="s">
        <v>33</v>
      </c>
      <c r="K48" s="3">
        <v>75</v>
      </c>
      <c r="L48" s="3" t="s">
        <v>23</v>
      </c>
      <c r="M48" s="3" t="s">
        <v>23</v>
      </c>
      <c r="N48" s="3" t="s">
        <v>23</v>
      </c>
      <c r="O48" s="5">
        <v>4.21096</v>
      </c>
      <c r="P48" s="5">
        <v>33.5</v>
      </c>
      <c r="Q48" s="3" t="s">
        <v>121</v>
      </c>
      <c r="R48" s="3" t="s">
        <v>76</v>
      </c>
      <c r="S48" s="3" t="s">
        <v>122</v>
      </c>
      <c r="T48" t="s">
        <v>36</v>
      </c>
      <c r="U48" t="s">
        <v>37</v>
      </c>
      <c r="V48">
        <v>0</v>
      </c>
      <c r="W48">
        <v>0</v>
      </c>
    </row>
    <row r="49" spans="1:23" x14ac:dyDescent="0.25">
      <c r="A49" s="3" t="s">
        <v>887</v>
      </c>
      <c r="B49" s="3" t="s">
        <v>888</v>
      </c>
      <c r="C49" s="3" t="s">
        <v>889</v>
      </c>
      <c r="D49" s="3" t="s">
        <v>890</v>
      </c>
      <c r="E49" t="s">
        <v>169</v>
      </c>
      <c r="F49" t="s">
        <v>170</v>
      </c>
      <c r="G49" t="s">
        <v>4223</v>
      </c>
      <c r="H49" t="s">
        <v>4158</v>
      </c>
      <c r="J49" t="s">
        <v>22</v>
      </c>
      <c r="K49" s="3" t="s">
        <v>87</v>
      </c>
      <c r="L49" s="3" t="s">
        <v>23</v>
      </c>
      <c r="M49" s="3" t="s">
        <v>23</v>
      </c>
      <c r="N49" s="3" t="s">
        <v>108</v>
      </c>
      <c r="O49" s="5">
        <v>5.1381300000000003</v>
      </c>
      <c r="P49" s="5" t="s">
        <v>109</v>
      </c>
      <c r="Q49" s="3" t="s">
        <v>842</v>
      </c>
      <c r="R49" s="3" t="s">
        <v>157</v>
      </c>
      <c r="T49" t="s">
        <v>25</v>
      </c>
      <c r="U49" t="s">
        <v>109</v>
      </c>
      <c r="V49">
        <v>0</v>
      </c>
      <c r="W49">
        <v>0</v>
      </c>
    </row>
    <row r="50" spans="1:23" x14ac:dyDescent="0.25">
      <c r="A50" s="3" t="s">
        <v>838</v>
      </c>
      <c r="B50" s="3" t="s">
        <v>839</v>
      </c>
      <c r="C50" s="3" t="s">
        <v>840</v>
      </c>
      <c r="D50" s="3" t="s">
        <v>841</v>
      </c>
      <c r="E50" t="s">
        <v>85</v>
      </c>
      <c r="F50" t="s">
        <v>86</v>
      </c>
      <c r="G50" t="s">
        <v>4227</v>
      </c>
      <c r="H50">
        <v>0</v>
      </c>
      <c r="J50" t="s">
        <v>33</v>
      </c>
      <c r="K50" s="3" t="s">
        <v>87</v>
      </c>
      <c r="L50" s="3" t="s">
        <v>23</v>
      </c>
      <c r="M50" s="3" t="s">
        <v>23</v>
      </c>
      <c r="N50" s="3" t="s">
        <v>108</v>
      </c>
      <c r="O50" s="5">
        <v>1.55175</v>
      </c>
      <c r="P50" s="5" t="s">
        <v>109</v>
      </c>
      <c r="Q50" s="3" t="s">
        <v>842</v>
      </c>
      <c r="R50" s="3" t="s">
        <v>109</v>
      </c>
      <c r="S50" s="3">
        <v>0</v>
      </c>
      <c r="T50" t="s">
        <v>25</v>
      </c>
      <c r="U50" t="s">
        <v>109</v>
      </c>
      <c r="V50">
        <v>0</v>
      </c>
      <c r="W50">
        <v>0</v>
      </c>
    </row>
    <row r="51" spans="1:23" x14ac:dyDescent="0.25">
      <c r="A51" s="3" t="s">
        <v>1974</v>
      </c>
      <c r="B51" s="3" t="s">
        <v>1975</v>
      </c>
      <c r="C51" s="3" t="s">
        <v>1976</v>
      </c>
      <c r="D51" s="3" t="s">
        <v>1977</v>
      </c>
      <c r="E51" t="s">
        <v>92</v>
      </c>
      <c r="F51" t="s">
        <v>143</v>
      </c>
      <c r="G51" t="s">
        <v>92</v>
      </c>
      <c r="H51" t="s">
        <v>4111</v>
      </c>
      <c r="I51" t="s">
        <v>94</v>
      </c>
      <c r="J51" t="s">
        <v>33</v>
      </c>
      <c r="K51" s="3">
        <v>46</v>
      </c>
      <c r="L51" s="3" t="s">
        <v>23</v>
      </c>
      <c r="M51" s="3" t="s">
        <v>23</v>
      </c>
      <c r="N51" s="3" t="s">
        <v>108</v>
      </c>
      <c r="O51" s="5">
        <v>4.1496599999999999</v>
      </c>
      <c r="P51" s="5" t="s">
        <v>109</v>
      </c>
      <c r="Q51" s="3" t="s">
        <v>24</v>
      </c>
      <c r="R51" s="3" t="s">
        <v>109</v>
      </c>
      <c r="S51" s="3" t="s">
        <v>24</v>
      </c>
      <c r="T51" t="s">
        <v>115</v>
      </c>
      <c r="U51" t="s">
        <v>109</v>
      </c>
      <c r="V51">
        <v>0</v>
      </c>
      <c r="W51">
        <v>0</v>
      </c>
    </row>
    <row r="52" spans="1:23" x14ac:dyDescent="0.25">
      <c r="A52" s="3" t="s">
        <v>1978</v>
      </c>
      <c r="B52" s="3" t="s">
        <v>1979</v>
      </c>
      <c r="C52" s="3" t="s">
        <v>1980</v>
      </c>
      <c r="D52" s="3" t="s">
        <v>1981</v>
      </c>
      <c r="E52" t="s">
        <v>92</v>
      </c>
      <c r="F52" t="s">
        <v>143</v>
      </c>
      <c r="G52" t="s">
        <v>92</v>
      </c>
      <c r="H52" t="s">
        <v>4111</v>
      </c>
      <c r="I52" t="s">
        <v>94</v>
      </c>
      <c r="J52" t="s">
        <v>33</v>
      </c>
      <c r="K52" s="3">
        <v>85</v>
      </c>
      <c r="L52" s="3" t="s">
        <v>23</v>
      </c>
      <c r="M52" s="3" t="s">
        <v>23</v>
      </c>
      <c r="N52" s="3" t="s">
        <v>108</v>
      </c>
      <c r="O52" s="5">
        <v>1.0986800000000001</v>
      </c>
      <c r="P52" s="5" t="s">
        <v>109</v>
      </c>
      <c r="Q52" s="3" t="s">
        <v>24</v>
      </c>
      <c r="R52" s="3" t="s">
        <v>109</v>
      </c>
      <c r="S52" s="3" t="s">
        <v>24</v>
      </c>
      <c r="T52" t="s">
        <v>115</v>
      </c>
      <c r="U52" t="s">
        <v>109</v>
      </c>
      <c r="V52">
        <v>0</v>
      </c>
      <c r="W52">
        <v>0</v>
      </c>
    </row>
    <row r="53" spans="1:23" x14ac:dyDescent="0.25">
      <c r="A53" s="3" t="s">
        <v>1076</v>
      </c>
      <c r="B53" s="3" t="s">
        <v>1077</v>
      </c>
      <c r="C53" s="3" t="s">
        <v>1078</v>
      </c>
      <c r="D53" s="3" t="s">
        <v>1079</v>
      </c>
      <c r="E53" t="s">
        <v>92</v>
      </c>
      <c r="F53" t="s">
        <v>93</v>
      </c>
      <c r="G53" t="s">
        <v>92</v>
      </c>
      <c r="H53" t="s">
        <v>4142</v>
      </c>
      <c r="I53" t="s">
        <v>94</v>
      </c>
      <c r="J53" t="s">
        <v>22</v>
      </c>
      <c r="K53" s="3">
        <v>4</v>
      </c>
      <c r="L53" s="3" t="s">
        <v>23</v>
      </c>
      <c r="M53" s="3" t="s">
        <v>23</v>
      </c>
      <c r="N53" s="3" t="s">
        <v>108</v>
      </c>
      <c r="O53" s="5">
        <v>2.5232999999999999</v>
      </c>
      <c r="P53" s="5" t="s">
        <v>109</v>
      </c>
      <c r="Q53" s="3" t="s">
        <v>76</v>
      </c>
      <c r="R53" s="3" t="s">
        <v>109</v>
      </c>
      <c r="S53" s="3" t="s">
        <v>76</v>
      </c>
      <c r="T53" t="s">
        <v>115</v>
      </c>
      <c r="U53" t="s">
        <v>109</v>
      </c>
      <c r="V53" t="s">
        <v>4245</v>
      </c>
      <c r="W53" t="s">
        <v>4246</v>
      </c>
    </row>
    <row r="54" spans="1:23" x14ac:dyDescent="0.25">
      <c r="A54" s="3" t="s">
        <v>1094</v>
      </c>
      <c r="B54" s="3" t="s">
        <v>1095</v>
      </c>
      <c r="C54" s="3" t="s">
        <v>1096</v>
      </c>
      <c r="D54" s="3" t="s">
        <v>1097</v>
      </c>
      <c r="E54" t="s">
        <v>446</v>
      </c>
      <c r="F54" t="s">
        <v>447</v>
      </c>
      <c r="G54" t="s">
        <v>4226</v>
      </c>
      <c r="H54">
        <v>0</v>
      </c>
      <c r="J54" t="s">
        <v>33</v>
      </c>
      <c r="K54" s="3">
        <v>2</v>
      </c>
      <c r="L54" s="3" t="s">
        <v>23</v>
      </c>
      <c r="M54" s="3" t="s">
        <v>23</v>
      </c>
      <c r="N54" s="3" t="s">
        <v>108</v>
      </c>
      <c r="O54" s="5">
        <v>3.1320100000000002</v>
      </c>
      <c r="P54" s="5" t="s">
        <v>109</v>
      </c>
      <c r="Q54" s="3" t="s">
        <v>24</v>
      </c>
      <c r="R54" s="3" t="s">
        <v>109</v>
      </c>
      <c r="S54" s="3" t="s">
        <v>24</v>
      </c>
      <c r="T54" t="s">
        <v>25</v>
      </c>
      <c r="U54" t="s">
        <v>109</v>
      </c>
      <c r="V54">
        <v>0</v>
      </c>
      <c r="W54">
        <v>0</v>
      </c>
    </row>
    <row r="55" spans="1:23" x14ac:dyDescent="0.25">
      <c r="A55" s="3" t="s">
        <v>3097</v>
      </c>
      <c r="B55" s="3" t="s">
        <v>3098</v>
      </c>
      <c r="C55" s="3" t="s">
        <v>3099</v>
      </c>
      <c r="D55" s="3" t="s">
        <v>3100</v>
      </c>
      <c r="E55" t="s">
        <v>74</v>
      </c>
      <c r="F55" t="s">
        <v>406</v>
      </c>
      <c r="G55" t="s">
        <v>4220</v>
      </c>
      <c r="H55" t="s">
        <v>4129</v>
      </c>
      <c r="J55" t="s">
        <v>33</v>
      </c>
      <c r="K55" s="3">
        <v>57</v>
      </c>
      <c r="L55" s="3" t="s">
        <v>23</v>
      </c>
      <c r="M55" s="3" t="s">
        <v>23</v>
      </c>
      <c r="N55" s="3" t="s">
        <v>108</v>
      </c>
      <c r="O55" s="5">
        <v>2.6823999999999999</v>
      </c>
      <c r="P55" s="5" t="s">
        <v>109</v>
      </c>
      <c r="Q55" s="3" t="s">
        <v>102</v>
      </c>
      <c r="R55" s="3" t="s">
        <v>109</v>
      </c>
      <c r="S55" s="3" t="s">
        <v>102</v>
      </c>
      <c r="T55" t="s">
        <v>25</v>
      </c>
      <c r="U55" t="s">
        <v>109</v>
      </c>
      <c r="V55">
        <v>0</v>
      </c>
      <c r="W55">
        <v>0</v>
      </c>
    </row>
    <row r="56" spans="1:23" x14ac:dyDescent="0.25">
      <c r="A56" s="3" t="s">
        <v>1741</v>
      </c>
      <c r="B56" s="3" t="s">
        <v>1742</v>
      </c>
      <c r="C56" s="3" t="s">
        <v>1743</v>
      </c>
      <c r="D56" s="3" t="s">
        <v>1744</v>
      </c>
      <c r="E56" t="s">
        <v>42</v>
      </c>
      <c r="F56" t="s">
        <v>43</v>
      </c>
      <c r="G56" t="s">
        <v>4227</v>
      </c>
      <c r="H56">
        <v>0</v>
      </c>
      <c r="J56" t="s">
        <v>33</v>
      </c>
      <c r="K56" s="3">
        <v>71</v>
      </c>
      <c r="L56" s="3" t="s">
        <v>23</v>
      </c>
      <c r="M56" s="3" t="s">
        <v>23</v>
      </c>
      <c r="N56" s="3" t="s">
        <v>108</v>
      </c>
      <c r="O56" s="5">
        <v>2.96991</v>
      </c>
      <c r="P56" s="5" t="s">
        <v>109</v>
      </c>
      <c r="Q56" s="3" t="s">
        <v>76</v>
      </c>
      <c r="R56" s="3" t="s">
        <v>109</v>
      </c>
      <c r="S56" s="3" t="s">
        <v>76</v>
      </c>
      <c r="T56" t="s">
        <v>25</v>
      </c>
      <c r="U56" t="s">
        <v>109</v>
      </c>
      <c r="V56">
        <v>0</v>
      </c>
      <c r="W56">
        <v>0</v>
      </c>
    </row>
    <row r="57" spans="1:23" x14ac:dyDescent="0.25">
      <c r="A57" s="3" t="s">
        <v>1745</v>
      </c>
      <c r="B57" s="3" t="s">
        <v>1746</v>
      </c>
      <c r="C57" s="3" t="s">
        <v>1747</v>
      </c>
      <c r="D57" s="3" t="s">
        <v>1748</v>
      </c>
      <c r="E57" t="s">
        <v>376</v>
      </c>
      <c r="F57" t="s">
        <v>377</v>
      </c>
      <c r="G57" t="s">
        <v>4224</v>
      </c>
      <c r="H57" t="s">
        <v>4188</v>
      </c>
      <c r="J57" t="s">
        <v>22</v>
      </c>
      <c r="K57" s="3">
        <v>51</v>
      </c>
      <c r="L57" s="3" t="s">
        <v>23</v>
      </c>
      <c r="M57" s="3" t="s">
        <v>23</v>
      </c>
      <c r="N57" s="3" t="s">
        <v>108</v>
      </c>
      <c r="O57" s="5">
        <v>3.8458899999999998</v>
      </c>
      <c r="P57" s="5" t="s">
        <v>109</v>
      </c>
      <c r="Q57" s="3" t="s">
        <v>76</v>
      </c>
      <c r="R57" s="3" t="s">
        <v>109</v>
      </c>
      <c r="S57" s="3" t="s">
        <v>76</v>
      </c>
      <c r="T57" t="s">
        <v>25</v>
      </c>
      <c r="U57" t="s">
        <v>109</v>
      </c>
      <c r="V57">
        <v>0</v>
      </c>
      <c r="W57">
        <v>0</v>
      </c>
    </row>
    <row r="58" spans="1:23" x14ac:dyDescent="0.25">
      <c r="A58" s="3" t="s">
        <v>1749</v>
      </c>
      <c r="B58" s="3" t="s">
        <v>1750</v>
      </c>
      <c r="C58" s="3" t="s">
        <v>1751</v>
      </c>
      <c r="D58" s="3" t="s">
        <v>1752</v>
      </c>
      <c r="E58" t="s">
        <v>85</v>
      </c>
      <c r="F58" t="s">
        <v>86</v>
      </c>
      <c r="G58" t="s">
        <v>4224</v>
      </c>
      <c r="H58" t="s">
        <v>4189</v>
      </c>
      <c r="J58" t="s">
        <v>33</v>
      </c>
      <c r="K58" s="3">
        <v>64</v>
      </c>
      <c r="L58" s="3" t="s">
        <v>23</v>
      </c>
      <c r="M58" s="3" t="s">
        <v>23</v>
      </c>
      <c r="N58" s="3" t="s">
        <v>108</v>
      </c>
      <c r="O58" s="5">
        <v>3.1211799999999998</v>
      </c>
      <c r="P58" s="5" t="s">
        <v>109</v>
      </c>
      <c r="Q58" s="3" t="s">
        <v>76</v>
      </c>
      <c r="R58" s="3" t="s">
        <v>109</v>
      </c>
      <c r="S58" s="3" t="s">
        <v>76</v>
      </c>
      <c r="T58" t="s">
        <v>25</v>
      </c>
      <c r="U58" t="s">
        <v>109</v>
      </c>
      <c r="V58">
        <v>0</v>
      </c>
      <c r="W58">
        <v>0</v>
      </c>
    </row>
    <row r="59" spans="1:23" x14ac:dyDescent="0.25">
      <c r="A59" s="3" t="s">
        <v>734</v>
      </c>
      <c r="B59" s="3" t="s">
        <v>109</v>
      </c>
      <c r="C59" s="3" t="s">
        <v>735</v>
      </c>
      <c r="D59" s="3" t="s">
        <v>109</v>
      </c>
      <c r="E59" t="s">
        <v>92</v>
      </c>
      <c r="F59" t="s">
        <v>107</v>
      </c>
      <c r="G59" t="s">
        <v>92</v>
      </c>
      <c r="H59">
        <v>0</v>
      </c>
      <c r="I59" t="s">
        <v>94</v>
      </c>
      <c r="J59" t="s">
        <v>22</v>
      </c>
      <c r="K59" s="3">
        <v>56</v>
      </c>
      <c r="L59" s="3" t="s">
        <v>108</v>
      </c>
      <c r="M59" s="3" t="s">
        <v>108</v>
      </c>
      <c r="N59" s="3" t="s">
        <v>23</v>
      </c>
      <c r="O59" s="5" t="s">
        <v>109</v>
      </c>
      <c r="P59" s="5" t="s">
        <v>558</v>
      </c>
      <c r="Q59" s="3" t="s">
        <v>109</v>
      </c>
      <c r="R59" s="3" t="s">
        <v>177</v>
      </c>
      <c r="S59" s="3" t="s">
        <v>177</v>
      </c>
      <c r="T59" t="s">
        <v>109</v>
      </c>
      <c r="U59" t="s">
        <v>736</v>
      </c>
      <c r="V59">
        <v>0</v>
      </c>
      <c r="W59">
        <v>0</v>
      </c>
    </row>
    <row r="60" spans="1:23" x14ac:dyDescent="0.25">
      <c r="A60" s="3" t="s">
        <v>1753</v>
      </c>
      <c r="B60" s="3" t="s">
        <v>1754</v>
      </c>
      <c r="C60" s="3" t="s">
        <v>1755</v>
      </c>
      <c r="D60" s="3" t="s">
        <v>1756</v>
      </c>
      <c r="E60" t="s">
        <v>1005</v>
      </c>
      <c r="F60" t="s">
        <v>1006</v>
      </c>
      <c r="G60" t="s">
        <v>4224</v>
      </c>
      <c r="H60" t="s">
        <v>4186</v>
      </c>
      <c r="J60" t="s">
        <v>22</v>
      </c>
      <c r="K60" s="3">
        <v>63</v>
      </c>
      <c r="L60" s="3" t="s">
        <v>23</v>
      </c>
      <c r="M60" s="3" t="s">
        <v>23</v>
      </c>
      <c r="N60" s="3" t="s">
        <v>108</v>
      </c>
      <c r="O60" s="5">
        <v>3.6022599999999998</v>
      </c>
      <c r="P60" s="5" t="s">
        <v>109</v>
      </c>
      <c r="Q60" s="3" t="s">
        <v>76</v>
      </c>
      <c r="R60" s="3" t="s">
        <v>109</v>
      </c>
      <c r="S60" s="3" t="s">
        <v>76</v>
      </c>
      <c r="T60" t="s">
        <v>25</v>
      </c>
      <c r="U60" t="s">
        <v>109</v>
      </c>
      <c r="V60">
        <v>0</v>
      </c>
      <c r="W60">
        <v>0</v>
      </c>
    </row>
    <row r="61" spans="1:23" x14ac:dyDescent="0.25">
      <c r="A61" s="3" t="s">
        <v>1757</v>
      </c>
      <c r="B61" s="3" t="s">
        <v>1758</v>
      </c>
      <c r="C61" s="3" t="s">
        <v>1759</v>
      </c>
      <c r="D61" s="3" t="s">
        <v>1760</v>
      </c>
      <c r="E61" t="s">
        <v>169</v>
      </c>
      <c r="F61" t="s">
        <v>170</v>
      </c>
      <c r="G61" t="s">
        <v>4223</v>
      </c>
      <c r="H61" t="s">
        <v>4158</v>
      </c>
      <c r="J61" t="s">
        <v>33</v>
      </c>
      <c r="K61" s="3">
        <v>52</v>
      </c>
      <c r="L61" s="3" t="s">
        <v>23</v>
      </c>
      <c r="M61" s="3" t="s">
        <v>23</v>
      </c>
      <c r="N61" s="3" t="s">
        <v>108</v>
      </c>
      <c r="O61" s="5">
        <v>1.8801699999999999</v>
      </c>
      <c r="P61" s="5" t="s">
        <v>109</v>
      </c>
      <c r="Q61" s="3" t="s">
        <v>76</v>
      </c>
      <c r="R61" s="3" t="s">
        <v>109</v>
      </c>
      <c r="S61" s="3" t="s">
        <v>76</v>
      </c>
      <c r="T61" t="s">
        <v>25</v>
      </c>
      <c r="U61" t="s">
        <v>109</v>
      </c>
      <c r="V61">
        <v>0</v>
      </c>
      <c r="W61">
        <v>0</v>
      </c>
    </row>
    <row r="62" spans="1:23" x14ac:dyDescent="0.25">
      <c r="A62" s="3" t="s">
        <v>3113</v>
      </c>
      <c r="B62" s="3" t="s">
        <v>3114</v>
      </c>
      <c r="C62" s="3" t="s">
        <v>3115</v>
      </c>
      <c r="D62" s="3" t="s">
        <v>3116</v>
      </c>
      <c r="E62" t="s">
        <v>169</v>
      </c>
      <c r="F62" t="s">
        <v>170</v>
      </c>
      <c r="G62" t="s">
        <v>4223</v>
      </c>
      <c r="H62" t="s">
        <v>4110</v>
      </c>
      <c r="J62" t="s">
        <v>33</v>
      </c>
      <c r="K62" s="3">
        <v>88</v>
      </c>
      <c r="L62" s="3" t="s">
        <v>23</v>
      </c>
      <c r="M62" s="3" t="s">
        <v>23</v>
      </c>
      <c r="N62" s="3" t="s">
        <v>108</v>
      </c>
      <c r="O62" s="5">
        <v>2.1410399999999998</v>
      </c>
      <c r="P62" s="5" t="s">
        <v>109</v>
      </c>
      <c r="Q62" s="3" t="s">
        <v>177</v>
      </c>
      <c r="R62" s="3" t="s">
        <v>109</v>
      </c>
      <c r="S62" s="3" t="s">
        <v>177</v>
      </c>
      <c r="T62" t="s">
        <v>25</v>
      </c>
      <c r="U62" t="s">
        <v>109</v>
      </c>
      <c r="V62">
        <v>0</v>
      </c>
      <c r="W62">
        <v>0</v>
      </c>
    </row>
    <row r="63" spans="1:23" x14ac:dyDescent="0.25">
      <c r="A63" s="3" t="s">
        <v>4087</v>
      </c>
      <c r="B63" s="3" t="s">
        <v>4088</v>
      </c>
      <c r="C63" s="3" t="s">
        <v>4089</v>
      </c>
      <c r="D63" s="3" t="s">
        <v>4090</v>
      </c>
      <c r="E63" t="s">
        <v>169</v>
      </c>
      <c r="F63" t="s">
        <v>170</v>
      </c>
      <c r="G63" t="s">
        <v>4223</v>
      </c>
      <c r="H63" t="s">
        <v>4110</v>
      </c>
      <c r="J63" t="s">
        <v>33</v>
      </c>
      <c r="K63" s="3" t="s">
        <v>87</v>
      </c>
      <c r="L63" s="3" t="s">
        <v>23</v>
      </c>
      <c r="M63" s="3" t="s">
        <v>23</v>
      </c>
      <c r="N63" s="3" t="s">
        <v>108</v>
      </c>
      <c r="O63" s="5">
        <v>3.4645199999999998</v>
      </c>
      <c r="P63" s="5" t="s">
        <v>109</v>
      </c>
      <c r="Q63" s="3" t="s">
        <v>177</v>
      </c>
      <c r="R63" s="3" t="s">
        <v>109</v>
      </c>
      <c r="S63" s="3" t="s">
        <v>177</v>
      </c>
      <c r="T63" t="s">
        <v>25</v>
      </c>
      <c r="U63" t="s">
        <v>109</v>
      </c>
      <c r="V63">
        <v>0</v>
      </c>
      <c r="W63">
        <v>0</v>
      </c>
    </row>
    <row r="64" spans="1:23" x14ac:dyDescent="0.25">
      <c r="A64" s="3" t="s">
        <v>3061</v>
      </c>
      <c r="B64" s="3" t="s">
        <v>3062</v>
      </c>
      <c r="C64" s="3" t="s">
        <v>3063</v>
      </c>
      <c r="D64" s="3" t="s">
        <v>3064</v>
      </c>
      <c r="E64" t="s">
        <v>169</v>
      </c>
      <c r="F64" t="s">
        <v>170</v>
      </c>
      <c r="G64" t="s">
        <v>4223</v>
      </c>
      <c r="H64" t="s">
        <v>4162</v>
      </c>
      <c r="J64" t="s">
        <v>33</v>
      </c>
      <c r="K64" s="3" t="s">
        <v>87</v>
      </c>
      <c r="L64" s="3" t="s">
        <v>23</v>
      </c>
      <c r="M64" s="3" t="s">
        <v>23</v>
      </c>
      <c r="N64" s="3" t="s">
        <v>108</v>
      </c>
      <c r="O64" s="5">
        <v>2.12398</v>
      </c>
      <c r="P64" s="5" t="s">
        <v>109</v>
      </c>
      <c r="Q64" s="3" t="s">
        <v>177</v>
      </c>
      <c r="R64" s="3" t="s">
        <v>109</v>
      </c>
      <c r="S64" s="3" t="s">
        <v>177</v>
      </c>
      <c r="T64" t="s">
        <v>25</v>
      </c>
      <c r="U64" t="s">
        <v>109</v>
      </c>
      <c r="V64">
        <v>0</v>
      </c>
      <c r="W64">
        <v>0</v>
      </c>
    </row>
    <row r="65" spans="1:23" x14ac:dyDescent="0.25">
      <c r="A65" s="3" t="s">
        <v>1761</v>
      </c>
      <c r="B65" s="3" t="s">
        <v>1762</v>
      </c>
      <c r="C65" s="3" t="s">
        <v>1763</v>
      </c>
      <c r="D65" s="3" t="s">
        <v>1764</v>
      </c>
      <c r="E65" t="s">
        <v>92</v>
      </c>
      <c r="F65" t="s">
        <v>663</v>
      </c>
      <c r="G65" t="s">
        <v>92</v>
      </c>
      <c r="H65">
        <v>0</v>
      </c>
      <c r="I65" t="s">
        <v>94</v>
      </c>
      <c r="J65" t="s">
        <v>33</v>
      </c>
      <c r="K65" s="3">
        <v>8</v>
      </c>
      <c r="L65" s="3" t="s">
        <v>23</v>
      </c>
      <c r="M65" s="3" t="s">
        <v>23</v>
      </c>
      <c r="N65" s="3" t="s">
        <v>108</v>
      </c>
      <c r="O65" s="5">
        <v>3.1555399999999998</v>
      </c>
      <c r="P65" s="5" t="s">
        <v>109</v>
      </c>
      <c r="Q65" s="3" t="s">
        <v>76</v>
      </c>
      <c r="R65" s="3" t="s">
        <v>109</v>
      </c>
      <c r="S65" s="3" t="s">
        <v>76</v>
      </c>
      <c r="T65" t="s">
        <v>115</v>
      </c>
      <c r="U65" t="s">
        <v>109</v>
      </c>
      <c r="V65">
        <v>0</v>
      </c>
      <c r="W65">
        <v>0</v>
      </c>
    </row>
    <row r="66" spans="1:23" x14ac:dyDescent="0.25">
      <c r="A66" s="3" t="s">
        <v>632</v>
      </c>
      <c r="B66" s="3" t="s">
        <v>109</v>
      </c>
      <c r="C66" s="3" t="s">
        <v>633</v>
      </c>
      <c r="D66" s="3" t="s">
        <v>109</v>
      </c>
      <c r="E66" t="s">
        <v>206</v>
      </c>
      <c r="F66" t="s">
        <v>630</v>
      </c>
      <c r="G66" t="s">
        <v>4227</v>
      </c>
      <c r="H66">
        <v>0</v>
      </c>
      <c r="J66" t="s">
        <v>33</v>
      </c>
      <c r="K66" s="3" t="s">
        <v>87</v>
      </c>
      <c r="L66" s="3" t="s">
        <v>108</v>
      </c>
      <c r="M66" s="3" t="s">
        <v>108</v>
      </c>
      <c r="N66" s="3" t="s">
        <v>23</v>
      </c>
      <c r="O66" s="5" t="s">
        <v>109</v>
      </c>
      <c r="P66" s="5" t="s">
        <v>558</v>
      </c>
      <c r="Q66" s="3" t="s">
        <v>109</v>
      </c>
      <c r="R66" s="3" t="s">
        <v>177</v>
      </c>
      <c r="S66" s="3" t="s">
        <v>177</v>
      </c>
      <c r="T66" t="s">
        <v>109</v>
      </c>
      <c r="U66" t="s">
        <v>634</v>
      </c>
      <c r="V66">
        <v>0</v>
      </c>
      <c r="W66">
        <v>0</v>
      </c>
    </row>
    <row r="67" spans="1:23" x14ac:dyDescent="0.25">
      <c r="A67" s="3" t="s">
        <v>1765</v>
      </c>
      <c r="B67" s="3" t="s">
        <v>1766</v>
      </c>
      <c r="C67" s="3" t="s">
        <v>1767</v>
      </c>
      <c r="D67" s="3" t="s">
        <v>1768</v>
      </c>
      <c r="E67" t="s">
        <v>92</v>
      </c>
      <c r="F67" t="s">
        <v>1475</v>
      </c>
      <c r="G67" t="s">
        <v>92</v>
      </c>
      <c r="H67">
        <v>0</v>
      </c>
      <c r="I67" t="s">
        <v>94</v>
      </c>
      <c r="J67" t="s">
        <v>33</v>
      </c>
      <c r="K67" s="3">
        <v>46</v>
      </c>
      <c r="L67" s="3" t="s">
        <v>23</v>
      </c>
      <c r="M67" s="3" t="s">
        <v>23</v>
      </c>
      <c r="N67" s="3" t="s">
        <v>108</v>
      </c>
      <c r="O67" s="5">
        <v>1.47976</v>
      </c>
      <c r="P67" s="5" t="s">
        <v>109</v>
      </c>
      <c r="Q67" s="3" t="s">
        <v>76</v>
      </c>
      <c r="R67" s="3" t="s">
        <v>109</v>
      </c>
      <c r="S67" s="3" t="s">
        <v>76</v>
      </c>
      <c r="T67" t="s">
        <v>115</v>
      </c>
      <c r="U67" t="s">
        <v>109</v>
      </c>
      <c r="V67">
        <v>0</v>
      </c>
      <c r="W67">
        <v>0</v>
      </c>
    </row>
    <row r="68" spans="1:23" x14ac:dyDescent="0.25">
      <c r="A68" s="3" t="s">
        <v>202</v>
      </c>
      <c r="B68" s="3" t="s">
        <v>203</v>
      </c>
      <c r="C68" s="3" t="s">
        <v>204</v>
      </c>
      <c r="D68" s="3" t="s">
        <v>205</v>
      </c>
      <c r="E68" t="s">
        <v>206</v>
      </c>
      <c r="F68" t="s">
        <v>207</v>
      </c>
      <c r="G68" t="s">
        <v>207</v>
      </c>
      <c r="H68" t="s">
        <v>4141</v>
      </c>
      <c r="J68" t="s">
        <v>33</v>
      </c>
      <c r="K68" s="3">
        <v>68</v>
      </c>
      <c r="L68" s="3" t="s">
        <v>23</v>
      </c>
      <c r="M68" s="3" t="s">
        <v>23</v>
      </c>
      <c r="N68" s="3" t="s">
        <v>23</v>
      </c>
      <c r="O68" s="5">
        <v>2.16351</v>
      </c>
      <c r="P68" s="5">
        <v>40</v>
      </c>
      <c r="Q68" s="3" t="s">
        <v>76</v>
      </c>
      <c r="R68" s="3" t="s">
        <v>76</v>
      </c>
      <c r="S68" s="3" t="s">
        <v>76</v>
      </c>
      <c r="T68" t="s">
        <v>36</v>
      </c>
      <c r="U68" t="s">
        <v>208</v>
      </c>
      <c r="V68">
        <v>0</v>
      </c>
      <c r="W68">
        <v>0</v>
      </c>
    </row>
    <row r="69" spans="1:23" x14ac:dyDescent="0.25">
      <c r="A69" s="3" t="s">
        <v>1982</v>
      </c>
      <c r="B69" s="3" t="s">
        <v>1983</v>
      </c>
      <c r="C69" s="3" t="s">
        <v>1984</v>
      </c>
      <c r="D69" s="3" t="s">
        <v>1985</v>
      </c>
      <c r="E69" t="s">
        <v>50</v>
      </c>
      <c r="F69" t="s">
        <v>51</v>
      </c>
      <c r="G69" t="s">
        <v>4221</v>
      </c>
      <c r="H69" t="s">
        <v>4117</v>
      </c>
      <c r="J69" t="s">
        <v>22</v>
      </c>
      <c r="K69" s="3">
        <v>74</v>
      </c>
      <c r="L69" s="3" t="s">
        <v>23</v>
      </c>
      <c r="M69" s="3" t="s">
        <v>23</v>
      </c>
      <c r="N69" s="3" t="s">
        <v>108</v>
      </c>
      <c r="O69" s="5">
        <v>1.24021</v>
      </c>
      <c r="P69" s="5">
        <v>70</v>
      </c>
      <c r="Q69" s="3" t="s">
        <v>24</v>
      </c>
      <c r="R69" s="3" t="s">
        <v>109</v>
      </c>
      <c r="S69" s="3" t="s">
        <v>24</v>
      </c>
      <c r="T69" t="s">
        <v>25</v>
      </c>
      <c r="U69" t="s">
        <v>109</v>
      </c>
      <c r="V69">
        <v>0</v>
      </c>
      <c r="W69">
        <v>0</v>
      </c>
    </row>
    <row r="70" spans="1:23" x14ac:dyDescent="0.25">
      <c r="A70" s="3" t="s">
        <v>1797</v>
      </c>
      <c r="B70" s="3" t="s">
        <v>1798</v>
      </c>
      <c r="C70" s="3" t="s">
        <v>1799</v>
      </c>
      <c r="D70" s="3" t="s">
        <v>1800</v>
      </c>
      <c r="E70" t="s">
        <v>50</v>
      </c>
      <c r="F70" t="s">
        <v>51</v>
      </c>
      <c r="G70" t="s">
        <v>4221</v>
      </c>
      <c r="H70" t="s">
        <v>4117</v>
      </c>
      <c r="J70" t="s">
        <v>22</v>
      </c>
      <c r="K70" s="3">
        <v>60</v>
      </c>
      <c r="L70" s="3" t="s">
        <v>23</v>
      </c>
      <c r="M70" s="3" t="s">
        <v>23</v>
      </c>
      <c r="N70" s="3" t="s">
        <v>108</v>
      </c>
      <c r="O70" s="5">
        <v>1.35425</v>
      </c>
      <c r="P70" s="5">
        <v>72.702793672164248</v>
      </c>
      <c r="Q70" s="3" t="s">
        <v>76</v>
      </c>
      <c r="R70" s="3" t="s">
        <v>109</v>
      </c>
      <c r="S70" s="3" t="s">
        <v>76</v>
      </c>
      <c r="T70" t="s">
        <v>115</v>
      </c>
      <c r="U70" t="s">
        <v>109</v>
      </c>
      <c r="V70">
        <v>0</v>
      </c>
      <c r="W70">
        <v>0</v>
      </c>
    </row>
    <row r="71" spans="1:23" x14ac:dyDescent="0.25">
      <c r="A71" s="3" t="s">
        <v>1986</v>
      </c>
      <c r="B71" s="3" t="s">
        <v>1987</v>
      </c>
      <c r="C71" s="3" t="s">
        <v>1988</v>
      </c>
      <c r="D71" s="3" t="s">
        <v>1989</v>
      </c>
      <c r="E71" t="s">
        <v>50</v>
      </c>
      <c r="F71" t="s">
        <v>51</v>
      </c>
      <c r="G71" t="s">
        <v>4221</v>
      </c>
      <c r="H71" t="s">
        <v>4117</v>
      </c>
      <c r="J71" t="s">
        <v>22</v>
      </c>
      <c r="K71" s="3">
        <v>23</v>
      </c>
      <c r="L71" s="3" t="s">
        <v>23</v>
      </c>
      <c r="M71" s="3" t="s">
        <v>23</v>
      </c>
      <c r="N71" s="3" t="s">
        <v>108</v>
      </c>
      <c r="O71" s="5">
        <v>1.31945</v>
      </c>
      <c r="P71" s="5">
        <v>273.88</v>
      </c>
      <c r="Q71" s="3" t="s">
        <v>24</v>
      </c>
      <c r="R71" s="3" t="s">
        <v>109</v>
      </c>
      <c r="S71" s="3" t="s">
        <v>24</v>
      </c>
      <c r="T71" t="s">
        <v>115</v>
      </c>
      <c r="U71" t="s">
        <v>109</v>
      </c>
      <c r="V71">
        <v>0</v>
      </c>
      <c r="W71">
        <v>0</v>
      </c>
    </row>
    <row r="72" spans="1:23" x14ac:dyDescent="0.25">
      <c r="A72" s="3" t="s">
        <v>716</v>
      </c>
      <c r="B72" s="3" t="s">
        <v>717</v>
      </c>
      <c r="C72" s="3" t="s">
        <v>718</v>
      </c>
      <c r="D72" s="3" t="s">
        <v>719</v>
      </c>
      <c r="E72" t="s">
        <v>50</v>
      </c>
      <c r="F72" t="s">
        <v>51</v>
      </c>
      <c r="G72" t="s">
        <v>4221</v>
      </c>
      <c r="H72" t="s">
        <v>4117</v>
      </c>
      <c r="J72" t="s">
        <v>22</v>
      </c>
      <c r="K72" s="3">
        <v>72</v>
      </c>
      <c r="L72" s="3" t="s">
        <v>23</v>
      </c>
      <c r="M72" s="3" t="s">
        <v>23</v>
      </c>
      <c r="N72" s="3" t="s">
        <v>23</v>
      </c>
      <c r="O72" s="5">
        <v>1.68886</v>
      </c>
      <c r="P72" s="5" t="s">
        <v>558</v>
      </c>
      <c r="Q72" s="3" t="s">
        <v>109</v>
      </c>
      <c r="R72" s="3" t="s">
        <v>24</v>
      </c>
      <c r="S72" s="3" t="s">
        <v>24</v>
      </c>
      <c r="T72" t="s">
        <v>36</v>
      </c>
      <c r="U72" t="s">
        <v>37</v>
      </c>
      <c r="V72">
        <v>0</v>
      </c>
      <c r="W72">
        <v>0</v>
      </c>
    </row>
    <row r="73" spans="1:23" x14ac:dyDescent="0.25">
      <c r="A73" s="3" t="s">
        <v>1801</v>
      </c>
      <c r="B73" s="3" t="s">
        <v>1802</v>
      </c>
      <c r="C73" s="3" t="s">
        <v>1803</v>
      </c>
      <c r="D73" s="3" t="s">
        <v>1804</v>
      </c>
      <c r="E73" t="s">
        <v>92</v>
      </c>
      <c r="F73" t="s">
        <v>263</v>
      </c>
      <c r="G73" t="s">
        <v>92</v>
      </c>
      <c r="H73">
        <v>0</v>
      </c>
      <c r="I73" t="s">
        <v>94</v>
      </c>
      <c r="J73" t="s">
        <v>33</v>
      </c>
      <c r="K73" s="3">
        <v>45</v>
      </c>
      <c r="L73" s="3" t="s">
        <v>23</v>
      </c>
      <c r="M73" s="3" t="s">
        <v>23</v>
      </c>
      <c r="N73" s="3" t="s">
        <v>108</v>
      </c>
      <c r="O73" s="5">
        <v>3.8942899999999998</v>
      </c>
      <c r="P73" s="5" t="s">
        <v>109</v>
      </c>
      <c r="Q73" s="3" t="s">
        <v>76</v>
      </c>
      <c r="R73" s="3" t="s">
        <v>109</v>
      </c>
      <c r="S73" s="3" t="s">
        <v>76</v>
      </c>
      <c r="T73" t="s">
        <v>115</v>
      </c>
      <c r="U73" t="s">
        <v>109</v>
      </c>
      <c r="V73">
        <v>0</v>
      </c>
      <c r="W73">
        <v>0</v>
      </c>
    </row>
    <row r="74" spans="1:23" x14ac:dyDescent="0.25">
      <c r="A74" s="3" t="s">
        <v>3954</v>
      </c>
      <c r="B74" s="3" t="s">
        <v>3955</v>
      </c>
      <c r="C74" s="3" t="s">
        <v>3956</v>
      </c>
      <c r="D74" s="3" t="s">
        <v>3957</v>
      </c>
      <c r="E74" t="s">
        <v>63</v>
      </c>
      <c r="F74" t="s">
        <v>64</v>
      </c>
      <c r="G74" t="s">
        <v>4221</v>
      </c>
      <c r="H74" t="s">
        <v>4109</v>
      </c>
      <c r="J74" t="s">
        <v>22</v>
      </c>
      <c r="K74" s="3">
        <v>61</v>
      </c>
      <c r="L74" s="3" t="s">
        <v>23</v>
      </c>
      <c r="M74" s="3" t="s">
        <v>23</v>
      </c>
      <c r="N74" s="3" t="s">
        <v>108</v>
      </c>
      <c r="O74" s="5">
        <v>2.2992699999999999</v>
      </c>
      <c r="P74" s="5" t="s">
        <v>109</v>
      </c>
      <c r="Q74" s="3" t="s">
        <v>177</v>
      </c>
      <c r="R74" s="3" t="s">
        <v>109</v>
      </c>
      <c r="S74" s="3" t="s">
        <v>177</v>
      </c>
      <c r="T74" t="s">
        <v>115</v>
      </c>
      <c r="U74" t="s">
        <v>109</v>
      </c>
      <c r="V74">
        <v>0</v>
      </c>
      <c r="W74">
        <v>0</v>
      </c>
    </row>
    <row r="75" spans="1:23" x14ac:dyDescent="0.25">
      <c r="A75" s="3" t="s">
        <v>16</v>
      </c>
      <c r="B75" s="3" t="s">
        <v>17</v>
      </c>
      <c r="C75" s="3" t="s">
        <v>18</v>
      </c>
      <c r="D75" s="3" t="s">
        <v>19</v>
      </c>
      <c r="E75" t="s">
        <v>20</v>
      </c>
      <c r="F75" t="s">
        <v>21</v>
      </c>
      <c r="G75" t="s">
        <v>4223</v>
      </c>
      <c r="H75" t="s">
        <v>4134</v>
      </c>
      <c r="J75" t="s">
        <v>22</v>
      </c>
      <c r="K75" s="3">
        <v>66</v>
      </c>
      <c r="L75" s="3" t="s">
        <v>23</v>
      </c>
      <c r="M75" s="3" t="s">
        <v>23</v>
      </c>
      <c r="N75" s="3" t="s">
        <v>23</v>
      </c>
      <c r="O75" s="5">
        <v>4.87941</v>
      </c>
      <c r="P75" s="5">
        <v>24</v>
      </c>
      <c r="Q75" s="3" t="s">
        <v>24</v>
      </c>
      <c r="R75" s="3" t="s">
        <v>24</v>
      </c>
      <c r="S75" s="3" t="s">
        <v>24</v>
      </c>
      <c r="T75" t="s">
        <v>25</v>
      </c>
      <c r="U75" t="s">
        <v>26</v>
      </c>
      <c r="V75">
        <v>0</v>
      </c>
      <c r="W75">
        <v>0</v>
      </c>
    </row>
    <row r="76" spans="1:23" x14ac:dyDescent="0.25">
      <c r="A76" s="3" t="s">
        <v>1962</v>
      </c>
      <c r="B76" s="3" t="s">
        <v>1963</v>
      </c>
      <c r="C76" s="3" t="s">
        <v>1964</v>
      </c>
      <c r="D76" s="3" t="s">
        <v>1965</v>
      </c>
      <c r="E76" t="s">
        <v>20</v>
      </c>
      <c r="F76" t="s">
        <v>21</v>
      </c>
      <c r="G76" t="s">
        <v>4223</v>
      </c>
      <c r="H76" t="s">
        <v>4134</v>
      </c>
      <c r="J76" t="s">
        <v>22</v>
      </c>
      <c r="K76" s="3">
        <v>41</v>
      </c>
      <c r="L76" s="3" t="s">
        <v>23</v>
      </c>
      <c r="M76" s="3" t="s">
        <v>23</v>
      </c>
      <c r="N76" s="3" t="s">
        <v>108</v>
      </c>
      <c r="O76" s="5">
        <v>2.39954</v>
      </c>
      <c r="P76" s="5" t="s">
        <v>109</v>
      </c>
      <c r="Q76" s="3" t="s">
        <v>24</v>
      </c>
      <c r="R76" s="3" t="s">
        <v>109</v>
      </c>
      <c r="S76" s="3" t="s">
        <v>24</v>
      </c>
      <c r="T76" t="s">
        <v>25</v>
      </c>
      <c r="U76" t="s">
        <v>109</v>
      </c>
      <c r="V76">
        <v>0</v>
      </c>
      <c r="W76">
        <v>0</v>
      </c>
    </row>
    <row r="77" spans="1:23" x14ac:dyDescent="0.25">
      <c r="A77" s="3" t="s">
        <v>1090</v>
      </c>
      <c r="B77" s="3" t="s">
        <v>1091</v>
      </c>
      <c r="C77" s="3" t="s">
        <v>1092</v>
      </c>
      <c r="D77" s="3" t="s">
        <v>1093</v>
      </c>
      <c r="E77" t="s">
        <v>31</v>
      </c>
      <c r="F77" t="s">
        <v>32</v>
      </c>
      <c r="G77" t="s">
        <v>4221</v>
      </c>
      <c r="H77" t="s">
        <v>4118</v>
      </c>
      <c r="J77" t="s">
        <v>33</v>
      </c>
      <c r="K77" s="3">
        <v>72</v>
      </c>
      <c r="L77" s="3" t="s">
        <v>23</v>
      </c>
      <c r="M77" s="3" t="s">
        <v>23</v>
      </c>
      <c r="N77" s="3" t="s">
        <v>108</v>
      </c>
      <c r="O77" s="5">
        <v>2.11056</v>
      </c>
      <c r="P77" s="5" t="s">
        <v>109</v>
      </c>
      <c r="Q77" s="3" t="s">
        <v>24</v>
      </c>
      <c r="R77" s="3" t="s">
        <v>109</v>
      </c>
      <c r="S77" s="3" t="s">
        <v>24</v>
      </c>
      <c r="T77" t="s">
        <v>25</v>
      </c>
      <c r="U77" t="s">
        <v>109</v>
      </c>
      <c r="V77">
        <v>0</v>
      </c>
      <c r="W77">
        <v>0</v>
      </c>
    </row>
    <row r="78" spans="1:23" x14ac:dyDescent="0.25">
      <c r="A78" s="3" t="s">
        <v>1990</v>
      </c>
      <c r="B78" s="3" t="s">
        <v>1991</v>
      </c>
      <c r="C78" s="3" t="s">
        <v>1992</v>
      </c>
      <c r="D78" s="3" t="s">
        <v>1993</v>
      </c>
      <c r="E78" t="s">
        <v>175</v>
      </c>
      <c r="F78" t="s">
        <v>176</v>
      </c>
      <c r="G78" t="s">
        <v>4219</v>
      </c>
      <c r="H78" t="s">
        <v>4106</v>
      </c>
      <c r="J78" t="s">
        <v>33</v>
      </c>
      <c r="K78" s="3">
        <v>53</v>
      </c>
      <c r="L78" s="3" t="s">
        <v>23</v>
      </c>
      <c r="M78" s="3" t="s">
        <v>23</v>
      </c>
      <c r="N78" s="3" t="s">
        <v>108</v>
      </c>
      <c r="O78" s="5">
        <v>1.53813</v>
      </c>
      <c r="P78" s="5" t="s">
        <v>109</v>
      </c>
      <c r="Q78" s="3" t="s">
        <v>24</v>
      </c>
      <c r="R78" s="3" t="s">
        <v>109</v>
      </c>
      <c r="S78" s="3" t="s">
        <v>24</v>
      </c>
      <c r="T78" t="s">
        <v>25</v>
      </c>
      <c r="U78" t="s">
        <v>109</v>
      </c>
      <c r="V78">
        <v>0</v>
      </c>
      <c r="W78">
        <v>0</v>
      </c>
    </row>
    <row r="79" spans="1:23" x14ac:dyDescent="0.25">
      <c r="A79" s="3" t="s">
        <v>1085</v>
      </c>
      <c r="B79" s="3" t="s">
        <v>1086</v>
      </c>
      <c r="C79" s="3" t="s">
        <v>1087</v>
      </c>
      <c r="D79" s="3" t="s">
        <v>1088</v>
      </c>
      <c r="E79" t="s">
        <v>213</v>
      </c>
      <c r="F79" t="s">
        <v>1089</v>
      </c>
      <c r="G79" t="s">
        <v>4226</v>
      </c>
      <c r="H79">
        <v>0</v>
      </c>
      <c r="J79" t="s">
        <v>33</v>
      </c>
      <c r="K79" s="3">
        <v>15</v>
      </c>
      <c r="L79" s="3" t="s">
        <v>23</v>
      </c>
      <c r="M79" s="3" t="s">
        <v>23</v>
      </c>
      <c r="N79" s="3" t="s">
        <v>108</v>
      </c>
      <c r="O79" s="5">
        <v>3.6000899999999998</v>
      </c>
      <c r="P79" s="5" t="s">
        <v>109</v>
      </c>
      <c r="Q79" s="3" t="s">
        <v>24</v>
      </c>
      <c r="R79" s="3" t="s">
        <v>109</v>
      </c>
      <c r="S79" s="3" t="s">
        <v>24</v>
      </c>
      <c r="T79" t="s">
        <v>25</v>
      </c>
      <c r="U79" t="s">
        <v>109</v>
      </c>
      <c r="V79">
        <v>0</v>
      </c>
      <c r="W79">
        <v>0</v>
      </c>
    </row>
    <row r="80" spans="1:23" x14ac:dyDescent="0.25">
      <c r="A80" s="3" t="s">
        <v>1930</v>
      </c>
      <c r="B80" s="3" t="s">
        <v>1931</v>
      </c>
      <c r="C80" s="3" t="s">
        <v>1932</v>
      </c>
      <c r="D80" s="3" t="s">
        <v>1933</v>
      </c>
      <c r="E80" t="s">
        <v>20</v>
      </c>
      <c r="F80" t="s">
        <v>21</v>
      </c>
      <c r="G80" t="s">
        <v>4223</v>
      </c>
      <c r="H80" t="s">
        <v>4134</v>
      </c>
      <c r="J80" t="s">
        <v>22</v>
      </c>
      <c r="K80" s="3">
        <v>40</v>
      </c>
      <c r="L80" s="3" t="s">
        <v>23</v>
      </c>
      <c r="M80" s="3" t="s">
        <v>23</v>
      </c>
      <c r="N80" s="3" t="s">
        <v>108</v>
      </c>
      <c r="O80" s="5">
        <v>2.5480800000000001</v>
      </c>
      <c r="P80" s="5" t="s">
        <v>109</v>
      </c>
      <c r="Q80" s="3" t="s">
        <v>24</v>
      </c>
      <c r="R80" s="3" t="s">
        <v>109</v>
      </c>
      <c r="S80" s="3" t="s">
        <v>24</v>
      </c>
      <c r="T80" t="s">
        <v>115</v>
      </c>
      <c r="U80" t="s">
        <v>109</v>
      </c>
      <c r="V80">
        <v>0</v>
      </c>
      <c r="W80">
        <v>0</v>
      </c>
    </row>
    <row r="81" spans="1:23" x14ac:dyDescent="0.25">
      <c r="A81" s="3" t="s">
        <v>1958</v>
      </c>
      <c r="B81" s="3" t="s">
        <v>1959</v>
      </c>
      <c r="C81" s="3" t="s">
        <v>1960</v>
      </c>
      <c r="D81" s="3" t="s">
        <v>1961</v>
      </c>
      <c r="E81" t="s">
        <v>92</v>
      </c>
      <c r="F81" t="s">
        <v>663</v>
      </c>
      <c r="G81" t="s">
        <v>92</v>
      </c>
      <c r="H81">
        <v>0</v>
      </c>
      <c r="I81" t="s">
        <v>94</v>
      </c>
      <c r="J81" t="s">
        <v>33</v>
      </c>
      <c r="K81" s="3" t="s">
        <v>87</v>
      </c>
      <c r="L81" s="3" t="s">
        <v>23</v>
      </c>
      <c r="M81" s="3" t="s">
        <v>23</v>
      </c>
      <c r="N81" s="3" t="s">
        <v>108</v>
      </c>
      <c r="O81" s="5">
        <v>2.7726000000000002</v>
      </c>
      <c r="P81" s="5">
        <v>28</v>
      </c>
      <c r="Q81" s="3" t="s">
        <v>24</v>
      </c>
      <c r="R81" s="3" t="s">
        <v>109</v>
      </c>
      <c r="S81" s="3" t="s">
        <v>24</v>
      </c>
      <c r="T81" t="s">
        <v>115</v>
      </c>
      <c r="U81" t="s">
        <v>109</v>
      </c>
      <c r="V81">
        <v>0</v>
      </c>
      <c r="W81">
        <v>0</v>
      </c>
    </row>
    <row r="82" spans="1:23" x14ac:dyDescent="0.25">
      <c r="A82" s="3" t="s">
        <v>3101</v>
      </c>
      <c r="B82" s="3" t="s">
        <v>3102</v>
      </c>
      <c r="C82" s="3" t="s">
        <v>3103</v>
      </c>
      <c r="D82" s="3" t="s">
        <v>3104</v>
      </c>
      <c r="E82" t="s">
        <v>169</v>
      </c>
      <c r="F82" t="s">
        <v>170</v>
      </c>
      <c r="G82" t="s">
        <v>4223</v>
      </c>
      <c r="H82" t="s">
        <v>4206</v>
      </c>
      <c r="J82" t="s">
        <v>33</v>
      </c>
      <c r="K82" s="3">
        <v>43</v>
      </c>
      <c r="L82" s="3" t="s">
        <v>23</v>
      </c>
      <c r="M82" s="3" t="s">
        <v>23</v>
      </c>
      <c r="N82" s="3" t="s">
        <v>108</v>
      </c>
      <c r="O82" s="5">
        <v>2.7606199999999999</v>
      </c>
      <c r="P82" s="5" t="s">
        <v>109</v>
      </c>
      <c r="Q82" s="3" t="s">
        <v>102</v>
      </c>
      <c r="R82" s="3" t="s">
        <v>109</v>
      </c>
      <c r="S82" s="3" t="s">
        <v>102</v>
      </c>
      <c r="T82" t="s">
        <v>25</v>
      </c>
      <c r="U82" t="s">
        <v>109</v>
      </c>
      <c r="V82">
        <v>0</v>
      </c>
      <c r="W82">
        <v>0</v>
      </c>
    </row>
    <row r="83" spans="1:23" x14ac:dyDescent="0.25">
      <c r="A83" s="3" t="s">
        <v>1805</v>
      </c>
      <c r="B83" s="3" t="s">
        <v>1806</v>
      </c>
      <c r="C83" s="3" t="s">
        <v>1807</v>
      </c>
      <c r="D83" s="3" t="s">
        <v>1808</v>
      </c>
      <c r="E83" t="s">
        <v>57</v>
      </c>
      <c r="F83" t="s">
        <v>148</v>
      </c>
      <c r="G83" t="s">
        <v>4225</v>
      </c>
      <c r="H83">
        <v>0</v>
      </c>
      <c r="J83" t="s">
        <v>22</v>
      </c>
      <c r="K83" s="3">
        <v>19</v>
      </c>
      <c r="L83" s="3" t="s">
        <v>23</v>
      </c>
      <c r="M83" s="3" t="s">
        <v>23</v>
      </c>
      <c r="N83" s="3" t="s">
        <v>108</v>
      </c>
      <c r="O83" s="5">
        <v>3.29034</v>
      </c>
      <c r="P83" s="5" t="s">
        <v>109</v>
      </c>
      <c r="Q83" s="3" t="s">
        <v>76</v>
      </c>
      <c r="R83" s="3" t="s">
        <v>109</v>
      </c>
      <c r="S83" s="3" t="s">
        <v>76</v>
      </c>
      <c r="T83" t="s">
        <v>115</v>
      </c>
      <c r="U83" t="s">
        <v>109</v>
      </c>
      <c r="V83">
        <v>0</v>
      </c>
      <c r="W83">
        <v>0</v>
      </c>
    </row>
    <row r="84" spans="1:23" x14ac:dyDescent="0.25">
      <c r="A84" s="3" t="s">
        <v>1869</v>
      </c>
      <c r="B84" s="3" t="s">
        <v>1870</v>
      </c>
      <c r="C84" s="3" t="s">
        <v>1871</v>
      </c>
      <c r="D84" s="3" t="s">
        <v>1872</v>
      </c>
      <c r="E84" t="s">
        <v>85</v>
      </c>
      <c r="F84" t="s">
        <v>86</v>
      </c>
      <c r="G84" t="s">
        <v>4221</v>
      </c>
      <c r="H84" t="s">
        <v>4119</v>
      </c>
      <c r="J84" t="s">
        <v>33</v>
      </c>
      <c r="K84" s="3">
        <v>49</v>
      </c>
      <c r="L84" s="3" t="s">
        <v>23</v>
      </c>
      <c r="M84" s="3" t="s">
        <v>23</v>
      </c>
      <c r="N84" s="3" t="s">
        <v>108</v>
      </c>
      <c r="O84" s="5">
        <v>2.9793799999999999</v>
      </c>
      <c r="P84" s="5">
        <v>34</v>
      </c>
      <c r="Q84" s="3" t="s">
        <v>35</v>
      </c>
      <c r="R84" s="3" t="s">
        <v>109</v>
      </c>
      <c r="S84" s="3" t="s">
        <v>35</v>
      </c>
      <c r="T84" t="s">
        <v>115</v>
      </c>
      <c r="U84" t="s">
        <v>109</v>
      </c>
      <c r="V84">
        <v>0</v>
      </c>
      <c r="W84">
        <v>0</v>
      </c>
    </row>
    <row r="85" spans="1:23" x14ac:dyDescent="0.25">
      <c r="A85" s="3" t="s">
        <v>1873</v>
      </c>
      <c r="B85" s="3" t="s">
        <v>1874</v>
      </c>
      <c r="C85" s="3" t="s">
        <v>1875</v>
      </c>
      <c r="D85" s="3" t="s">
        <v>1876</v>
      </c>
      <c r="E85" t="s">
        <v>50</v>
      </c>
      <c r="F85" t="s">
        <v>51</v>
      </c>
      <c r="G85" t="s">
        <v>4227</v>
      </c>
      <c r="H85">
        <v>0</v>
      </c>
      <c r="J85" t="s">
        <v>22</v>
      </c>
      <c r="K85" s="3">
        <v>43</v>
      </c>
      <c r="L85" s="3" t="s">
        <v>23</v>
      </c>
      <c r="M85" s="3" t="s">
        <v>23</v>
      </c>
      <c r="N85" s="3" t="s">
        <v>108</v>
      </c>
      <c r="O85" s="5">
        <v>2.87967</v>
      </c>
      <c r="P85" s="5" t="s">
        <v>109</v>
      </c>
      <c r="Q85" s="3" t="s">
        <v>76</v>
      </c>
      <c r="R85" s="3" t="s">
        <v>109</v>
      </c>
      <c r="S85" s="3" t="s">
        <v>76</v>
      </c>
      <c r="T85" t="s">
        <v>25</v>
      </c>
      <c r="U85" t="s">
        <v>109</v>
      </c>
      <c r="V85">
        <v>0</v>
      </c>
      <c r="W85">
        <v>0</v>
      </c>
    </row>
    <row r="86" spans="1:23" x14ac:dyDescent="0.25">
      <c r="A86" s="3" t="s">
        <v>1877</v>
      </c>
      <c r="B86" s="3" t="s">
        <v>1878</v>
      </c>
      <c r="C86" s="3" t="s">
        <v>1879</v>
      </c>
      <c r="D86" s="3" t="s">
        <v>1880</v>
      </c>
      <c r="E86" t="s">
        <v>42</v>
      </c>
      <c r="F86" t="s">
        <v>43</v>
      </c>
      <c r="G86" t="s">
        <v>4227</v>
      </c>
      <c r="H86">
        <v>0</v>
      </c>
      <c r="J86" t="s">
        <v>33</v>
      </c>
      <c r="K86" s="3" t="s">
        <v>87</v>
      </c>
      <c r="L86" s="3" t="s">
        <v>23</v>
      </c>
      <c r="M86" s="3" t="s">
        <v>23</v>
      </c>
      <c r="N86" s="3" t="s">
        <v>108</v>
      </c>
      <c r="O86" s="5">
        <v>4.2435600000000004</v>
      </c>
      <c r="P86" s="5" t="s">
        <v>109</v>
      </c>
      <c r="Q86" s="3" t="s">
        <v>76</v>
      </c>
      <c r="R86" s="3" t="s">
        <v>109</v>
      </c>
      <c r="S86" s="3" t="s">
        <v>76</v>
      </c>
      <c r="T86" t="s">
        <v>25</v>
      </c>
      <c r="U86" t="s">
        <v>109</v>
      </c>
      <c r="V86">
        <v>0</v>
      </c>
      <c r="W86">
        <v>0</v>
      </c>
    </row>
    <row r="87" spans="1:23" x14ac:dyDescent="0.25">
      <c r="A87" s="3" t="s">
        <v>1881</v>
      </c>
      <c r="B87" s="3" t="s">
        <v>1882</v>
      </c>
      <c r="C87" s="3" t="s">
        <v>1883</v>
      </c>
      <c r="D87" s="3" t="s">
        <v>1884</v>
      </c>
      <c r="E87" t="s">
        <v>50</v>
      </c>
      <c r="F87" t="s">
        <v>51</v>
      </c>
      <c r="G87" t="s">
        <v>4227</v>
      </c>
      <c r="H87">
        <v>0</v>
      </c>
      <c r="J87" t="s">
        <v>22</v>
      </c>
      <c r="K87" s="3">
        <v>58</v>
      </c>
      <c r="L87" s="3" t="s">
        <v>23</v>
      </c>
      <c r="M87" s="3" t="s">
        <v>23</v>
      </c>
      <c r="N87" s="3" t="s">
        <v>108</v>
      </c>
      <c r="O87" s="5">
        <v>1.7231799999999999</v>
      </c>
      <c r="P87" s="5" t="s">
        <v>109</v>
      </c>
      <c r="Q87" s="3" t="s">
        <v>76</v>
      </c>
      <c r="R87" s="3" t="s">
        <v>109</v>
      </c>
      <c r="S87" s="3" t="s">
        <v>76</v>
      </c>
      <c r="T87" t="s">
        <v>25</v>
      </c>
      <c r="U87" t="s">
        <v>109</v>
      </c>
      <c r="V87">
        <v>0</v>
      </c>
      <c r="W87">
        <v>0</v>
      </c>
    </row>
    <row r="88" spans="1:23" x14ac:dyDescent="0.25">
      <c r="A88" s="3" t="s">
        <v>1885</v>
      </c>
      <c r="B88" s="3" t="s">
        <v>1886</v>
      </c>
      <c r="C88" s="3" t="s">
        <v>1887</v>
      </c>
      <c r="D88" s="3" t="s">
        <v>1888</v>
      </c>
      <c r="E88" t="s">
        <v>169</v>
      </c>
      <c r="F88" t="s">
        <v>170</v>
      </c>
      <c r="G88" t="s">
        <v>4223</v>
      </c>
      <c r="H88" t="s">
        <v>4110</v>
      </c>
      <c r="J88" t="s">
        <v>33</v>
      </c>
      <c r="K88" s="3">
        <v>65</v>
      </c>
      <c r="L88" s="3" t="s">
        <v>23</v>
      </c>
      <c r="M88" s="3" t="s">
        <v>23</v>
      </c>
      <c r="N88" s="3" t="s">
        <v>108</v>
      </c>
      <c r="O88" s="5">
        <v>2.8578999999999999</v>
      </c>
      <c r="P88" s="5" t="s">
        <v>109</v>
      </c>
      <c r="Q88" s="3" t="s">
        <v>76</v>
      </c>
      <c r="R88" s="3" t="s">
        <v>109</v>
      </c>
      <c r="S88" s="3" t="s">
        <v>76</v>
      </c>
      <c r="T88" t="s">
        <v>25</v>
      </c>
      <c r="U88" t="s">
        <v>109</v>
      </c>
      <c r="V88">
        <v>0</v>
      </c>
      <c r="W88">
        <v>0</v>
      </c>
    </row>
    <row r="89" spans="1:23" x14ac:dyDescent="0.25">
      <c r="A89" s="3" t="s">
        <v>1889</v>
      </c>
      <c r="B89" s="3" t="s">
        <v>1890</v>
      </c>
      <c r="C89" s="3" t="s">
        <v>1891</v>
      </c>
      <c r="D89" s="3" t="s">
        <v>1892</v>
      </c>
      <c r="E89" t="s">
        <v>376</v>
      </c>
      <c r="F89" t="s">
        <v>377</v>
      </c>
      <c r="G89" t="s">
        <v>4227</v>
      </c>
      <c r="H89">
        <v>0</v>
      </c>
      <c r="J89" t="s">
        <v>22</v>
      </c>
      <c r="K89" s="3">
        <v>80</v>
      </c>
      <c r="L89" s="3" t="s">
        <v>23</v>
      </c>
      <c r="M89" s="3" t="s">
        <v>23</v>
      </c>
      <c r="N89" s="3" t="s">
        <v>108</v>
      </c>
      <c r="O89" s="5">
        <v>3.12019</v>
      </c>
      <c r="P89" s="5">
        <v>47</v>
      </c>
      <c r="Q89" s="3" t="s">
        <v>76</v>
      </c>
      <c r="R89" s="3" t="s">
        <v>109</v>
      </c>
      <c r="S89" s="3" t="s">
        <v>76</v>
      </c>
      <c r="T89" t="s">
        <v>25</v>
      </c>
      <c r="U89" t="s">
        <v>109</v>
      </c>
      <c r="V89">
        <v>0</v>
      </c>
      <c r="W89">
        <v>0</v>
      </c>
    </row>
    <row r="90" spans="1:23" x14ac:dyDescent="0.25">
      <c r="A90" s="3" t="s">
        <v>1865</v>
      </c>
      <c r="B90" s="3" t="s">
        <v>1866</v>
      </c>
      <c r="C90" s="3" t="s">
        <v>1867</v>
      </c>
      <c r="D90" s="3" t="s">
        <v>1868</v>
      </c>
      <c r="E90" t="s">
        <v>169</v>
      </c>
      <c r="F90" t="s">
        <v>170</v>
      </c>
      <c r="G90" t="s">
        <v>4223</v>
      </c>
      <c r="H90" t="s">
        <v>4110</v>
      </c>
      <c r="J90" t="s">
        <v>33</v>
      </c>
      <c r="K90" s="3">
        <v>69</v>
      </c>
      <c r="L90" s="3" t="s">
        <v>23</v>
      </c>
      <c r="M90" s="3" t="s">
        <v>23</v>
      </c>
      <c r="N90" s="3" t="s">
        <v>108</v>
      </c>
      <c r="O90" s="5">
        <v>2.33779</v>
      </c>
      <c r="P90" s="5" t="s">
        <v>109</v>
      </c>
      <c r="Q90" s="3" t="s">
        <v>76</v>
      </c>
      <c r="R90" s="3" t="s">
        <v>109</v>
      </c>
      <c r="S90" s="3" t="s">
        <v>76</v>
      </c>
      <c r="T90" t="s">
        <v>25</v>
      </c>
      <c r="U90" t="s">
        <v>109</v>
      </c>
      <c r="V90">
        <v>0</v>
      </c>
      <c r="W90">
        <v>0</v>
      </c>
    </row>
    <row r="91" spans="1:23" x14ac:dyDescent="0.25">
      <c r="A91" s="3" t="s">
        <v>1893</v>
      </c>
      <c r="B91" s="3" t="s">
        <v>1894</v>
      </c>
      <c r="C91" s="3" t="s">
        <v>1895</v>
      </c>
      <c r="D91" s="3" t="s">
        <v>1896</v>
      </c>
      <c r="E91" t="s">
        <v>1197</v>
      </c>
      <c r="F91" t="s">
        <v>1198</v>
      </c>
      <c r="G91" t="s">
        <v>4223</v>
      </c>
      <c r="H91" t="s">
        <v>4173</v>
      </c>
      <c r="J91" t="s">
        <v>22</v>
      </c>
      <c r="K91" s="3">
        <v>76</v>
      </c>
      <c r="L91" s="3" t="s">
        <v>23</v>
      </c>
      <c r="M91" s="3" t="s">
        <v>23</v>
      </c>
      <c r="N91" s="3" t="s">
        <v>108</v>
      </c>
      <c r="O91" s="5">
        <v>3.4922399999999998</v>
      </c>
      <c r="P91" s="5" t="s">
        <v>109</v>
      </c>
      <c r="Q91" s="3" t="s">
        <v>76</v>
      </c>
      <c r="R91" s="3" t="s">
        <v>157</v>
      </c>
      <c r="S91" s="3" t="s">
        <v>76</v>
      </c>
      <c r="T91" t="s">
        <v>25</v>
      </c>
      <c r="U91" t="s">
        <v>109</v>
      </c>
      <c r="V91">
        <v>0</v>
      </c>
      <c r="W91">
        <v>0</v>
      </c>
    </row>
    <row r="92" spans="1:23" x14ac:dyDescent="0.25">
      <c r="A92" s="3" t="s">
        <v>1901</v>
      </c>
      <c r="B92" s="3" t="s">
        <v>1902</v>
      </c>
      <c r="C92" s="3" t="s">
        <v>1903</v>
      </c>
      <c r="D92" s="3" t="s">
        <v>1904</v>
      </c>
      <c r="E92" t="s">
        <v>50</v>
      </c>
      <c r="F92" t="s">
        <v>51</v>
      </c>
      <c r="G92" t="s">
        <v>4227</v>
      </c>
      <c r="H92">
        <v>0</v>
      </c>
      <c r="J92" t="s">
        <v>22</v>
      </c>
      <c r="K92" s="3">
        <v>45</v>
      </c>
      <c r="L92" s="3" t="s">
        <v>23</v>
      </c>
      <c r="M92" s="3" t="s">
        <v>23</v>
      </c>
      <c r="N92" s="3" t="s">
        <v>108</v>
      </c>
      <c r="O92" s="5">
        <v>4.9166499999999997</v>
      </c>
      <c r="P92" s="5" t="s">
        <v>109</v>
      </c>
      <c r="Q92" s="3" t="s">
        <v>76</v>
      </c>
      <c r="R92" s="3" t="s">
        <v>109</v>
      </c>
      <c r="S92" s="3" t="s">
        <v>76</v>
      </c>
      <c r="T92" t="s">
        <v>25</v>
      </c>
      <c r="U92" t="s">
        <v>109</v>
      </c>
      <c r="V92">
        <v>0</v>
      </c>
      <c r="W92">
        <v>0</v>
      </c>
    </row>
    <row r="93" spans="1:23" x14ac:dyDescent="0.25">
      <c r="A93" s="3" t="s">
        <v>1905</v>
      </c>
      <c r="B93" s="3" t="s">
        <v>1906</v>
      </c>
      <c r="C93" s="3" t="s">
        <v>1907</v>
      </c>
      <c r="D93" s="3" t="s">
        <v>1908</v>
      </c>
      <c r="E93" t="s">
        <v>85</v>
      </c>
      <c r="F93" t="s">
        <v>86</v>
      </c>
      <c r="G93" t="s">
        <v>4227</v>
      </c>
      <c r="H93">
        <v>0</v>
      </c>
      <c r="J93" t="s">
        <v>33</v>
      </c>
      <c r="K93" s="3">
        <v>75</v>
      </c>
      <c r="L93" s="3" t="s">
        <v>23</v>
      </c>
      <c r="M93" s="3" t="s">
        <v>23</v>
      </c>
      <c r="N93" s="3" t="s">
        <v>108</v>
      </c>
      <c r="O93" s="5">
        <v>2.53945</v>
      </c>
      <c r="P93" s="5" t="s">
        <v>109</v>
      </c>
      <c r="Q93" s="3" t="s">
        <v>76</v>
      </c>
      <c r="R93" s="3" t="s">
        <v>109</v>
      </c>
      <c r="S93" s="3" t="s">
        <v>76</v>
      </c>
      <c r="T93" t="s">
        <v>25</v>
      </c>
      <c r="U93" t="s">
        <v>109</v>
      </c>
      <c r="V93">
        <v>0</v>
      </c>
      <c r="W93">
        <v>0</v>
      </c>
    </row>
    <row r="94" spans="1:23" x14ac:dyDescent="0.25">
      <c r="A94" s="3" t="s">
        <v>1909</v>
      </c>
      <c r="B94" s="3" t="s">
        <v>1910</v>
      </c>
      <c r="C94" s="3" t="s">
        <v>1911</v>
      </c>
      <c r="D94" s="3" t="s">
        <v>1912</v>
      </c>
      <c r="E94" t="s">
        <v>1005</v>
      </c>
      <c r="F94" t="s">
        <v>1006</v>
      </c>
      <c r="G94" t="s">
        <v>4224</v>
      </c>
      <c r="H94" t="s">
        <v>4186</v>
      </c>
      <c r="J94" t="s">
        <v>22</v>
      </c>
      <c r="K94" s="3">
        <v>70</v>
      </c>
      <c r="L94" s="3" t="s">
        <v>23</v>
      </c>
      <c r="M94" s="3" t="s">
        <v>23</v>
      </c>
      <c r="N94" s="3" t="s">
        <v>108</v>
      </c>
      <c r="O94" s="5">
        <v>4.6468499999999997</v>
      </c>
      <c r="P94" s="5" t="s">
        <v>109</v>
      </c>
      <c r="Q94" s="3" t="s">
        <v>76</v>
      </c>
      <c r="R94" s="3" t="s">
        <v>109</v>
      </c>
      <c r="S94" s="3" t="s">
        <v>76</v>
      </c>
      <c r="T94" t="s">
        <v>25</v>
      </c>
      <c r="U94" t="s">
        <v>109</v>
      </c>
      <c r="V94">
        <v>0</v>
      </c>
      <c r="W94">
        <v>0</v>
      </c>
    </row>
    <row r="95" spans="1:23" x14ac:dyDescent="0.25">
      <c r="A95" s="3" t="s">
        <v>337</v>
      </c>
      <c r="B95" s="3" t="s">
        <v>338</v>
      </c>
      <c r="C95" s="3" t="s">
        <v>339</v>
      </c>
      <c r="D95" s="3" t="s">
        <v>340</v>
      </c>
      <c r="E95" t="s">
        <v>57</v>
      </c>
      <c r="F95" t="s">
        <v>58</v>
      </c>
      <c r="G95" t="s">
        <v>4225</v>
      </c>
      <c r="H95">
        <v>0</v>
      </c>
      <c r="J95" t="s">
        <v>33</v>
      </c>
      <c r="K95" s="3">
        <v>10</v>
      </c>
      <c r="L95" s="3" t="s">
        <v>23</v>
      </c>
      <c r="M95" s="3" t="s">
        <v>23</v>
      </c>
      <c r="N95" s="3" t="s">
        <v>23</v>
      </c>
      <c r="O95" s="5">
        <v>2.4549799999999999</v>
      </c>
      <c r="P95" s="5">
        <v>55</v>
      </c>
      <c r="Q95" s="3" t="s">
        <v>76</v>
      </c>
      <c r="R95" s="3" t="s">
        <v>76</v>
      </c>
      <c r="S95" s="3" t="s">
        <v>76</v>
      </c>
      <c r="T95" t="s">
        <v>25</v>
      </c>
      <c r="U95" t="s">
        <v>341</v>
      </c>
      <c r="V95">
        <v>0</v>
      </c>
      <c r="W95">
        <v>0</v>
      </c>
    </row>
    <row r="96" spans="1:23" x14ac:dyDescent="0.25">
      <c r="A96" s="3" t="s">
        <v>532</v>
      </c>
      <c r="B96" s="3" t="s">
        <v>533</v>
      </c>
      <c r="C96" s="3" t="s">
        <v>534</v>
      </c>
      <c r="D96" s="3" t="s">
        <v>535</v>
      </c>
      <c r="E96" t="s">
        <v>57</v>
      </c>
      <c r="F96" t="s">
        <v>309</v>
      </c>
      <c r="G96" t="s">
        <v>4225</v>
      </c>
      <c r="H96">
        <v>0</v>
      </c>
      <c r="J96" t="s">
        <v>33</v>
      </c>
      <c r="K96" s="3">
        <v>76</v>
      </c>
      <c r="L96" s="3" t="s">
        <v>23</v>
      </c>
      <c r="M96" s="3" t="s">
        <v>23</v>
      </c>
      <c r="N96" s="3" t="s">
        <v>23</v>
      </c>
      <c r="O96" s="5">
        <v>1.5038800000000001</v>
      </c>
      <c r="P96" s="5">
        <v>144</v>
      </c>
      <c r="Q96" s="3" t="s">
        <v>76</v>
      </c>
      <c r="R96" s="3" t="s">
        <v>76</v>
      </c>
      <c r="S96" s="3" t="s">
        <v>76</v>
      </c>
      <c r="T96" t="s">
        <v>36</v>
      </c>
      <c r="U96" t="s">
        <v>293</v>
      </c>
      <c r="V96">
        <v>0</v>
      </c>
      <c r="W96">
        <v>0</v>
      </c>
    </row>
    <row r="97" spans="1:23" x14ac:dyDescent="0.25">
      <c r="A97" s="3" t="s">
        <v>1934</v>
      </c>
      <c r="B97" s="3" t="s">
        <v>1935</v>
      </c>
      <c r="C97" s="3" t="s">
        <v>1936</v>
      </c>
      <c r="D97" s="3" t="s">
        <v>1937</v>
      </c>
      <c r="E97" t="s">
        <v>42</v>
      </c>
      <c r="F97" t="s">
        <v>43</v>
      </c>
      <c r="G97" t="s">
        <v>4221</v>
      </c>
      <c r="H97" t="s">
        <v>4108</v>
      </c>
      <c r="J97" t="s">
        <v>33</v>
      </c>
      <c r="K97" s="3">
        <v>25</v>
      </c>
      <c r="L97" s="3" t="s">
        <v>23</v>
      </c>
      <c r="M97" s="3" t="s">
        <v>23</v>
      </c>
      <c r="N97" s="3" t="s">
        <v>108</v>
      </c>
      <c r="O97" s="5">
        <v>1.60249</v>
      </c>
      <c r="P97" s="5" t="s">
        <v>109</v>
      </c>
      <c r="Q97" s="3" t="s">
        <v>24</v>
      </c>
      <c r="R97" s="3" t="s">
        <v>109</v>
      </c>
      <c r="S97" s="3" t="s">
        <v>24</v>
      </c>
      <c r="T97" t="s">
        <v>25</v>
      </c>
      <c r="U97" t="s">
        <v>109</v>
      </c>
      <c r="V97">
        <v>0</v>
      </c>
      <c r="W97">
        <v>0</v>
      </c>
    </row>
    <row r="98" spans="1:23" x14ac:dyDescent="0.25">
      <c r="A98" s="3" t="s">
        <v>198</v>
      </c>
      <c r="B98" s="3" t="s">
        <v>199</v>
      </c>
      <c r="C98" s="3" t="s">
        <v>200</v>
      </c>
      <c r="D98" s="3" t="s">
        <v>201</v>
      </c>
      <c r="E98" t="s">
        <v>42</v>
      </c>
      <c r="F98" t="s">
        <v>43</v>
      </c>
      <c r="G98" t="s">
        <v>4221</v>
      </c>
      <c r="H98" t="s">
        <v>4108</v>
      </c>
      <c r="J98" t="s">
        <v>22</v>
      </c>
      <c r="K98" s="3">
        <v>61</v>
      </c>
      <c r="L98" s="3" t="s">
        <v>23</v>
      </c>
      <c r="M98" s="3" t="s">
        <v>23</v>
      </c>
      <c r="N98" s="3" t="s">
        <v>23</v>
      </c>
      <c r="O98" s="5">
        <v>2.7224499999999998</v>
      </c>
      <c r="P98" s="5">
        <v>40</v>
      </c>
      <c r="Q98" s="3" t="s">
        <v>24</v>
      </c>
      <c r="R98" s="3" t="s">
        <v>24</v>
      </c>
      <c r="S98" s="3" t="s">
        <v>24</v>
      </c>
      <c r="T98" t="s">
        <v>25</v>
      </c>
      <c r="U98" t="s">
        <v>45</v>
      </c>
      <c r="V98">
        <v>0</v>
      </c>
      <c r="W98">
        <v>0</v>
      </c>
    </row>
    <row r="99" spans="1:23" x14ac:dyDescent="0.25">
      <c r="A99" s="3" t="s">
        <v>1938</v>
      </c>
      <c r="B99" s="3" t="s">
        <v>1939</v>
      </c>
      <c r="C99" s="3" t="s">
        <v>1940</v>
      </c>
      <c r="D99" s="3" t="s">
        <v>1941</v>
      </c>
      <c r="E99" t="s">
        <v>50</v>
      </c>
      <c r="F99" t="s">
        <v>51</v>
      </c>
      <c r="G99" t="s">
        <v>4221</v>
      </c>
      <c r="H99" t="s">
        <v>4137</v>
      </c>
      <c r="J99" t="s">
        <v>22</v>
      </c>
      <c r="K99" s="3">
        <v>51</v>
      </c>
      <c r="L99" s="3" t="s">
        <v>23</v>
      </c>
      <c r="M99" s="3" t="s">
        <v>23</v>
      </c>
      <c r="N99" s="3" t="s">
        <v>108</v>
      </c>
      <c r="O99" s="5">
        <v>1.45204</v>
      </c>
      <c r="P99" s="5" t="s">
        <v>109</v>
      </c>
      <c r="Q99" s="3" t="s">
        <v>24</v>
      </c>
      <c r="R99" s="3" t="s">
        <v>109</v>
      </c>
      <c r="S99" s="3" t="s">
        <v>24</v>
      </c>
      <c r="T99" t="s">
        <v>25</v>
      </c>
      <c r="U99" t="s">
        <v>109</v>
      </c>
      <c r="V99">
        <v>0</v>
      </c>
      <c r="W99">
        <v>0</v>
      </c>
    </row>
    <row r="100" spans="1:23" x14ac:dyDescent="0.25">
      <c r="A100" s="3" t="s">
        <v>1942</v>
      </c>
      <c r="B100" s="3" t="s">
        <v>1943</v>
      </c>
      <c r="C100" s="3" t="s">
        <v>1944</v>
      </c>
      <c r="D100" s="3" t="s">
        <v>1945</v>
      </c>
      <c r="E100" t="s">
        <v>154</v>
      </c>
      <c r="F100" t="s">
        <v>155</v>
      </c>
      <c r="G100" t="s">
        <v>4221</v>
      </c>
      <c r="H100" t="s">
        <v>4152</v>
      </c>
      <c r="J100" t="s">
        <v>22</v>
      </c>
      <c r="K100" s="3">
        <v>54</v>
      </c>
      <c r="L100" s="3" t="s">
        <v>23</v>
      </c>
      <c r="M100" s="3" t="s">
        <v>23</v>
      </c>
      <c r="N100" s="3" t="s">
        <v>108</v>
      </c>
      <c r="O100" s="5">
        <v>2.1259999999999999</v>
      </c>
      <c r="P100" s="5" t="s">
        <v>109</v>
      </c>
      <c r="Q100" s="3" t="s">
        <v>24</v>
      </c>
      <c r="R100" s="3" t="s">
        <v>109</v>
      </c>
      <c r="S100" s="3" t="s">
        <v>24</v>
      </c>
      <c r="T100" t="s">
        <v>25</v>
      </c>
      <c r="U100" t="s">
        <v>109</v>
      </c>
      <c r="V100">
        <v>0</v>
      </c>
      <c r="W100">
        <v>0</v>
      </c>
    </row>
    <row r="101" spans="1:23" x14ac:dyDescent="0.25">
      <c r="A101" s="3" t="s">
        <v>1946</v>
      </c>
      <c r="B101" s="3" t="s">
        <v>1947</v>
      </c>
      <c r="C101" s="3" t="s">
        <v>1948</v>
      </c>
      <c r="D101" s="3" t="s">
        <v>1949</v>
      </c>
      <c r="E101" t="s">
        <v>154</v>
      </c>
      <c r="F101" t="s">
        <v>155</v>
      </c>
      <c r="G101" t="s">
        <v>4221</v>
      </c>
      <c r="H101" t="s">
        <v>4152</v>
      </c>
      <c r="J101" t="s">
        <v>22</v>
      </c>
      <c r="K101" s="3">
        <v>45</v>
      </c>
      <c r="L101" s="3" t="s">
        <v>23</v>
      </c>
      <c r="M101" s="3" t="s">
        <v>23</v>
      </c>
      <c r="N101" s="3" t="s">
        <v>108</v>
      </c>
      <c r="O101" s="5">
        <v>1.7013400000000001</v>
      </c>
      <c r="P101" s="5" t="s">
        <v>109</v>
      </c>
      <c r="Q101" s="3" t="s">
        <v>24</v>
      </c>
      <c r="R101" s="3" t="s">
        <v>109</v>
      </c>
      <c r="S101" s="3" t="s">
        <v>24</v>
      </c>
      <c r="T101" t="s">
        <v>25</v>
      </c>
      <c r="U101" t="s">
        <v>109</v>
      </c>
      <c r="V101">
        <v>0</v>
      </c>
      <c r="W101">
        <v>0</v>
      </c>
    </row>
    <row r="102" spans="1:23" x14ac:dyDescent="0.25">
      <c r="A102" s="3" t="s">
        <v>1897</v>
      </c>
      <c r="B102" s="3" t="s">
        <v>1898</v>
      </c>
      <c r="C102" s="3" t="s">
        <v>1899</v>
      </c>
      <c r="D102" s="3" t="s">
        <v>1900</v>
      </c>
      <c r="E102" t="s">
        <v>63</v>
      </c>
      <c r="F102" t="s">
        <v>64</v>
      </c>
      <c r="G102" t="s">
        <v>4221</v>
      </c>
      <c r="H102" t="s">
        <v>4109</v>
      </c>
      <c r="J102" t="s">
        <v>33</v>
      </c>
      <c r="K102" s="3">
        <v>40</v>
      </c>
      <c r="L102" s="3" t="s">
        <v>23</v>
      </c>
      <c r="M102" s="3" t="s">
        <v>23</v>
      </c>
      <c r="N102" s="3" t="s">
        <v>108</v>
      </c>
      <c r="O102" s="5">
        <v>2.12534</v>
      </c>
      <c r="P102" s="5">
        <v>58</v>
      </c>
      <c r="Q102" s="3" t="s">
        <v>76</v>
      </c>
      <c r="R102" s="3" t="s">
        <v>109</v>
      </c>
      <c r="S102" s="3" t="s">
        <v>76</v>
      </c>
      <c r="T102" t="s">
        <v>25</v>
      </c>
      <c r="U102" t="s">
        <v>109</v>
      </c>
      <c r="V102">
        <v>0</v>
      </c>
      <c r="W102">
        <v>0</v>
      </c>
    </row>
    <row r="103" spans="1:23" x14ac:dyDescent="0.25">
      <c r="A103" s="3" t="s">
        <v>1861</v>
      </c>
      <c r="B103" s="3" t="s">
        <v>1862</v>
      </c>
      <c r="C103" s="3" t="s">
        <v>1863</v>
      </c>
      <c r="D103" s="3" t="s">
        <v>1864</v>
      </c>
      <c r="E103" t="s">
        <v>63</v>
      </c>
      <c r="F103" t="s">
        <v>64</v>
      </c>
      <c r="G103" t="s">
        <v>4221</v>
      </c>
      <c r="H103" t="s">
        <v>4109</v>
      </c>
      <c r="J103" t="s">
        <v>33</v>
      </c>
      <c r="K103" s="3">
        <v>56</v>
      </c>
      <c r="L103" s="3" t="s">
        <v>23</v>
      </c>
      <c r="M103" s="3" t="s">
        <v>23</v>
      </c>
      <c r="N103" s="3" t="s">
        <v>108</v>
      </c>
      <c r="O103" s="5">
        <v>1.48946</v>
      </c>
      <c r="P103" s="5" t="s">
        <v>109</v>
      </c>
      <c r="Q103" s="3" t="s">
        <v>76</v>
      </c>
      <c r="R103" s="3" t="s">
        <v>109</v>
      </c>
      <c r="S103" s="3" t="s">
        <v>76</v>
      </c>
      <c r="T103" t="s">
        <v>115</v>
      </c>
      <c r="U103" t="s">
        <v>109</v>
      </c>
      <c r="V103">
        <v>0</v>
      </c>
      <c r="W103">
        <v>0</v>
      </c>
    </row>
    <row r="104" spans="1:23" x14ac:dyDescent="0.25">
      <c r="A104" s="3" t="s">
        <v>3105</v>
      </c>
      <c r="B104" s="3" t="s">
        <v>3106</v>
      </c>
      <c r="C104" s="3" t="s">
        <v>3107</v>
      </c>
      <c r="D104" s="3" t="s">
        <v>3108</v>
      </c>
      <c r="E104" t="s">
        <v>31</v>
      </c>
      <c r="F104" t="s">
        <v>32</v>
      </c>
      <c r="G104" t="s">
        <v>4221</v>
      </c>
      <c r="H104" t="s">
        <v>4114</v>
      </c>
      <c r="J104" t="s">
        <v>33</v>
      </c>
      <c r="K104" s="3">
        <v>70</v>
      </c>
      <c r="L104" s="3" t="s">
        <v>23</v>
      </c>
      <c r="M104" s="3" t="s">
        <v>23</v>
      </c>
      <c r="N104" s="3" t="s">
        <v>108</v>
      </c>
      <c r="O104" s="5">
        <v>1.61948</v>
      </c>
      <c r="P104" s="5" t="s">
        <v>109</v>
      </c>
      <c r="Q104" s="3" t="s">
        <v>102</v>
      </c>
      <c r="R104" s="3" t="s">
        <v>109</v>
      </c>
      <c r="S104" s="3" t="s">
        <v>102</v>
      </c>
      <c r="T104" t="s">
        <v>25</v>
      </c>
      <c r="U104" t="s">
        <v>109</v>
      </c>
      <c r="V104">
        <v>0</v>
      </c>
      <c r="W104">
        <v>0</v>
      </c>
    </row>
    <row r="105" spans="1:23" x14ac:dyDescent="0.25">
      <c r="A105" s="3" t="s">
        <v>3886</v>
      </c>
      <c r="B105" s="3" t="s">
        <v>3887</v>
      </c>
      <c r="C105" s="3" t="s">
        <v>3888</v>
      </c>
      <c r="D105" s="3" t="s">
        <v>3889</v>
      </c>
      <c r="E105" t="s">
        <v>74</v>
      </c>
      <c r="F105" t="s">
        <v>75</v>
      </c>
      <c r="G105" t="s">
        <v>4220</v>
      </c>
      <c r="H105">
        <v>0</v>
      </c>
      <c r="J105" t="s">
        <v>33</v>
      </c>
      <c r="K105" s="3">
        <v>63</v>
      </c>
      <c r="L105" s="3" t="s">
        <v>23</v>
      </c>
      <c r="M105" s="3" t="s">
        <v>23</v>
      </c>
      <c r="N105" s="3" t="s">
        <v>108</v>
      </c>
      <c r="O105" s="5">
        <v>1.9012899999999999</v>
      </c>
      <c r="P105" s="5" t="s">
        <v>109</v>
      </c>
      <c r="Q105" s="3" t="s">
        <v>484</v>
      </c>
      <c r="R105" s="3" t="s">
        <v>109</v>
      </c>
      <c r="S105" s="3" t="s">
        <v>484</v>
      </c>
      <c r="T105" t="s">
        <v>25</v>
      </c>
      <c r="U105" t="s">
        <v>109</v>
      </c>
      <c r="V105">
        <v>0</v>
      </c>
      <c r="W105">
        <v>0</v>
      </c>
    </row>
    <row r="106" spans="1:23" x14ac:dyDescent="0.25">
      <c r="A106" s="3" t="s">
        <v>611</v>
      </c>
      <c r="B106" s="3" t="s">
        <v>109</v>
      </c>
      <c r="C106" s="3" t="s">
        <v>612</v>
      </c>
      <c r="D106" s="3" t="s">
        <v>109</v>
      </c>
      <c r="E106" t="s">
        <v>132</v>
      </c>
      <c r="F106" t="s">
        <v>133</v>
      </c>
      <c r="G106" t="s">
        <v>4221</v>
      </c>
      <c r="H106" t="s">
        <v>4105</v>
      </c>
      <c r="J106" t="s">
        <v>33</v>
      </c>
      <c r="K106" s="3">
        <v>59</v>
      </c>
      <c r="L106" s="3" t="s">
        <v>108</v>
      </c>
      <c r="M106" s="3" t="s">
        <v>108</v>
      </c>
      <c r="N106" s="3" t="s">
        <v>23</v>
      </c>
      <c r="O106" s="5" t="s">
        <v>109</v>
      </c>
      <c r="P106" s="5" t="s">
        <v>558</v>
      </c>
      <c r="Q106" s="3" t="s">
        <v>109</v>
      </c>
      <c r="R106" s="3" t="s">
        <v>76</v>
      </c>
      <c r="S106" s="3" t="s">
        <v>76</v>
      </c>
      <c r="T106" t="s">
        <v>109</v>
      </c>
      <c r="U106" t="s">
        <v>613</v>
      </c>
      <c r="V106">
        <v>0</v>
      </c>
      <c r="W106">
        <v>0</v>
      </c>
    </row>
    <row r="107" spans="1:23" x14ac:dyDescent="0.25">
      <c r="A107" s="3" t="s">
        <v>329</v>
      </c>
      <c r="B107" s="3" t="s">
        <v>330</v>
      </c>
      <c r="C107" s="3" t="s">
        <v>331</v>
      </c>
      <c r="D107" s="3" t="s">
        <v>332</v>
      </c>
      <c r="E107" t="s">
        <v>31</v>
      </c>
      <c r="F107" t="s">
        <v>32</v>
      </c>
      <c r="G107" t="s">
        <v>4221</v>
      </c>
      <c r="H107" t="s">
        <v>4118</v>
      </c>
      <c r="J107" t="s">
        <v>22</v>
      </c>
      <c r="K107" s="3">
        <v>62</v>
      </c>
      <c r="L107" s="3" t="s">
        <v>23</v>
      </c>
      <c r="M107" s="3" t="s">
        <v>23</v>
      </c>
      <c r="N107" s="3" t="s">
        <v>23</v>
      </c>
      <c r="O107" s="5">
        <v>3.1183700000000001</v>
      </c>
      <c r="P107" s="5">
        <v>55</v>
      </c>
      <c r="Q107" s="3" t="s">
        <v>102</v>
      </c>
      <c r="R107" s="3" t="s">
        <v>102</v>
      </c>
      <c r="S107" s="3" t="s">
        <v>102</v>
      </c>
      <c r="T107" t="s">
        <v>36</v>
      </c>
      <c r="U107" t="s">
        <v>45</v>
      </c>
      <c r="V107">
        <v>0</v>
      </c>
      <c r="W107">
        <v>0</v>
      </c>
    </row>
    <row r="108" spans="1:23" x14ac:dyDescent="0.25">
      <c r="A108" s="3" t="s">
        <v>3970</v>
      </c>
      <c r="B108" s="3" t="s">
        <v>3971</v>
      </c>
      <c r="C108" s="3" t="s">
        <v>3972</v>
      </c>
      <c r="D108" s="3" t="s">
        <v>3973</v>
      </c>
      <c r="E108" t="s">
        <v>92</v>
      </c>
      <c r="F108" t="s">
        <v>93</v>
      </c>
      <c r="G108" t="s">
        <v>92</v>
      </c>
      <c r="H108" t="s">
        <v>4142</v>
      </c>
      <c r="I108" t="s">
        <v>94</v>
      </c>
      <c r="J108" t="s">
        <v>22</v>
      </c>
      <c r="K108" s="3">
        <v>4</v>
      </c>
      <c r="L108" s="3" t="s">
        <v>23</v>
      </c>
      <c r="M108" s="3" t="s">
        <v>23</v>
      </c>
      <c r="N108" s="3" t="s">
        <v>108</v>
      </c>
      <c r="O108" s="5">
        <v>3.0507499999999999</v>
      </c>
      <c r="P108" s="5" t="s">
        <v>109</v>
      </c>
      <c r="Q108" s="3" t="s">
        <v>35</v>
      </c>
      <c r="R108" s="3" t="s">
        <v>109</v>
      </c>
      <c r="S108" s="3" t="s">
        <v>35</v>
      </c>
      <c r="T108" t="s">
        <v>115</v>
      </c>
      <c r="U108" t="s">
        <v>109</v>
      </c>
      <c r="V108">
        <v>0</v>
      </c>
      <c r="W108">
        <v>0</v>
      </c>
    </row>
    <row r="109" spans="1:23" x14ac:dyDescent="0.25">
      <c r="A109" s="3" t="s">
        <v>3958</v>
      </c>
      <c r="B109" s="3" t="s">
        <v>3959</v>
      </c>
      <c r="C109" s="3" t="s">
        <v>3960</v>
      </c>
      <c r="D109" s="3" t="s">
        <v>3961</v>
      </c>
      <c r="E109" t="s">
        <v>63</v>
      </c>
      <c r="F109" t="s">
        <v>64</v>
      </c>
      <c r="G109" t="s">
        <v>4221</v>
      </c>
      <c r="H109" t="s">
        <v>4109</v>
      </c>
      <c r="J109" t="s">
        <v>33</v>
      </c>
      <c r="K109" s="3">
        <v>26</v>
      </c>
      <c r="L109" s="3" t="s">
        <v>23</v>
      </c>
      <c r="M109" s="3" t="s">
        <v>23</v>
      </c>
      <c r="N109" s="3" t="s">
        <v>108</v>
      </c>
      <c r="O109" s="5">
        <v>2.6806100000000002</v>
      </c>
      <c r="P109" s="5" t="s">
        <v>109</v>
      </c>
      <c r="Q109" s="3" t="s">
        <v>177</v>
      </c>
      <c r="R109" s="3" t="s">
        <v>109</v>
      </c>
      <c r="S109" s="3" t="s">
        <v>177</v>
      </c>
      <c r="T109" t="s">
        <v>115</v>
      </c>
      <c r="U109" t="s">
        <v>109</v>
      </c>
      <c r="V109">
        <v>0</v>
      </c>
      <c r="W109">
        <v>0</v>
      </c>
    </row>
    <row r="110" spans="1:23" x14ac:dyDescent="0.25">
      <c r="A110" s="3" t="s">
        <v>1068</v>
      </c>
      <c r="B110" s="3" t="s">
        <v>1069</v>
      </c>
      <c r="C110" s="3" t="s">
        <v>1070</v>
      </c>
      <c r="D110" s="3" t="s">
        <v>1071</v>
      </c>
      <c r="E110" t="s">
        <v>1005</v>
      </c>
      <c r="F110" t="s">
        <v>1006</v>
      </c>
      <c r="G110" t="s">
        <v>4223</v>
      </c>
      <c r="H110" t="s">
        <v>4167</v>
      </c>
      <c r="J110" t="s">
        <v>87</v>
      </c>
      <c r="K110" s="3" t="s">
        <v>87</v>
      </c>
      <c r="L110" s="3" t="s">
        <v>23</v>
      </c>
      <c r="M110" s="3" t="s">
        <v>23</v>
      </c>
      <c r="N110" s="3" t="s">
        <v>108</v>
      </c>
      <c r="O110" s="5">
        <v>1.8498000000000001</v>
      </c>
      <c r="P110" s="5" t="s">
        <v>109</v>
      </c>
      <c r="Q110" s="3" t="s">
        <v>76</v>
      </c>
      <c r="R110" s="3" t="s">
        <v>109</v>
      </c>
      <c r="S110" s="3" t="s">
        <v>76</v>
      </c>
      <c r="T110" t="s">
        <v>115</v>
      </c>
      <c r="U110" t="s">
        <v>109</v>
      </c>
      <c r="V110" t="s">
        <v>4257</v>
      </c>
      <c r="W110" t="s">
        <v>4258</v>
      </c>
    </row>
    <row r="111" spans="1:23" x14ac:dyDescent="0.25">
      <c r="A111" s="3" t="s">
        <v>1925</v>
      </c>
      <c r="B111" s="3" t="s">
        <v>1926</v>
      </c>
      <c r="C111" s="3" t="s">
        <v>1927</v>
      </c>
      <c r="D111" s="3" t="s">
        <v>1928</v>
      </c>
      <c r="E111" t="s">
        <v>42</v>
      </c>
      <c r="F111" t="s">
        <v>1929</v>
      </c>
      <c r="G111" t="s">
        <v>4224</v>
      </c>
      <c r="H111">
        <v>0</v>
      </c>
      <c r="J111" t="s">
        <v>33</v>
      </c>
      <c r="K111" s="3">
        <v>45</v>
      </c>
      <c r="L111" s="3" t="s">
        <v>23</v>
      </c>
      <c r="M111" s="3" t="s">
        <v>23</v>
      </c>
      <c r="N111" s="3" t="s">
        <v>108</v>
      </c>
      <c r="O111" s="5">
        <v>1.68353</v>
      </c>
      <c r="P111" s="5" t="s">
        <v>109</v>
      </c>
      <c r="Q111" s="3" t="s">
        <v>24</v>
      </c>
      <c r="R111" s="3" t="s">
        <v>109</v>
      </c>
      <c r="S111" s="3" t="s">
        <v>24</v>
      </c>
      <c r="T111" t="s">
        <v>115</v>
      </c>
      <c r="U111" t="s">
        <v>109</v>
      </c>
      <c r="V111">
        <v>0</v>
      </c>
      <c r="W111">
        <v>0</v>
      </c>
    </row>
    <row r="112" spans="1:23" x14ac:dyDescent="0.25">
      <c r="A112" s="3" t="s">
        <v>1098</v>
      </c>
      <c r="B112" s="3" t="s">
        <v>1099</v>
      </c>
      <c r="C112" s="3" t="s">
        <v>1100</v>
      </c>
      <c r="D112" s="3" t="s">
        <v>1101</v>
      </c>
      <c r="E112" t="s">
        <v>175</v>
      </c>
      <c r="F112" t="s">
        <v>176</v>
      </c>
      <c r="G112" t="s">
        <v>4219</v>
      </c>
      <c r="H112">
        <v>0</v>
      </c>
      <c r="J112" t="s">
        <v>22</v>
      </c>
      <c r="K112" s="3">
        <v>36</v>
      </c>
      <c r="L112" s="3" t="s">
        <v>23</v>
      </c>
      <c r="M112" s="3" t="s">
        <v>23</v>
      </c>
      <c r="N112" s="3" t="s">
        <v>108</v>
      </c>
      <c r="O112" s="5">
        <v>2.6913499999999999</v>
      </c>
      <c r="P112" s="5" t="s">
        <v>109</v>
      </c>
      <c r="Q112" s="3" t="s">
        <v>24</v>
      </c>
      <c r="R112" s="3" t="s">
        <v>109</v>
      </c>
      <c r="S112" s="3" t="s">
        <v>24</v>
      </c>
      <c r="T112" t="s">
        <v>25</v>
      </c>
      <c r="U112" t="s">
        <v>109</v>
      </c>
      <c r="V112">
        <v>0</v>
      </c>
      <c r="W112">
        <v>0</v>
      </c>
    </row>
    <row r="113" spans="1:23" x14ac:dyDescent="0.25">
      <c r="A113" s="3" t="s">
        <v>3725</v>
      </c>
      <c r="B113" s="3" t="s">
        <v>3726</v>
      </c>
      <c r="C113" s="3" t="s">
        <v>3727</v>
      </c>
      <c r="D113" s="3" t="s">
        <v>3728</v>
      </c>
      <c r="E113" t="s">
        <v>446</v>
      </c>
      <c r="F113" t="s">
        <v>447</v>
      </c>
      <c r="G113" t="s">
        <v>4226</v>
      </c>
      <c r="H113">
        <v>0</v>
      </c>
      <c r="J113" t="s">
        <v>22</v>
      </c>
      <c r="K113" s="3">
        <v>1</v>
      </c>
      <c r="L113" s="3" t="s">
        <v>23</v>
      </c>
      <c r="M113" s="3" t="s">
        <v>23</v>
      </c>
      <c r="N113" s="3" t="s">
        <v>108</v>
      </c>
      <c r="O113" s="5">
        <v>1.10425</v>
      </c>
      <c r="P113" s="5" t="s">
        <v>109</v>
      </c>
      <c r="Q113" s="3" t="s">
        <v>121</v>
      </c>
      <c r="R113" s="3" t="s">
        <v>109</v>
      </c>
      <c r="S113" s="3" t="s">
        <v>121</v>
      </c>
      <c r="T113" t="s">
        <v>115</v>
      </c>
      <c r="U113" t="s">
        <v>109</v>
      </c>
      <c r="V113">
        <v>0</v>
      </c>
      <c r="W113">
        <v>0</v>
      </c>
    </row>
    <row r="114" spans="1:23" x14ac:dyDescent="0.25">
      <c r="A114" s="3" t="s">
        <v>1950</v>
      </c>
      <c r="B114" s="3" t="s">
        <v>1951</v>
      </c>
      <c r="C114" s="3" t="s">
        <v>1952</v>
      </c>
      <c r="D114" s="3" t="s">
        <v>1953</v>
      </c>
      <c r="E114" t="s">
        <v>446</v>
      </c>
      <c r="F114" t="s">
        <v>447</v>
      </c>
      <c r="G114" t="s">
        <v>4226</v>
      </c>
      <c r="H114">
        <v>0</v>
      </c>
      <c r="J114" t="s">
        <v>33</v>
      </c>
      <c r="K114" s="3">
        <v>2</v>
      </c>
      <c r="L114" s="3" t="s">
        <v>23</v>
      </c>
      <c r="M114" s="3" t="s">
        <v>23</v>
      </c>
      <c r="N114" s="3" t="s">
        <v>108</v>
      </c>
      <c r="O114" s="5">
        <v>2.10297</v>
      </c>
      <c r="P114" s="5" t="s">
        <v>109</v>
      </c>
      <c r="Q114" s="3" t="s">
        <v>24</v>
      </c>
      <c r="R114" s="3" t="s">
        <v>109</v>
      </c>
      <c r="S114" s="3" t="s">
        <v>24</v>
      </c>
      <c r="T114" t="s">
        <v>25</v>
      </c>
      <c r="U114" t="s">
        <v>109</v>
      </c>
      <c r="V114">
        <v>0</v>
      </c>
      <c r="W114">
        <v>0</v>
      </c>
    </row>
    <row r="115" spans="1:23" x14ac:dyDescent="0.25">
      <c r="A115" s="3" t="s">
        <v>1007</v>
      </c>
      <c r="B115" s="3" t="s">
        <v>1008</v>
      </c>
      <c r="C115" s="3" t="s">
        <v>1009</v>
      </c>
      <c r="D115" s="3" t="s">
        <v>1010</v>
      </c>
      <c r="E115" t="s">
        <v>57</v>
      </c>
      <c r="F115" t="s">
        <v>309</v>
      </c>
      <c r="G115" t="s">
        <v>4225</v>
      </c>
      <c r="H115">
        <v>0</v>
      </c>
      <c r="J115" t="s">
        <v>33</v>
      </c>
      <c r="K115" s="3" t="s">
        <v>87</v>
      </c>
      <c r="L115" s="3" t="s">
        <v>23</v>
      </c>
      <c r="M115" s="3" t="s">
        <v>23</v>
      </c>
      <c r="N115" s="3" t="s">
        <v>108</v>
      </c>
      <c r="O115" s="5">
        <v>1.90967</v>
      </c>
      <c r="P115" s="5" t="s">
        <v>109</v>
      </c>
      <c r="Q115" s="3" t="s">
        <v>87</v>
      </c>
      <c r="R115" s="3" t="s">
        <v>109</v>
      </c>
      <c r="S115" s="3" t="s">
        <v>87</v>
      </c>
      <c r="T115" t="s">
        <v>115</v>
      </c>
      <c r="U115" t="s">
        <v>109</v>
      </c>
      <c r="V115">
        <v>0</v>
      </c>
      <c r="W115">
        <v>0</v>
      </c>
    </row>
    <row r="116" spans="1:23" x14ac:dyDescent="0.25">
      <c r="A116" s="3" t="s">
        <v>305</v>
      </c>
      <c r="B116" s="3" t="s">
        <v>306</v>
      </c>
      <c r="C116" s="3" t="s">
        <v>307</v>
      </c>
      <c r="D116" s="3" t="s">
        <v>308</v>
      </c>
      <c r="E116" t="s">
        <v>57</v>
      </c>
      <c r="F116" t="s">
        <v>309</v>
      </c>
      <c r="G116" t="s">
        <v>4225</v>
      </c>
      <c r="H116">
        <v>0</v>
      </c>
      <c r="J116" t="s">
        <v>33</v>
      </c>
      <c r="K116" s="3" t="s">
        <v>87</v>
      </c>
      <c r="L116" s="3" t="s">
        <v>23</v>
      </c>
      <c r="M116" s="3" t="s">
        <v>23</v>
      </c>
      <c r="N116" s="3" t="s">
        <v>23</v>
      </c>
      <c r="O116" s="5">
        <v>0.99071100000000001</v>
      </c>
      <c r="P116" s="5">
        <v>51.592356687898089</v>
      </c>
      <c r="Q116" s="3" t="s">
        <v>87</v>
      </c>
      <c r="R116" s="3" t="s">
        <v>157</v>
      </c>
      <c r="S116" s="3" t="s">
        <v>87</v>
      </c>
      <c r="T116" t="s">
        <v>36</v>
      </c>
      <c r="U116" t="s">
        <v>37</v>
      </c>
      <c r="V116">
        <v>0</v>
      </c>
      <c r="W116">
        <v>0</v>
      </c>
    </row>
    <row r="117" spans="1:23" x14ac:dyDescent="0.25">
      <c r="A117" s="3" t="s">
        <v>423</v>
      </c>
      <c r="B117" s="3" t="s">
        <v>424</v>
      </c>
      <c r="C117" s="3" t="s">
        <v>425</v>
      </c>
      <c r="D117" s="3" t="s">
        <v>426</v>
      </c>
      <c r="E117" t="s">
        <v>57</v>
      </c>
      <c r="F117" t="s">
        <v>309</v>
      </c>
      <c r="G117" t="s">
        <v>4225</v>
      </c>
      <c r="H117">
        <v>0</v>
      </c>
      <c r="J117" t="s">
        <v>33</v>
      </c>
      <c r="K117" s="3" t="s">
        <v>87</v>
      </c>
      <c r="L117" s="3" t="s">
        <v>23</v>
      </c>
      <c r="M117" s="3" t="s">
        <v>23</v>
      </c>
      <c r="N117" s="3" t="s">
        <v>23</v>
      </c>
      <c r="O117" s="5">
        <v>1.30796</v>
      </c>
      <c r="P117" s="5">
        <v>71.656441717791409</v>
      </c>
      <c r="Q117" s="3" t="s">
        <v>156</v>
      </c>
      <c r="R117" s="3" t="s">
        <v>157</v>
      </c>
      <c r="S117" s="3" t="s">
        <v>156</v>
      </c>
      <c r="T117" t="s">
        <v>36</v>
      </c>
      <c r="U117" t="s">
        <v>37</v>
      </c>
      <c r="V117">
        <v>0</v>
      </c>
      <c r="W117">
        <v>0</v>
      </c>
    </row>
    <row r="118" spans="1:23" x14ac:dyDescent="0.25">
      <c r="A118" s="3" t="s">
        <v>1857</v>
      </c>
      <c r="B118" s="3" t="s">
        <v>1858</v>
      </c>
      <c r="C118" s="3" t="s">
        <v>1859</v>
      </c>
      <c r="D118" s="3" t="s">
        <v>1860</v>
      </c>
      <c r="E118" t="s">
        <v>31</v>
      </c>
      <c r="F118" t="s">
        <v>32</v>
      </c>
      <c r="G118" t="s">
        <v>4221</v>
      </c>
      <c r="H118" t="s">
        <v>4118</v>
      </c>
      <c r="J118" t="s">
        <v>33</v>
      </c>
      <c r="K118" s="3" t="s">
        <v>87</v>
      </c>
      <c r="L118" s="3" t="s">
        <v>23</v>
      </c>
      <c r="M118" s="3" t="s">
        <v>23</v>
      </c>
      <c r="N118" s="3" t="s">
        <v>108</v>
      </c>
      <c r="O118" s="5">
        <v>1.99794</v>
      </c>
      <c r="P118" s="5" t="s">
        <v>109</v>
      </c>
      <c r="Q118" s="3" t="s">
        <v>76</v>
      </c>
      <c r="R118" s="3" t="s">
        <v>109</v>
      </c>
      <c r="S118" s="3" t="s">
        <v>76</v>
      </c>
      <c r="T118" t="s">
        <v>25</v>
      </c>
      <c r="U118" t="s">
        <v>109</v>
      </c>
      <c r="V118">
        <v>0</v>
      </c>
      <c r="W118">
        <v>0</v>
      </c>
    </row>
    <row r="119" spans="1:23" x14ac:dyDescent="0.25">
      <c r="A119" s="3" t="s">
        <v>1809</v>
      </c>
      <c r="B119" s="3" t="s">
        <v>1810</v>
      </c>
      <c r="C119" s="3" t="s">
        <v>1811</v>
      </c>
      <c r="D119" s="3" t="s">
        <v>1812</v>
      </c>
      <c r="E119" t="s">
        <v>92</v>
      </c>
      <c r="F119" t="s">
        <v>163</v>
      </c>
      <c r="G119" t="s">
        <v>92</v>
      </c>
      <c r="H119" t="s">
        <v>4190</v>
      </c>
      <c r="I119" t="s">
        <v>164</v>
      </c>
      <c r="J119" t="s">
        <v>33</v>
      </c>
      <c r="K119" s="3">
        <v>0.8</v>
      </c>
      <c r="L119" s="3" t="s">
        <v>23</v>
      </c>
      <c r="M119" s="3" t="s">
        <v>23</v>
      </c>
      <c r="N119" s="3" t="s">
        <v>108</v>
      </c>
      <c r="O119" s="5" t="s">
        <v>109</v>
      </c>
      <c r="P119" s="5" t="s">
        <v>109</v>
      </c>
      <c r="Q119" s="3" t="s">
        <v>76</v>
      </c>
      <c r="R119" s="3" t="s">
        <v>109</v>
      </c>
      <c r="S119" s="3" t="s">
        <v>76</v>
      </c>
      <c r="T119" t="s">
        <v>115</v>
      </c>
      <c r="U119" t="s">
        <v>109</v>
      </c>
      <c r="V119">
        <v>0</v>
      </c>
      <c r="W119">
        <v>0</v>
      </c>
    </row>
    <row r="120" spans="1:23" x14ac:dyDescent="0.25">
      <c r="A120" s="3" t="s">
        <v>1813</v>
      </c>
      <c r="B120" s="3" t="s">
        <v>1814</v>
      </c>
      <c r="C120" s="3" t="s">
        <v>1815</v>
      </c>
      <c r="D120" s="3" t="s">
        <v>1816</v>
      </c>
      <c r="E120" t="s">
        <v>92</v>
      </c>
      <c r="F120" t="s">
        <v>263</v>
      </c>
      <c r="G120" t="s">
        <v>92</v>
      </c>
      <c r="H120">
        <v>0</v>
      </c>
      <c r="I120" t="s">
        <v>94</v>
      </c>
      <c r="J120" t="s">
        <v>22</v>
      </c>
      <c r="K120" s="3">
        <v>36</v>
      </c>
      <c r="L120" s="3" t="s">
        <v>23</v>
      </c>
      <c r="M120" s="3" t="s">
        <v>23</v>
      </c>
      <c r="N120" s="3" t="s">
        <v>108</v>
      </c>
      <c r="O120" s="5">
        <v>2.7862800000000001</v>
      </c>
      <c r="P120" s="5" t="s">
        <v>109</v>
      </c>
      <c r="Q120" s="3" t="s">
        <v>76</v>
      </c>
      <c r="R120" s="3" t="s">
        <v>109</v>
      </c>
      <c r="S120" s="3" t="s">
        <v>76</v>
      </c>
      <c r="T120" t="s">
        <v>25</v>
      </c>
      <c r="U120" t="s">
        <v>109</v>
      </c>
      <c r="V120">
        <v>0</v>
      </c>
      <c r="W120">
        <v>0</v>
      </c>
    </row>
    <row r="121" spans="1:23" x14ac:dyDescent="0.25">
      <c r="A121" s="3" t="s">
        <v>2150</v>
      </c>
      <c r="B121" s="3" t="s">
        <v>2151</v>
      </c>
      <c r="C121" s="3" t="s">
        <v>2152</v>
      </c>
      <c r="D121" s="3" t="s">
        <v>2153</v>
      </c>
      <c r="E121" t="s">
        <v>31</v>
      </c>
      <c r="F121" t="s">
        <v>32</v>
      </c>
      <c r="G121" t="s">
        <v>4221</v>
      </c>
      <c r="H121" t="s">
        <v>4118</v>
      </c>
      <c r="J121" t="s">
        <v>33</v>
      </c>
      <c r="K121" s="3">
        <v>70</v>
      </c>
      <c r="L121" s="3" t="s">
        <v>23</v>
      </c>
      <c r="M121" s="3" t="s">
        <v>23</v>
      </c>
      <c r="N121" s="3" t="s">
        <v>108</v>
      </c>
      <c r="O121" s="5">
        <v>2.99241</v>
      </c>
      <c r="P121" s="5">
        <v>28</v>
      </c>
      <c r="Q121" s="3" t="s">
        <v>177</v>
      </c>
      <c r="R121" s="3" t="s">
        <v>109</v>
      </c>
      <c r="S121" s="3" t="s">
        <v>177</v>
      </c>
      <c r="T121" t="s">
        <v>115</v>
      </c>
      <c r="U121" t="s">
        <v>109</v>
      </c>
      <c r="V121">
        <v>0</v>
      </c>
      <c r="W121">
        <v>0</v>
      </c>
    </row>
    <row r="122" spans="1:23" x14ac:dyDescent="0.25">
      <c r="A122" s="3" t="s">
        <v>2122</v>
      </c>
      <c r="B122" s="3" t="s">
        <v>2123</v>
      </c>
      <c r="C122" s="3" t="s">
        <v>2124</v>
      </c>
      <c r="D122" s="3" t="s">
        <v>2125</v>
      </c>
      <c r="E122" t="s">
        <v>31</v>
      </c>
      <c r="F122" t="s">
        <v>32</v>
      </c>
      <c r="G122" t="s">
        <v>4221</v>
      </c>
      <c r="H122" t="s">
        <v>4118</v>
      </c>
      <c r="J122" t="s">
        <v>22</v>
      </c>
      <c r="K122" s="3">
        <v>55</v>
      </c>
      <c r="L122" s="3" t="s">
        <v>23</v>
      </c>
      <c r="M122" s="3" t="s">
        <v>23</v>
      </c>
      <c r="N122" s="3" t="s">
        <v>108</v>
      </c>
      <c r="O122" s="5">
        <v>3.7349299999999999</v>
      </c>
      <c r="P122" s="5" t="s">
        <v>109</v>
      </c>
      <c r="Q122" s="3" t="s">
        <v>24</v>
      </c>
      <c r="R122" s="3" t="s">
        <v>109</v>
      </c>
      <c r="S122" s="3" t="s">
        <v>24</v>
      </c>
      <c r="T122" t="s">
        <v>115</v>
      </c>
      <c r="U122" t="s">
        <v>109</v>
      </c>
      <c r="V122">
        <v>0</v>
      </c>
      <c r="W122">
        <v>0</v>
      </c>
    </row>
    <row r="123" spans="1:23" x14ac:dyDescent="0.25">
      <c r="A123" s="3" t="s">
        <v>3918</v>
      </c>
      <c r="B123" s="3" t="s">
        <v>3919</v>
      </c>
      <c r="C123" s="3" t="s">
        <v>3920</v>
      </c>
      <c r="D123" s="3" t="s">
        <v>3921</v>
      </c>
      <c r="E123" t="s">
        <v>42</v>
      </c>
      <c r="F123" t="s">
        <v>483</v>
      </c>
      <c r="G123" t="s">
        <v>4222</v>
      </c>
      <c r="H123">
        <v>0</v>
      </c>
      <c r="J123" t="s">
        <v>22</v>
      </c>
      <c r="K123" s="3">
        <v>47</v>
      </c>
      <c r="L123" s="3" t="s">
        <v>23</v>
      </c>
      <c r="M123" s="3" t="s">
        <v>23</v>
      </c>
      <c r="N123" s="3" t="s">
        <v>108</v>
      </c>
      <c r="O123" s="5">
        <v>2.15611</v>
      </c>
      <c r="P123" s="5" t="s">
        <v>109</v>
      </c>
      <c r="Q123" s="3" t="s">
        <v>177</v>
      </c>
      <c r="R123" s="3" t="s">
        <v>109</v>
      </c>
      <c r="S123" s="3" t="s">
        <v>177</v>
      </c>
      <c r="T123" t="s">
        <v>115</v>
      </c>
      <c r="U123" t="s">
        <v>109</v>
      </c>
      <c r="V123">
        <v>0</v>
      </c>
      <c r="W123">
        <v>0</v>
      </c>
    </row>
    <row r="124" spans="1:23" x14ac:dyDescent="0.25">
      <c r="A124" s="3" t="s">
        <v>1817</v>
      </c>
      <c r="B124" s="3" t="s">
        <v>1818</v>
      </c>
      <c r="C124" s="3" t="s">
        <v>1819</v>
      </c>
      <c r="D124" s="3" t="s">
        <v>1820</v>
      </c>
      <c r="E124" t="s">
        <v>31</v>
      </c>
      <c r="F124" t="s">
        <v>32</v>
      </c>
      <c r="G124" t="s">
        <v>4227</v>
      </c>
      <c r="H124">
        <v>0</v>
      </c>
      <c r="J124" t="s">
        <v>33</v>
      </c>
      <c r="K124" s="3">
        <v>69</v>
      </c>
      <c r="L124" s="3" t="s">
        <v>23</v>
      </c>
      <c r="M124" s="3" t="s">
        <v>23</v>
      </c>
      <c r="N124" s="3" t="s">
        <v>108</v>
      </c>
      <c r="O124" s="5">
        <v>1.53244</v>
      </c>
      <c r="P124" s="5" t="s">
        <v>109</v>
      </c>
      <c r="Q124" s="3" t="s">
        <v>76</v>
      </c>
      <c r="R124" s="3" t="s">
        <v>109</v>
      </c>
      <c r="S124" s="3" t="s">
        <v>76</v>
      </c>
      <c r="T124" t="s">
        <v>115</v>
      </c>
      <c r="U124" t="s">
        <v>109</v>
      </c>
      <c r="V124">
        <v>0</v>
      </c>
      <c r="W124">
        <v>0</v>
      </c>
    </row>
    <row r="125" spans="1:23" x14ac:dyDescent="0.25">
      <c r="A125" s="3" t="s">
        <v>3729</v>
      </c>
      <c r="B125" s="3" t="s">
        <v>3730</v>
      </c>
      <c r="C125" s="3" t="s">
        <v>3731</v>
      </c>
      <c r="D125" s="3" t="s">
        <v>3732</v>
      </c>
      <c r="E125" t="s">
        <v>175</v>
      </c>
      <c r="F125" t="s">
        <v>176</v>
      </c>
      <c r="G125" t="s">
        <v>4219</v>
      </c>
      <c r="H125" t="s">
        <v>4106</v>
      </c>
      <c r="J125" t="s">
        <v>22</v>
      </c>
      <c r="K125" s="3">
        <v>47</v>
      </c>
      <c r="L125" s="3" t="s">
        <v>23</v>
      </c>
      <c r="M125" s="3" t="s">
        <v>23</v>
      </c>
      <c r="N125" s="3" t="s">
        <v>108</v>
      </c>
      <c r="O125" s="5">
        <v>2.2658299999999998</v>
      </c>
      <c r="P125" s="5" t="s">
        <v>109</v>
      </c>
      <c r="Q125" s="3" t="s">
        <v>121</v>
      </c>
      <c r="R125" s="3" t="s">
        <v>109</v>
      </c>
      <c r="S125" s="3" t="s">
        <v>121</v>
      </c>
      <c r="T125" t="s">
        <v>115</v>
      </c>
      <c r="U125" t="s">
        <v>109</v>
      </c>
      <c r="V125">
        <v>0</v>
      </c>
      <c r="W125">
        <v>0</v>
      </c>
    </row>
    <row r="126" spans="1:23" x14ac:dyDescent="0.25">
      <c r="A126" s="3" t="s">
        <v>1821</v>
      </c>
      <c r="B126" s="3" t="s">
        <v>1822</v>
      </c>
      <c r="C126" s="3" t="s">
        <v>1823</v>
      </c>
      <c r="D126" s="3" t="s">
        <v>1824</v>
      </c>
      <c r="E126" t="s">
        <v>314</v>
      </c>
      <c r="F126" t="s">
        <v>315</v>
      </c>
      <c r="G126" t="s">
        <v>4223</v>
      </c>
      <c r="H126" t="s">
        <v>4148</v>
      </c>
      <c r="J126" t="s">
        <v>22</v>
      </c>
      <c r="K126" s="3">
        <v>57</v>
      </c>
      <c r="L126" s="3" t="s">
        <v>23</v>
      </c>
      <c r="M126" s="3" t="s">
        <v>23</v>
      </c>
      <c r="N126" s="3" t="s">
        <v>108</v>
      </c>
      <c r="O126" s="5">
        <v>2.0041799999999999</v>
      </c>
      <c r="P126" s="5" t="s">
        <v>109</v>
      </c>
      <c r="Q126" s="3" t="s">
        <v>76</v>
      </c>
      <c r="R126" s="3" t="s">
        <v>109</v>
      </c>
      <c r="S126" s="3" t="s">
        <v>76</v>
      </c>
      <c r="T126" t="s">
        <v>115</v>
      </c>
      <c r="U126" t="s">
        <v>109</v>
      </c>
      <c r="V126">
        <v>0</v>
      </c>
      <c r="W126">
        <v>0</v>
      </c>
    </row>
    <row r="127" spans="1:23" x14ac:dyDescent="0.25">
      <c r="A127" s="3" t="s">
        <v>3922</v>
      </c>
      <c r="B127" s="3" t="s">
        <v>3923</v>
      </c>
      <c r="C127" s="3" t="s">
        <v>3924</v>
      </c>
      <c r="D127" s="3" t="s">
        <v>3925</v>
      </c>
      <c r="E127" t="s">
        <v>506</v>
      </c>
      <c r="F127" t="s">
        <v>507</v>
      </c>
      <c r="G127" t="s">
        <v>4221</v>
      </c>
      <c r="H127" t="s">
        <v>4191</v>
      </c>
      <c r="J127" t="s">
        <v>22</v>
      </c>
      <c r="K127" s="3">
        <v>63</v>
      </c>
      <c r="L127" s="3" t="s">
        <v>23</v>
      </c>
      <c r="M127" s="3" t="s">
        <v>23</v>
      </c>
      <c r="N127" s="3" t="s">
        <v>108</v>
      </c>
      <c r="O127" s="5">
        <v>2.5329600000000001</v>
      </c>
      <c r="P127" s="5" t="s">
        <v>109</v>
      </c>
      <c r="Q127" s="3" t="s">
        <v>177</v>
      </c>
      <c r="R127" s="3" t="s">
        <v>109</v>
      </c>
      <c r="S127" s="3" t="s">
        <v>177</v>
      </c>
      <c r="T127" t="s">
        <v>115</v>
      </c>
      <c r="U127" t="s">
        <v>109</v>
      </c>
      <c r="V127">
        <v>0</v>
      </c>
      <c r="W127">
        <v>0</v>
      </c>
    </row>
    <row r="128" spans="1:23" x14ac:dyDescent="0.25">
      <c r="A128" s="3" t="s">
        <v>1825</v>
      </c>
      <c r="B128" s="3" t="s">
        <v>1826</v>
      </c>
      <c r="C128" s="3" t="s">
        <v>1827</v>
      </c>
      <c r="D128" s="3" t="s">
        <v>1828</v>
      </c>
      <c r="E128" t="s">
        <v>175</v>
      </c>
      <c r="F128" t="s">
        <v>176</v>
      </c>
      <c r="G128" t="s">
        <v>4219</v>
      </c>
      <c r="H128">
        <v>0</v>
      </c>
      <c r="J128" t="s">
        <v>22</v>
      </c>
      <c r="K128" s="3">
        <v>48</v>
      </c>
      <c r="L128" s="3" t="s">
        <v>23</v>
      </c>
      <c r="M128" s="3" t="s">
        <v>23</v>
      </c>
      <c r="N128" s="3" t="s">
        <v>108</v>
      </c>
      <c r="O128" s="5">
        <v>1.8092299999999999</v>
      </c>
      <c r="P128" s="5" t="s">
        <v>109</v>
      </c>
      <c r="Q128" s="3" t="s">
        <v>76</v>
      </c>
      <c r="R128" s="3" t="s">
        <v>109</v>
      </c>
      <c r="S128" s="3" t="s">
        <v>76</v>
      </c>
      <c r="T128" t="s">
        <v>115</v>
      </c>
      <c r="U128" t="s">
        <v>109</v>
      </c>
      <c r="V128">
        <v>0</v>
      </c>
      <c r="W128">
        <v>0</v>
      </c>
    </row>
    <row r="129" spans="1:23" x14ac:dyDescent="0.25">
      <c r="A129" s="3" t="s">
        <v>3926</v>
      </c>
      <c r="B129" s="3" t="s">
        <v>3927</v>
      </c>
      <c r="C129" s="3" t="s">
        <v>3928</v>
      </c>
      <c r="D129" s="3" t="s">
        <v>3929</v>
      </c>
      <c r="E129" t="s">
        <v>175</v>
      </c>
      <c r="F129" t="s">
        <v>176</v>
      </c>
      <c r="G129" t="s">
        <v>4219</v>
      </c>
      <c r="H129">
        <v>0</v>
      </c>
      <c r="J129" t="s">
        <v>33</v>
      </c>
      <c r="K129" s="3">
        <v>62</v>
      </c>
      <c r="L129" s="3" t="s">
        <v>23</v>
      </c>
      <c r="M129" s="3" t="s">
        <v>23</v>
      </c>
      <c r="N129" s="3" t="s">
        <v>108</v>
      </c>
      <c r="O129" s="5">
        <v>1.9714400000000001</v>
      </c>
      <c r="P129" s="5" t="s">
        <v>109</v>
      </c>
      <c r="Q129" s="3" t="s">
        <v>177</v>
      </c>
      <c r="R129" s="3" t="s">
        <v>109</v>
      </c>
      <c r="S129" s="3" t="s">
        <v>177</v>
      </c>
      <c r="T129" t="s">
        <v>115</v>
      </c>
      <c r="U129" t="s">
        <v>109</v>
      </c>
      <c r="V129">
        <v>0</v>
      </c>
      <c r="W129">
        <v>0</v>
      </c>
    </row>
    <row r="130" spans="1:23" x14ac:dyDescent="0.25">
      <c r="A130" s="3" t="s">
        <v>171</v>
      </c>
      <c r="B130" s="3" t="s">
        <v>172</v>
      </c>
      <c r="C130" s="3" t="s">
        <v>173</v>
      </c>
      <c r="D130" s="3" t="s">
        <v>174</v>
      </c>
      <c r="E130" t="s">
        <v>175</v>
      </c>
      <c r="F130" t="s">
        <v>176</v>
      </c>
      <c r="G130" t="s">
        <v>4219</v>
      </c>
      <c r="H130" t="s">
        <v>4106</v>
      </c>
      <c r="J130" t="s">
        <v>33</v>
      </c>
      <c r="K130" s="3">
        <v>14</v>
      </c>
      <c r="L130" s="3" t="s">
        <v>23</v>
      </c>
      <c r="M130" s="3" t="s">
        <v>23</v>
      </c>
      <c r="N130" s="3" t="s">
        <v>23</v>
      </c>
      <c r="O130" s="5" t="s">
        <v>109</v>
      </c>
      <c r="P130" s="5">
        <v>38.5</v>
      </c>
      <c r="Q130" s="3" t="s">
        <v>177</v>
      </c>
      <c r="R130" s="3" t="s">
        <v>76</v>
      </c>
      <c r="S130" s="3" t="s">
        <v>178</v>
      </c>
      <c r="T130" t="s">
        <v>36</v>
      </c>
      <c r="U130" t="s">
        <v>37</v>
      </c>
      <c r="V130">
        <v>0</v>
      </c>
      <c r="W130">
        <v>0</v>
      </c>
    </row>
    <row r="131" spans="1:23" x14ac:dyDescent="0.25">
      <c r="A131" s="3" t="s">
        <v>1829</v>
      </c>
      <c r="B131" s="3" t="s">
        <v>1830</v>
      </c>
      <c r="C131" s="3" t="s">
        <v>1831</v>
      </c>
      <c r="D131" s="3" t="s">
        <v>1832</v>
      </c>
      <c r="E131" t="s">
        <v>50</v>
      </c>
      <c r="F131" t="s">
        <v>51</v>
      </c>
      <c r="G131" t="s">
        <v>4227</v>
      </c>
      <c r="H131">
        <v>0</v>
      </c>
      <c r="J131" t="s">
        <v>22</v>
      </c>
      <c r="K131" s="3">
        <v>52</v>
      </c>
      <c r="L131" s="3" t="s">
        <v>23</v>
      </c>
      <c r="M131" s="3" t="s">
        <v>23</v>
      </c>
      <c r="N131" s="3" t="s">
        <v>108</v>
      </c>
      <c r="O131" s="5">
        <v>1.7917700000000001</v>
      </c>
      <c r="P131" s="5" t="s">
        <v>109</v>
      </c>
      <c r="Q131" s="3" t="s">
        <v>76</v>
      </c>
      <c r="R131" s="3" t="s">
        <v>109</v>
      </c>
      <c r="S131" s="3" t="s">
        <v>76</v>
      </c>
      <c r="T131" t="s">
        <v>115</v>
      </c>
      <c r="U131" t="s">
        <v>109</v>
      </c>
      <c r="V131">
        <v>0</v>
      </c>
      <c r="W131">
        <v>0</v>
      </c>
    </row>
    <row r="132" spans="1:23" x14ac:dyDescent="0.25">
      <c r="A132" s="3" t="s">
        <v>1954</v>
      </c>
      <c r="B132" s="3" t="s">
        <v>1955</v>
      </c>
      <c r="C132" s="3" t="s">
        <v>1956</v>
      </c>
      <c r="D132" s="3" t="s">
        <v>1957</v>
      </c>
      <c r="E132" t="s">
        <v>175</v>
      </c>
      <c r="F132" t="s">
        <v>176</v>
      </c>
      <c r="G132" t="s">
        <v>4219</v>
      </c>
      <c r="H132" t="s">
        <v>4106</v>
      </c>
      <c r="J132" t="s">
        <v>33</v>
      </c>
      <c r="K132" s="3">
        <v>45</v>
      </c>
      <c r="L132" s="3" t="s">
        <v>23</v>
      </c>
      <c r="M132" s="3" t="s">
        <v>23</v>
      </c>
      <c r="N132" s="3" t="s">
        <v>108</v>
      </c>
      <c r="O132" s="5">
        <v>1.3967700000000001</v>
      </c>
      <c r="P132" s="5" t="s">
        <v>109</v>
      </c>
      <c r="Q132" s="3" t="s">
        <v>24</v>
      </c>
      <c r="R132" s="3" t="s">
        <v>109</v>
      </c>
      <c r="S132" s="3" t="s">
        <v>24</v>
      </c>
      <c r="T132" t="s">
        <v>115</v>
      </c>
      <c r="U132" t="s">
        <v>109</v>
      </c>
      <c r="V132">
        <v>0</v>
      </c>
      <c r="W132">
        <v>0</v>
      </c>
    </row>
    <row r="133" spans="1:23" x14ac:dyDescent="0.25">
      <c r="A133" s="3" t="s">
        <v>3015</v>
      </c>
      <c r="B133" s="3" t="s">
        <v>3016</v>
      </c>
      <c r="C133" s="3" t="s">
        <v>3017</v>
      </c>
      <c r="D133" s="3" t="s">
        <v>3018</v>
      </c>
      <c r="E133" t="s">
        <v>42</v>
      </c>
      <c r="F133" t="s">
        <v>43</v>
      </c>
      <c r="G133" t="s">
        <v>4221</v>
      </c>
      <c r="H133" t="s">
        <v>4108</v>
      </c>
      <c r="J133" t="s">
        <v>33</v>
      </c>
      <c r="K133" s="3" t="s">
        <v>87</v>
      </c>
      <c r="L133" s="3" t="s">
        <v>23</v>
      </c>
      <c r="M133" s="3" t="s">
        <v>23</v>
      </c>
      <c r="N133" s="3" t="s">
        <v>108</v>
      </c>
      <c r="O133" s="5">
        <v>1.92198</v>
      </c>
      <c r="P133" s="5" t="s">
        <v>109</v>
      </c>
      <c r="Q133" s="3" t="s">
        <v>177</v>
      </c>
      <c r="R133" s="3" t="s">
        <v>109</v>
      </c>
      <c r="S133" s="3" t="s">
        <v>177</v>
      </c>
      <c r="T133" t="s">
        <v>115</v>
      </c>
      <c r="U133" t="s">
        <v>109</v>
      </c>
      <c r="V133">
        <v>0</v>
      </c>
      <c r="W133">
        <v>0</v>
      </c>
    </row>
    <row r="134" spans="1:23" x14ac:dyDescent="0.25">
      <c r="A134" s="3" t="s">
        <v>3019</v>
      </c>
      <c r="B134" s="3" t="s">
        <v>3020</v>
      </c>
      <c r="C134" s="3" t="s">
        <v>3021</v>
      </c>
      <c r="D134" s="3" t="s">
        <v>3022</v>
      </c>
      <c r="E134" t="s">
        <v>42</v>
      </c>
      <c r="F134" t="s">
        <v>43</v>
      </c>
      <c r="G134" t="s">
        <v>4221</v>
      </c>
      <c r="H134" t="s">
        <v>4133</v>
      </c>
      <c r="J134" t="s">
        <v>33</v>
      </c>
      <c r="K134" s="3">
        <v>62</v>
      </c>
      <c r="L134" s="3" t="s">
        <v>23</v>
      </c>
      <c r="M134" s="3" t="s">
        <v>23</v>
      </c>
      <c r="N134" s="3" t="s">
        <v>108</v>
      </c>
      <c r="O134" s="5">
        <v>2.3515600000000001</v>
      </c>
      <c r="P134" s="5" t="s">
        <v>109</v>
      </c>
      <c r="Q134" s="3" t="s">
        <v>177</v>
      </c>
      <c r="R134" s="3" t="s">
        <v>109</v>
      </c>
      <c r="S134" s="3" t="s">
        <v>177</v>
      </c>
      <c r="T134" t="s">
        <v>115</v>
      </c>
      <c r="U134" t="s">
        <v>109</v>
      </c>
      <c r="V134">
        <v>0</v>
      </c>
      <c r="W134">
        <v>0</v>
      </c>
    </row>
    <row r="135" spans="1:23" x14ac:dyDescent="0.25">
      <c r="A135" s="3" t="s">
        <v>3023</v>
      </c>
      <c r="B135" s="3" t="s">
        <v>3024</v>
      </c>
      <c r="C135" s="3" t="s">
        <v>3025</v>
      </c>
      <c r="D135" s="3" t="s">
        <v>3026</v>
      </c>
      <c r="E135" t="s">
        <v>42</v>
      </c>
      <c r="F135" t="s">
        <v>483</v>
      </c>
      <c r="G135" t="s">
        <v>4222</v>
      </c>
      <c r="H135">
        <v>0</v>
      </c>
      <c r="J135" t="s">
        <v>33</v>
      </c>
      <c r="K135" s="3">
        <v>63</v>
      </c>
      <c r="L135" s="3" t="s">
        <v>23</v>
      </c>
      <c r="M135" s="3" t="s">
        <v>23</v>
      </c>
      <c r="N135" s="3" t="s">
        <v>108</v>
      </c>
      <c r="O135" s="5">
        <v>2.26071</v>
      </c>
      <c r="P135" s="5" t="s">
        <v>109</v>
      </c>
      <c r="Q135" s="3" t="s">
        <v>177</v>
      </c>
      <c r="R135" s="3" t="s">
        <v>109</v>
      </c>
      <c r="S135" s="3" t="s">
        <v>177</v>
      </c>
      <c r="T135" t="s">
        <v>115</v>
      </c>
      <c r="U135" t="s">
        <v>109</v>
      </c>
      <c r="V135">
        <v>0</v>
      </c>
      <c r="W135">
        <v>0</v>
      </c>
    </row>
    <row r="136" spans="1:23" x14ac:dyDescent="0.25">
      <c r="A136" s="3" t="s">
        <v>3027</v>
      </c>
      <c r="B136" s="3" t="s">
        <v>3028</v>
      </c>
      <c r="C136" s="3" t="s">
        <v>3029</v>
      </c>
      <c r="D136" s="3" t="s">
        <v>3030</v>
      </c>
      <c r="E136" t="s">
        <v>42</v>
      </c>
      <c r="F136" t="s">
        <v>483</v>
      </c>
      <c r="G136" t="s">
        <v>4222</v>
      </c>
      <c r="H136">
        <v>0</v>
      </c>
      <c r="J136" t="s">
        <v>22</v>
      </c>
      <c r="K136" s="3" t="s">
        <v>87</v>
      </c>
      <c r="L136" s="3" t="s">
        <v>23</v>
      </c>
      <c r="M136" s="3" t="s">
        <v>23</v>
      </c>
      <c r="N136" s="3" t="s">
        <v>108</v>
      </c>
      <c r="O136" s="5">
        <v>1.93364</v>
      </c>
      <c r="P136" s="5" t="s">
        <v>109</v>
      </c>
      <c r="Q136" s="3" t="s">
        <v>177</v>
      </c>
      <c r="R136" s="3" t="s">
        <v>109</v>
      </c>
      <c r="S136" s="3" t="s">
        <v>177</v>
      </c>
      <c r="T136" t="s">
        <v>115</v>
      </c>
      <c r="U136" t="s">
        <v>109</v>
      </c>
      <c r="V136">
        <v>0</v>
      </c>
      <c r="W136">
        <v>0</v>
      </c>
    </row>
    <row r="137" spans="1:23" x14ac:dyDescent="0.25">
      <c r="A137" s="3" t="s">
        <v>3031</v>
      </c>
      <c r="B137" s="3" t="s">
        <v>3032</v>
      </c>
      <c r="C137" s="3" t="s">
        <v>3033</v>
      </c>
      <c r="D137" s="3" t="s">
        <v>3034</v>
      </c>
      <c r="E137" t="s">
        <v>42</v>
      </c>
      <c r="F137" t="s">
        <v>483</v>
      </c>
      <c r="G137" t="s">
        <v>4222</v>
      </c>
      <c r="H137">
        <v>0</v>
      </c>
      <c r="J137" t="s">
        <v>33</v>
      </c>
      <c r="K137" s="3">
        <v>63</v>
      </c>
      <c r="L137" s="3" t="s">
        <v>23</v>
      </c>
      <c r="M137" s="3" t="s">
        <v>23</v>
      </c>
      <c r="N137" s="3" t="s">
        <v>108</v>
      </c>
      <c r="O137" s="5">
        <v>1.8575200000000001</v>
      </c>
      <c r="P137" s="5" t="s">
        <v>109</v>
      </c>
      <c r="Q137" s="3" t="s">
        <v>177</v>
      </c>
      <c r="R137" s="3" t="s">
        <v>109</v>
      </c>
      <c r="S137" s="3" t="s">
        <v>177</v>
      </c>
      <c r="T137" t="s">
        <v>115</v>
      </c>
      <c r="U137" t="s">
        <v>109</v>
      </c>
      <c r="V137">
        <v>0</v>
      </c>
      <c r="W137">
        <v>0</v>
      </c>
    </row>
    <row r="138" spans="1:23" x14ac:dyDescent="0.25">
      <c r="A138" s="3" t="s">
        <v>3035</v>
      </c>
      <c r="B138" s="3" t="s">
        <v>3036</v>
      </c>
      <c r="C138" s="3" t="s">
        <v>3037</v>
      </c>
      <c r="D138" s="3" t="s">
        <v>3038</v>
      </c>
      <c r="E138" t="s">
        <v>42</v>
      </c>
      <c r="F138" t="s">
        <v>3039</v>
      </c>
      <c r="G138" t="s">
        <v>4223</v>
      </c>
      <c r="H138">
        <v>0</v>
      </c>
      <c r="J138" t="s">
        <v>87</v>
      </c>
      <c r="K138" s="3" t="s">
        <v>87</v>
      </c>
      <c r="L138" s="3" t="s">
        <v>23</v>
      </c>
      <c r="M138" s="3" t="s">
        <v>23</v>
      </c>
      <c r="N138" s="3" t="s">
        <v>108</v>
      </c>
      <c r="O138" s="5">
        <v>1.24197</v>
      </c>
      <c r="P138" s="5" t="s">
        <v>109</v>
      </c>
      <c r="Q138" s="3" t="s">
        <v>177</v>
      </c>
      <c r="R138" s="3" t="s">
        <v>109</v>
      </c>
      <c r="S138" s="3" t="s">
        <v>177</v>
      </c>
      <c r="T138" t="s">
        <v>115</v>
      </c>
      <c r="U138" t="s">
        <v>109</v>
      </c>
      <c r="V138">
        <v>0</v>
      </c>
      <c r="W138">
        <v>0</v>
      </c>
    </row>
    <row r="139" spans="1:23" x14ac:dyDescent="0.25">
      <c r="A139" s="3" t="s">
        <v>3040</v>
      </c>
      <c r="B139" s="3" t="s">
        <v>3041</v>
      </c>
      <c r="C139" s="3" t="s">
        <v>3042</v>
      </c>
      <c r="D139" s="3" t="s">
        <v>3043</v>
      </c>
      <c r="E139" t="s">
        <v>42</v>
      </c>
      <c r="F139" t="s">
        <v>3044</v>
      </c>
      <c r="G139" t="s">
        <v>4227</v>
      </c>
      <c r="H139">
        <v>0</v>
      </c>
      <c r="J139" t="s">
        <v>22</v>
      </c>
      <c r="K139" s="3">
        <v>58</v>
      </c>
      <c r="L139" s="3" t="s">
        <v>23</v>
      </c>
      <c r="M139" s="3" t="s">
        <v>23</v>
      </c>
      <c r="N139" s="3" t="s">
        <v>108</v>
      </c>
      <c r="O139" s="5">
        <v>1.8459300000000001</v>
      </c>
      <c r="P139" s="5" t="s">
        <v>109</v>
      </c>
      <c r="Q139" s="3" t="s">
        <v>177</v>
      </c>
      <c r="R139" s="3" t="s">
        <v>109</v>
      </c>
      <c r="S139" s="3" t="s">
        <v>177</v>
      </c>
      <c r="T139" t="s">
        <v>115</v>
      </c>
      <c r="U139" t="s">
        <v>109</v>
      </c>
      <c r="V139">
        <v>0</v>
      </c>
      <c r="W139">
        <v>0</v>
      </c>
    </row>
    <row r="140" spans="1:23" x14ac:dyDescent="0.25">
      <c r="A140" s="3" t="s">
        <v>3045</v>
      </c>
      <c r="B140" s="3" t="s">
        <v>3046</v>
      </c>
      <c r="C140" s="3" t="s">
        <v>3047</v>
      </c>
      <c r="D140" s="3" t="s">
        <v>3048</v>
      </c>
      <c r="E140" t="s">
        <v>42</v>
      </c>
      <c r="F140" t="s">
        <v>483</v>
      </c>
      <c r="G140" t="s">
        <v>4222</v>
      </c>
      <c r="H140">
        <v>0</v>
      </c>
      <c r="J140" t="s">
        <v>33</v>
      </c>
      <c r="K140" s="3">
        <v>55</v>
      </c>
      <c r="L140" s="3" t="s">
        <v>23</v>
      </c>
      <c r="M140" s="3" t="s">
        <v>23</v>
      </c>
      <c r="N140" s="3" t="s">
        <v>108</v>
      </c>
      <c r="O140" s="5">
        <v>1.3236600000000001</v>
      </c>
      <c r="P140" s="5" t="s">
        <v>109</v>
      </c>
      <c r="Q140" s="3" t="s">
        <v>177</v>
      </c>
      <c r="R140" s="3" t="s">
        <v>109</v>
      </c>
      <c r="S140" s="3" t="s">
        <v>177</v>
      </c>
      <c r="T140" t="s">
        <v>115</v>
      </c>
      <c r="U140" t="s">
        <v>109</v>
      </c>
      <c r="V140">
        <v>0</v>
      </c>
      <c r="W140">
        <v>0</v>
      </c>
    </row>
    <row r="141" spans="1:23" x14ac:dyDescent="0.25">
      <c r="A141" s="3" t="s">
        <v>2995</v>
      </c>
      <c r="B141" s="3" t="s">
        <v>2996</v>
      </c>
      <c r="C141" s="3" t="s">
        <v>2997</v>
      </c>
      <c r="D141" s="3" t="s">
        <v>2998</v>
      </c>
      <c r="E141" t="s">
        <v>42</v>
      </c>
      <c r="F141" t="s">
        <v>483</v>
      </c>
      <c r="G141" t="s">
        <v>4222</v>
      </c>
      <c r="H141">
        <v>0</v>
      </c>
      <c r="J141" t="s">
        <v>33</v>
      </c>
      <c r="K141" s="3">
        <v>64</v>
      </c>
      <c r="L141" s="3" t="s">
        <v>23</v>
      </c>
      <c r="M141" s="3" t="s">
        <v>23</v>
      </c>
      <c r="N141" s="3" t="s">
        <v>108</v>
      </c>
      <c r="O141" s="5">
        <v>1.53668</v>
      </c>
      <c r="P141" s="5" t="s">
        <v>109</v>
      </c>
      <c r="Q141" s="3" t="s">
        <v>177</v>
      </c>
      <c r="R141" s="3" t="s">
        <v>109</v>
      </c>
      <c r="S141" s="3" t="s">
        <v>177</v>
      </c>
      <c r="T141" t="s">
        <v>115</v>
      </c>
      <c r="U141" t="s">
        <v>109</v>
      </c>
      <c r="V141">
        <v>0</v>
      </c>
      <c r="W141">
        <v>0</v>
      </c>
    </row>
    <row r="142" spans="1:23" x14ac:dyDescent="0.25">
      <c r="A142" s="3" t="s">
        <v>883</v>
      </c>
      <c r="B142" s="3" t="s">
        <v>884</v>
      </c>
      <c r="C142" s="3" t="s">
        <v>885</v>
      </c>
      <c r="D142" s="3" t="s">
        <v>886</v>
      </c>
      <c r="E142" t="s">
        <v>175</v>
      </c>
      <c r="F142" t="s">
        <v>176</v>
      </c>
      <c r="G142" t="s">
        <v>4219</v>
      </c>
      <c r="H142">
        <v>0</v>
      </c>
      <c r="J142" t="s">
        <v>33</v>
      </c>
      <c r="K142" s="3" t="s">
        <v>87</v>
      </c>
      <c r="L142" s="3" t="s">
        <v>23</v>
      </c>
      <c r="M142" s="3" t="s">
        <v>23</v>
      </c>
      <c r="N142" s="3" t="s">
        <v>108</v>
      </c>
      <c r="O142" s="5">
        <v>3.0809199999999999</v>
      </c>
      <c r="P142" s="5" t="s">
        <v>109</v>
      </c>
      <c r="Q142" s="3" t="s">
        <v>842</v>
      </c>
      <c r="R142" s="3" t="s">
        <v>109</v>
      </c>
      <c r="S142" s="3">
        <v>0</v>
      </c>
      <c r="T142" t="s">
        <v>25</v>
      </c>
      <c r="U142" t="s">
        <v>109</v>
      </c>
      <c r="V142">
        <v>0</v>
      </c>
      <c r="W142">
        <v>0</v>
      </c>
    </row>
    <row r="143" spans="1:23" x14ac:dyDescent="0.25">
      <c r="A143" s="3" t="s">
        <v>843</v>
      </c>
      <c r="B143" s="3" t="s">
        <v>844</v>
      </c>
      <c r="C143" s="3" t="s">
        <v>845</v>
      </c>
      <c r="D143" s="3" t="s">
        <v>846</v>
      </c>
      <c r="E143" t="s">
        <v>175</v>
      </c>
      <c r="F143" t="s">
        <v>176</v>
      </c>
      <c r="G143" t="s">
        <v>4219</v>
      </c>
      <c r="H143">
        <v>0</v>
      </c>
      <c r="J143" t="s">
        <v>33</v>
      </c>
      <c r="K143" s="3" t="s">
        <v>87</v>
      </c>
      <c r="L143" s="3" t="s">
        <v>23</v>
      </c>
      <c r="M143" s="3" t="s">
        <v>23</v>
      </c>
      <c r="N143" s="3" t="s">
        <v>108</v>
      </c>
      <c r="O143" s="5">
        <v>1.5771599999999999</v>
      </c>
      <c r="P143" s="5" t="s">
        <v>109</v>
      </c>
      <c r="Q143" s="3" t="s">
        <v>842</v>
      </c>
      <c r="R143" s="3" t="s">
        <v>109</v>
      </c>
      <c r="S143" s="3">
        <v>0</v>
      </c>
      <c r="T143" t="s">
        <v>25</v>
      </c>
      <c r="U143" t="s">
        <v>109</v>
      </c>
      <c r="V143">
        <v>0</v>
      </c>
      <c r="W143">
        <v>0</v>
      </c>
    </row>
    <row r="144" spans="1:23" x14ac:dyDescent="0.25">
      <c r="A144" s="3" t="s">
        <v>1833</v>
      </c>
      <c r="B144" s="3" t="s">
        <v>1834</v>
      </c>
      <c r="C144" s="3" t="s">
        <v>1835</v>
      </c>
      <c r="D144" s="3" t="s">
        <v>1836</v>
      </c>
      <c r="E144" t="s">
        <v>42</v>
      </c>
      <c r="F144" t="s">
        <v>483</v>
      </c>
      <c r="G144" t="s">
        <v>4222</v>
      </c>
      <c r="H144">
        <v>0</v>
      </c>
      <c r="J144" t="s">
        <v>33</v>
      </c>
      <c r="K144" s="3" t="s">
        <v>87</v>
      </c>
      <c r="L144" s="3" t="s">
        <v>23</v>
      </c>
      <c r="M144" s="3" t="s">
        <v>23</v>
      </c>
      <c r="N144" s="3" t="s">
        <v>108</v>
      </c>
      <c r="O144" s="5">
        <v>3.35066</v>
      </c>
      <c r="P144" s="5">
        <v>96</v>
      </c>
      <c r="Q144" s="3" t="s">
        <v>76</v>
      </c>
      <c r="R144" s="3" t="s">
        <v>109</v>
      </c>
      <c r="S144" s="3" t="s">
        <v>76</v>
      </c>
      <c r="T144" t="s">
        <v>115</v>
      </c>
      <c r="U144" t="s">
        <v>109</v>
      </c>
      <c r="V144">
        <v>0</v>
      </c>
      <c r="W144">
        <v>0</v>
      </c>
    </row>
    <row r="145" spans="1:23" x14ac:dyDescent="0.25">
      <c r="A145" s="3" t="s">
        <v>1837</v>
      </c>
      <c r="B145" s="3" t="s">
        <v>1838</v>
      </c>
      <c r="C145" s="3" t="s">
        <v>1839</v>
      </c>
      <c r="D145" s="3" t="s">
        <v>1840</v>
      </c>
      <c r="E145" t="s">
        <v>92</v>
      </c>
      <c r="F145" t="s">
        <v>143</v>
      </c>
      <c r="G145" t="s">
        <v>92</v>
      </c>
      <c r="H145" t="s">
        <v>4111</v>
      </c>
      <c r="I145" t="s">
        <v>94</v>
      </c>
      <c r="J145" t="s">
        <v>33</v>
      </c>
      <c r="K145" s="3">
        <v>49</v>
      </c>
      <c r="L145" s="3" t="s">
        <v>23</v>
      </c>
      <c r="M145" s="3" t="s">
        <v>23</v>
      </c>
      <c r="N145" s="3" t="s">
        <v>108</v>
      </c>
      <c r="O145" s="5">
        <v>2.9040400000000002</v>
      </c>
      <c r="P145" s="5" t="s">
        <v>109</v>
      </c>
      <c r="Q145" s="3" t="s">
        <v>76</v>
      </c>
      <c r="R145" s="3" t="s">
        <v>109</v>
      </c>
      <c r="S145" s="3" t="s">
        <v>76</v>
      </c>
      <c r="T145" t="s">
        <v>115</v>
      </c>
      <c r="U145" t="s">
        <v>109</v>
      </c>
      <c r="V145">
        <v>0</v>
      </c>
      <c r="W145">
        <v>0</v>
      </c>
    </row>
    <row r="146" spans="1:23" x14ac:dyDescent="0.25">
      <c r="A146" s="3" t="s">
        <v>981</v>
      </c>
      <c r="B146" s="3" t="s">
        <v>982</v>
      </c>
      <c r="C146" s="3" t="s">
        <v>983</v>
      </c>
      <c r="D146" s="3" t="s">
        <v>984</v>
      </c>
      <c r="E146" t="s">
        <v>57</v>
      </c>
      <c r="F146" t="s">
        <v>309</v>
      </c>
      <c r="G146" t="s">
        <v>4225</v>
      </c>
      <c r="H146">
        <v>0</v>
      </c>
      <c r="J146" t="s">
        <v>33</v>
      </c>
      <c r="K146" s="3">
        <v>62</v>
      </c>
      <c r="L146" s="3" t="s">
        <v>23</v>
      </c>
      <c r="M146" s="3" t="s">
        <v>23</v>
      </c>
      <c r="N146" s="3" t="s">
        <v>108</v>
      </c>
      <c r="O146" s="5">
        <v>2.9736400000000001</v>
      </c>
      <c r="P146" s="5" t="s">
        <v>109</v>
      </c>
      <c r="Q146" s="3" t="s">
        <v>87</v>
      </c>
      <c r="R146" s="3" t="s">
        <v>109</v>
      </c>
      <c r="S146" s="3" t="s">
        <v>87</v>
      </c>
      <c r="T146" t="s">
        <v>115</v>
      </c>
      <c r="U146" t="s">
        <v>109</v>
      </c>
      <c r="V146">
        <v>0</v>
      </c>
      <c r="W146">
        <v>0</v>
      </c>
    </row>
    <row r="147" spans="1:23" x14ac:dyDescent="0.25">
      <c r="A147" s="3" t="s">
        <v>3733</v>
      </c>
      <c r="B147" s="3" t="s">
        <v>3734</v>
      </c>
      <c r="C147" s="3" t="s">
        <v>3735</v>
      </c>
      <c r="D147" s="3" t="s">
        <v>3736</v>
      </c>
      <c r="E147" t="s">
        <v>92</v>
      </c>
      <c r="F147" t="s">
        <v>143</v>
      </c>
      <c r="G147" t="s">
        <v>92</v>
      </c>
      <c r="H147" t="s">
        <v>4111</v>
      </c>
      <c r="I147" t="s">
        <v>94</v>
      </c>
      <c r="J147" t="s">
        <v>33</v>
      </c>
      <c r="K147" s="3">
        <v>70</v>
      </c>
      <c r="L147" s="3" t="s">
        <v>23</v>
      </c>
      <c r="M147" s="3" t="s">
        <v>23</v>
      </c>
      <c r="N147" s="3" t="s">
        <v>108</v>
      </c>
      <c r="O147" s="5">
        <v>4.4172399999999996</v>
      </c>
      <c r="P147" s="5" t="s">
        <v>109</v>
      </c>
      <c r="Q147" s="3" t="s">
        <v>121</v>
      </c>
      <c r="R147" s="3" t="s">
        <v>109</v>
      </c>
      <c r="S147" s="3" t="s">
        <v>121</v>
      </c>
      <c r="T147" t="s">
        <v>115</v>
      </c>
      <c r="U147" t="s">
        <v>109</v>
      </c>
      <c r="V147">
        <v>0</v>
      </c>
      <c r="W147">
        <v>0</v>
      </c>
    </row>
    <row r="148" spans="1:23" x14ac:dyDescent="0.25">
      <c r="A148" s="3" t="s">
        <v>88</v>
      </c>
      <c r="B148" s="3" t="s">
        <v>89</v>
      </c>
      <c r="C148" s="3" t="s">
        <v>90</v>
      </c>
      <c r="D148" s="3" t="s">
        <v>91</v>
      </c>
      <c r="E148" t="s">
        <v>92</v>
      </c>
      <c r="F148" t="s">
        <v>93</v>
      </c>
      <c r="G148" t="s">
        <v>92</v>
      </c>
      <c r="H148" t="s">
        <v>4154</v>
      </c>
      <c r="I148" t="s">
        <v>94</v>
      </c>
      <c r="J148" t="s">
        <v>33</v>
      </c>
      <c r="K148" s="3" t="s">
        <v>87</v>
      </c>
      <c r="L148" s="3" t="s">
        <v>23</v>
      </c>
      <c r="M148" s="3" t="s">
        <v>23</v>
      </c>
      <c r="N148" s="3" t="s">
        <v>23</v>
      </c>
      <c r="O148" s="5">
        <v>2.3901699999999999</v>
      </c>
      <c r="P148" s="5">
        <v>31</v>
      </c>
      <c r="Q148" s="3" t="s">
        <v>76</v>
      </c>
      <c r="R148" s="3" t="s">
        <v>76</v>
      </c>
      <c r="S148" s="3" t="s">
        <v>76</v>
      </c>
      <c r="T148" t="s">
        <v>36</v>
      </c>
      <c r="U148" t="s">
        <v>95</v>
      </c>
      <c r="V148">
        <v>0</v>
      </c>
      <c r="W148">
        <v>0</v>
      </c>
    </row>
    <row r="149" spans="1:23" x14ac:dyDescent="0.25">
      <c r="A149" s="3" t="s">
        <v>3737</v>
      </c>
      <c r="B149" s="3" t="s">
        <v>3738</v>
      </c>
      <c r="C149" s="3" t="s">
        <v>3739</v>
      </c>
      <c r="D149" s="3" t="s">
        <v>3740</v>
      </c>
      <c r="E149" t="s">
        <v>31</v>
      </c>
      <c r="F149" t="s">
        <v>32</v>
      </c>
      <c r="G149" t="s">
        <v>4221</v>
      </c>
      <c r="H149" t="s">
        <v>4118</v>
      </c>
      <c r="J149" t="s">
        <v>22</v>
      </c>
      <c r="K149" s="3">
        <v>55</v>
      </c>
      <c r="L149" s="3" t="s">
        <v>23</v>
      </c>
      <c r="M149" s="3" t="s">
        <v>23</v>
      </c>
      <c r="N149" s="3" t="s">
        <v>108</v>
      </c>
      <c r="O149" s="5">
        <v>2.0718800000000002</v>
      </c>
      <c r="P149" s="5" t="s">
        <v>109</v>
      </c>
      <c r="Q149" s="3" t="s">
        <v>121</v>
      </c>
      <c r="R149" s="3" t="s">
        <v>109</v>
      </c>
      <c r="S149" s="3" t="s">
        <v>121</v>
      </c>
      <c r="T149" t="s">
        <v>115</v>
      </c>
      <c r="U149" t="s">
        <v>109</v>
      </c>
      <c r="V149">
        <v>0</v>
      </c>
      <c r="W149">
        <v>0</v>
      </c>
    </row>
    <row r="150" spans="1:23" x14ac:dyDescent="0.25">
      <c r="A150" s="3" t="s">
        <v>772</v>
      </c>
      <c r="B150" s="3" t="s">
        <v>773</v>
      </c>
      <c r="C150" s="3" t="s">
        <v>774</v>
      </c>
      <c r="D150" s="3" t="s">
        <v>775</v>
      </c>
      <c r="E150" t="s">
        <v>776</v>
      </c>
      <c r="F150" t="s">
        <v>75</v>
      </c>
      <c r="G150" t="s">
        <v>4220</v>
      </c>
      <c r="H150">
        <v>0</v>
      </c>
      <c r="J150" t="s">
        <v>33</v>
      </c>
      <c r="K150" s="3">
        <v>70</v>
      </c>
      <c r="L150" s="3" t="s">
        <v>23</v>
      </c>
      <c r="M150" s="3" t="s">
        <v>23</v>
      </c>
      <c r="N150" s="3" t="s">
        <v>108</v>
      </c>
      <c r="O150" s="5">
        <v>1.96628</v>
      </c>
      <c r="P150" s="5" t="s">
        <v>109</v>
      </c>
      <c r="Q150" s="3" t="s">
        <v>777</v>
      </c>
      <c r="R150" s="3" t="s">
        <v>157</v>
      </c>
      <c r="T150" t="s">
        <v>25</v>
      </c>
      <c r="U150" t="s">
        <v>109</v>
      </c>
      <c r="V150">
        <v>0</v>
      </c>
      <c r="W150">
        <v>0</v>
      </c>
    </row>
    <row r="151" spans="1:23" x14ac:dyDescent="0.25">
      <c r="A151" s="3" t="s">
        <v>784</v>
      </c>
      <c r="B151" s="3" t="s">
        <v>785</v>
      </c>
      <c r="C151" s="3" t="s">
        <v>786</v>
      </c>
      <c r="D151" s="3" t="s">
        <v>787</v>
      </c>
      <c r="E151" t="s">
        <v>74</v>
      </c>
      <c r="F151" t="s">
        <v>75</v>
      </c>
      <c r="G151" t="s">
        <v>4220</v>
      </c>
      <c r="H151">
        <v>0</v>
      </c>
      <c r="J151" t="s">
        <v>22</v>
      </c>
      <c r="K151" s="3">
        <v>80</v>
      </c>
      <c r="L151" s="3" t="s">
        <v>23</v>
      </c>
      <c r="M151" s="3" t="s">
        <v>23</v>
      </c>
      <c r="N151" s="3" t="s">
        <v>108</v>
      </c>
      <c r="O151" s="5">
        <v>1.8512900000000001</v>
      </c>
      <c r="P151" s="5" t="s">
        <v>109</v>
      </c>
      <c r="Q151" s="3" t="s">
        <v>783</v>
      </c>
      <c r="R151" s="3" t="s">
        <v>157</v>
      </c>
      <c r="T151" t="s">
        <v>25</v>
      </c>
      <c r="U151" t="s">
        <v>109</v>
      </c>
      <c r="V151">
        <v>0</v>
      </c>
      <c r="W151">
        <v>0</v>
      </c>
    </row>
    <row r="152" spans="1:23" x14ac:dyDescent="0.25">
      <c r="A152" s="3" t="s">
        <v>778</v>
      </c>
      <c r="B152" s="3" t="s">
        <v>779</v>
      </c>
      <c r="C152" s="3" t="s">
        <v>780</v>
      </c>
      <c r="D152" s="3" t="s">
        <v>781</v>
      </c>
      <c r="E152" t="s">
        <v>74</v>
      </c>
      <c r="F152" t="s">
        <v>75</v>
      </c>
      <c r="G152" t="s">
        <v>4220</v>
      </c>
      <c r="H152">
        <v>0</v>
      </c>
      <c r="J152" t="s">
        <v>782</v>
      </c>
      <c r="K152" s="3">
        <v>71</v>
      </c>
      <c r="L152" s="3" t="s">
        <v>23</v>
      </c>
      <c r="M152" s="3" t="s">
        <v>23</v>
      </c>
      <c r="N152" s="3" t="s">
        <v>108</v>
      </c>
      <c r="O152" s="5">
        <v>2.8292899999999999</v>
      </c>
      <c r="P152" s="5" t="s">
        <v>109</v>
      </c>
      <c r="Q152" s="3" t="s">
        <v>783</v>
      </c>
      <c r="R152" s="3" t="s">
        <v>109</v>
      </c>
      <c r="S152" s="3">
        <v>0</v>
      </c>
      <c r="T152" t="s">
        <v>25</v>
      </c>
      <c r="U152" t="s">
        <v>109</v>
      </c>
      <c r="V152">
        <v>0</v>
      </c>
      <c r="W152">
        <v>0</v>
      </c>
    </row>
    <row r="153" spans="1:23" x14ac:dyDescent="0.25">
      <c r="A153" s="3" t="s">
        <v>1994</v>
      </c>
      <c r="B153" s="3" t="s">
        <v>1995</v>
      </c>
      <c r="C153" s="3" t="s">
        <v>1996</v>
      </c>
      <c r="D153" s="3" t="s">
        <v>1997</v>
      </c>
      <c r="E153" t="s">
        <v>74</v>
      </c>
      <c r="F153" t="s">
        <v>1998</v>
      </c>
      <c r="G153" t="s">
        <v>4220</v>
      </c>
      <c r="H153" t="s">
        <v>1998</v>
      </c>
      <c r="J153" t="s">
        <v>33</v>
      </c>
      <c r="K153" s="3">
        <v>6</v>
      </c>
      <c r="L153" s="3" t="s">
        <v>23</v>
      </c>
      <c r="M153" s="3" t="s">
        <v>23</v>
      </c>
      <c r="N153" s="3" t="s">
        <v>108</v>
      </c>
      <c r="O153" s="5">
        <v>4.1130000000000004</v>
      </c>
      <c r="P153" s="5" t="s">
        <v>109</v>
      </c>
      <c r="Q153" s="3" t="s">
        <v>24</v>
      </c>
      <c r="R153" s="3" t="s">
        <v>109</v>
      </c>
      <c r="S153" s="3" t="s">
        <v>24</v>
      </c>
      <c r="T153" t="s">
        <v>25</v>
      </c>
      <c r="U153" t="s">
        <v>109</v>
      </c>
      <c r="V153">
        <v>0</v>
      </c>
      <c r="W153">
        <v>0</v>
      </c>
    </row>
    <row r="154" spans="1:23" x14ac:dyDescent="0.25">
      <c r="A154" s="3" t="s">
        <v>788</v>
      </c>
      <c r="B154" s="3" t="s">
        <v>789</v>
      </c>
      <c r="C154" s="3" t="s">
        <v>790</v>
      </c>
      <c r="D154" s="3" t="s">
        <v>791</v>
      </c>
      <c r="E154" t="s">
        <v>74</v>
      </c>
      <c r="F154" t="s">
        <v>75</v>
      </c>
      <c r="G154" t="s">
        <v>4220</v>
      </c>
      <c r="H154">
        <v>0</v>
      </c>
      <c r="J154" t="s">
        <v>33</v>
      </c>
      <c r="K154" s="3" t="s">
        <v>87</v>
      </c>
      <c r="L154" s="3" t="s">
        <v>23</v>
      </c>
      <c r="M154" s="3" t="s">
        <v>23</v>
      </c>
      <c r="N154" s="3" t="s">
        <v>108</v>
      </c>
      <c r="O154" s="5">
        <v>3.1125500000000001</v>
      </c>
      <c r="P154" s="5" t="s">
        <v>109</v>
      </c>
      <c r="Q154" s="3" t="s">
        <v>783</v>
      </c>
      <c r="R154" s="3" t="s">
        <v>109</v>
      </c>
      <c r="S154" s="3">
        <v>0</v>
      </c>
      <c r="T154" t="s">
        <v>25</v>
      </c>
      <c r="U154" t="s">
        <v>109</v>
      </c>
      <c r="V154">
        <v>0</v>
      </c>
      <c r="W154">
        <v>0</v>
      </c>
    </row>
    <row r="155" spans="1:23" x14ac:dyDescent="0.25">
      <c r="A155" s="3" t="s">
        <v>342</v>
      </c>
      <c r="B155" s="3" t="s">
        <v>343</v>
      </c>
      <c r="C155" s="3" t="s">
        <v>344</v>
      </c>
      <c r="D155" s="3" t="s">
        <v>345</v>
      </c>
      <c r="E155" t="s">
        <v>74</v>
      </c>
      <c r="F155" t="s">
        <v>75</v>
      </c>
      <c r="G155" t="s">
        <v>4220</v>
      </c>
      <c r="H155">
        <v>0</v>
      </c>
      <c r="J155" t="s">
        <v>87</v>
      </c>
      <c r="K155" s="3" t="s">
        <v>87</v>
      </c>
      <c r="L155" s="3" t="s">
        <v>23</v>
      </c>
      <c r="M155" s="3" t="s">
        <v>23</v>
      </c>
      <c r="N155" s="3" t="s">
        <v>23</v>
      </c>
      <c r="O155" s="5">
        <v>1.8810800000000001</v>
      </c>
      <c r="P155" s="5">
        <v>55.246636771300444</v>
      </c>
      <c r="Q155" s="3" t="s">
        <v>156</v>
      </c>
      <c r="R155" s="3" t="s">
        <v>157</v>
      </c>
      <c r="S155" s="3" t="s">
        <v>156</v>
      </c>
      <c r="T155" t="s">
        <v>25</v>
      </c>
      <c r="U155" t="s">
        <v>158</v>
      </c>
      <c r="V155">
        <v>0</v>
      </c>
      <c r="W155">
        <v>0</v>
      </c>
    </row>
    <row r="156" spans="1:23" x14ac:dyDescent="0.25">
      <c r="A156" s="3" t="s">
        <v>792</v>
      </c>
      <c r="B156" s="3" t="s">
        <v>793</v>
      </c>
      <c r="C156" s="3" t="s">
        <v>794</v>
      </c>
      <c r="D156" s="3" t="s">
        <v>795</v>
      </c>
      <c r="E156" t="s">
        <v>74</v>
      </c>
      <c r="F156" t="s">
        <v>75</v>
      </c>
      <c r="G156" t="s">
        <v>4220</v>
      </c>
      <c r="H156">
        <v>0</v>
      </c>
      <c r="J156" t="s">
        <v>33</v>
      </c>
      <c r="K156" s="3" t="s">
        <v>87</v>
      </c>
      <c r="L156" s="3" t="s">
        <v>23</v>
      </c>
      <c r="M156" s="3" t="s">
        <v>23</v>
      </c>
      <c r="N156" s="3" t="s">
        <v>108</v>
      </c>
      <c r="O156" s="5">
        <v>2.6118000000000001</v>
      </c>
      <c r="P156" s="5" t="s">
        <v>109</v>
      </c>
      <c r="Q156" s="3" t="s">
        <v>783</v>
      </c>
      <c r="R156" s="3" t="s">
        <v>109</v>
      </c>
      <c r="S156" s="3">
        <v>0</v>
      </c>
      <c r="T156" t="s">
        <v>25</v>
      </c>
      <c r="U156" t="s">
        <v>109</v>
      </c>
      <c r="V156">
        <v>0</v>
      </c>
      <c r="W156">
        <v>0</v>
      </c>
    </row>
    <row r="157" spans="1:23" x14ac:dyDescent="0.25">
      <c r="A157" s="3" t="s">
        <v>796</v>
      </c>
      <c r="B157" s="3" t="s">
        <v>797</v>
      </c>
      <c r="C157" s="3" t="s">
        <v>798</v>
      </c>
      <c r="D157" s="3" t="s">
        <v>799</v>
      </c>
      <c r="E157" t="s">
        <v>74</v>
      </c>
      <c r="F157" t="s">
        <v>75</v>
      </c>
      <c r="G157" t="s">
        <v>4220</v>
      </c>
      <c r="H157">
        <v>0</v>
      </c>
      <c r="J157" t="s">
        <v>87</v>
      </c>
      <c r="K157" s="3" t="s">
        <v>87</v>
      </c>
      <c r="L157" s="3" t="s">
        <v>23</v>
      </c>
      <c r="M157" s="3" t="s">
        <v>23</v>
      </c>
      <c r="N157" s="3" t="s">
        <v>108</v>
      </c>
      <c r="O157" s="5">
        <v>1.4395199999999999</v>
      </c>
      <c r="P157" s="5" t="s">
        <v>109</v>
      </c>
      <c r="Q157" s="3" t="s">
        <v>783</v>
      </c>
      <c r="R157" s="3" t="s">
        <v>109</v>
      </c>
      <c r="S157" s="3">
        <v>0</v>
      </c>
      <c r="T157" t="s">
        <v>25</v>
      </c>
      <c r="U157" t="s">
        <v>109</v>
      </c>
      <c r="V157">
        <v>0</v>
      </c>
      <c r="W157">
        <v>0</v>
      </c>
    </row>
    <row r="158" spans="1:23" x14ac:dyDescent="0.25">
      <c r="A158" s="3" t="s">
        <v>800</v>
      </c>
      <c r="B158" s="3" t="s">
        <v>801</v>
      </c>
      <c r="C158" s="3" t="s">
        <v>802</v>
      </c>
      <c r="D158" s="3" t="s">
        <v>803</v>
      </c>
      <c r="E158" t="s">
        <v>74</v>
      </c>
      <c r="F158" t="s">
        <v>75</v>
      </c>
      <c r="G158" t="s">
        <v>4220</v>
      </c>
      <c r="H158">
        <v>0</v>
      </c>
      <c r="J158" t="s">
        <v>33</v>
      </c>
      <c r="K158" s="3" t="s">
        <v>87</v>
      </c>
      <c r="L158" s="3" t="s">
        <v>23</v>
      </c>
      <c r="M158" s="3" t="s">
        <v>23</v>
      </c>
      <c r="N158" s="3" t="s">
        <v>108</v>
      </c>
      <c r="O158" s="5">
        <v>1.90621</v>
      </c>
      <c r="P158" s="5" t="s">
        <v>109</v>
      </c>
      <c r="Q158" s="3" t="s">
        <v>783</v>
      </c>
      <c r="R158" s="3" t="s">
        <v>157</v>
      </c>
      <c r="T158" t="s">
        <v>25</v>
      </c>
      <c r="U158" t="s">
        <v>109</v>
      </c>
      <c r="V158">
        <v>0</v>
      </c>
      <c r="W158">
        <v>0</v>
      </c>
    </row>
    <row r="159" spans="1:23" x14ac:dyDescent="0.25">
      <c r="A159" s="3" t="s">
        <v>804</v>
      </c>
      <c r="B159" s="3" t="s">
        <v>805</v>
      </c>
      <c r="C159" s="3" t="s">
        <v>806</v>
      </c>
      <c r="D159" s="3" t="s">
        <v>807</v>
      </c>
      <c r="E159" t="s">
        <v>74</v>
      </c>
      <c r="F159" t="s">
        <v>75</v>
      </c>
      <c r="G159" t="s">
        <v>4220</v>
      </c>
      <c r="H159">
        <v>0</v>
      </c>
      <c r="J159" t="s">
        <v>33</v>
      </c>
      <c r="K159" s="3" t="s">
        <v>87</v>
      </c>
      <c r="L159" s="3" t="s">
        <v>23</v>
      </c>
      <c r="M159" s="3" t="s">
        <v>23</v>
      </c>
      <c r="N159" s="3" t="s">
        <v>108</v>
      </c>
      <c r="O159" s="5">
        <v>3.0888599999999999</v>
      </c>
      <c r="P159" s="5" t="s">
        <v>109</v>
      </c>
      <c r="Q159" s="3" t="s">
        <v>783</v>
      </c>
      <c r="R159" s="3" t="s">
        <v>109</v>
      </c>
      <c r="S159" s="3">
        <v>0</v>
      </c>
      <c r="T159" t="s">
        <v>25</v>
      </c>
      <c r="U159" t="s">
        <v>109</v>
      </c>
      <c r="V159">
        <v>0</v>
      </c>
      <c r="W159">
        <v>0</v>
      </c>
    </row>
    <row r="160" spans="1:23" x14ac:dyDescent="0.25">
      <c r="A160" s="3" t="s">
        <v>1841</v>
      </c>
      <c r="B160" s="3" t="s">
        <v>1842</v>
      </c>
      <c r="C160" s="3" t="s">
        <v>1843</v>
      </c>
      <c r="D160" s="3" t="s">
        <v>1844</v>
      </c>
      <c r="E160" t="s">
        <v>63</v>
      </c>
      <c r="F160" t="s">
        <v>64</v>
      </c>
      <c r="G160" t="s">
        <v>4221</v>
      </c>
      <c r="H160" t="s">
        <v>4127</v>
      </c>
      <c r="J160" t="s">
        <v>22</v>
      </c>
      <c r="K160" s="3">
        <v>68</v>
      </c>
      <c r="L160" s="3" t="s">
        <v>23</v>
      </c>
      <c r="M160" s="3" t="s">
        <v>23</v>
      </c>
      <c r="N160" s="3" t="s">
        <v>108</v>
      </c>
      <c r="O160" s="5">
        <v>2.9935700000000001</v>
      </c>
      <c r="P160" s="5" t="s">
        <v>109</v>
      </c>
      <c r="Q160" s="3" t="s">
        <v>76</v>
      </c>
      <c r="R160" s="3" t="s">
        <v>109</v>
      </c>
      <c r="S160" s="3" t="s">
        <v>76</v>
      </c>
      <c r="T160" t="s">
        <v>115</v>
      </c>
      <c r="U160" t="s">
        <v>109</v>
      </c>
      <c r="V160">
        <v>0</v>
      </c>
      <c r="W160">
        <v>0</v>
      </c>
    </row>
    <row r="161" spans="1:23" x14ac:dyDescent="0.25">
      <c r="A161" s="3" t="s">
        <v>1999</v>
      </c>
      <c r="B161" s="3" t="s">
        <v>2000</v>
      </c>
      <c r="C161" s="3" t="s">
        <v>2001</v>
      </c>
      <c r="D161" s="3" t="s">
        <v>2002</v>
      </c>
      <c r="E161" t="s">
        <v>74</v>
      </c>
      <c r="F161" t="s">
        <v>1998</v>
      </c>
      <c r="G161" t="s">
        <v>4220</v>
      </c>
      <c r="H161" t="s">
        <v>1998</v>
      </c>
      <c r="J161" t="s">
        <v>33</v>
      </c>
      <c r="K161" s="3">
        <v>4</v>
      </c>
      <c r="L161" s="3" t="s">
        <v>23</v>
      </c>
      <c r="M161" s="3" t="s">
        <v>23</v>
      </c>
      <c r="N161" s="3" t="s">
        <v>108</v>
      </c>
      <c r="O161" s="5">
        <v>3.1406700000000001</v>
      </c>
      <c r="P161" s="5">
        <v>29</v>
      </c>
      <c r="Q161" s="3" t="s">
        <v>24</v>
      </c>
      <c r="R161" s="3" t="s">
        <v>109</v>
      </c>
      <c r="S161" s="3" t="s">
        <v>24</v>
      </c>
      <c r="T161" t="s">
        <v>25</v>
      </c>
      <c r="U161" t="s">
        <v>109</v>
      </c>
      <c r="V161">
        <v>0</v>
      </c>
      <c r="W161">
        <v>0</v>
      </c>
    </row>
    <row r="162" spans="1:23" x14ac:dyDescent="0.25">
      <c r="A162" s="3" t="s">
        <v>2114</v>
      </c>
      <c r="B162" s="3" t="s">
        <v>2115</v>
      </c>
      <c r="C162" s="3" t="s">
        <v>2116</v>
      </c>
      <c r="D162" s="3" t="s">
        <v>2117</v>
      </c>
      <c r="E162" t="s">
        <v>92</v>
      </c>
      <c r="F162" t="s">
        <v>663</v>
      </c>
      <c r="G162" t="s">
        <v>92</v>
      </c>
      <c r="H162">
        <v>0</v>
      </c>
      <c r="I162" t="s">
        <v>94</v>
      </c>
      <c r="J162" t="s">
        <v>33</v>
      </c>
      <c r="K162" s="3">
        <v>16</v>
      </c>
      <c r="L162" s="3" t="s">
        <v>23</v>
      </c>
      <c r="M162" s="3" t="s">
        <v>23</v>
      </c>
      <c r="N162" s="3" t="s">
        <v>108</v>
      </c>
      <c r="O162" s="5">
        <v>2.2931599999999999</v>
      </c>
      <c r="P162" s="5">
        <v>43</v>
      </c>
      <c r="Q162" s="3" t="s">
        <v>24</v>
      </c>
      <c r="R162" s="3" t="s">
        <v>109</v>
      </c>
      <c r="S162" s="3" t="s">
        <v>24</v>
      </c>
      <c r="T162" t="s">
        <v>115</v>
      </c>
      <c r="U162" t="s">
        <v>109</v>
      </c>
      <c r="V162">
        <v>0</v>
      </c>
      <c r="W162">
        <v>0</v>
      </c>
    </row>
    <row r="163" spans="1:23" x14ac:dyDescent="0.25">
      <c r="A163" s="3" t="s">
        <v>2003</v>
      </c>
      <c r="B163" s="3" t="s">
        <v>2004</v>
      </c>
      <c r="C163" s="3" t="s">
        <v>2005</v>
      </c>
      <c r="D163" s="3" t="s">
        <v>2006</v>
      </c>
      <c r="E163" t="s">
        <v>92</v>
      </c>
      <c r="F163" t="s">
        <v>143</v>
      </c>
      <c r="G163" t="s">
        <v>92</v>
      </c>
      <c r="H163" t="s">
        <v>4111</v>
      </c>
      <c r="I163" t="s">
        <v>94</v>
      </c>
      <c r="J163" t="s">
        <v>33</v>
      </c>
      <c r="K163" s="3">
        <v>45</v>
      </c>
      <c r="L163" s="3" t="s">
        <v>23</v>
      </c>
      <c r="M163" s="3" t="s">
        <v>23</v>
      </c>
      <c r="N163" s="3" t="s">
        <v>108</v>
      </c>
      <c r="O163" s="5">
        <v>3.5252400000000002</v>
      </c>
      <c r="P163" s="5" t="s">
        <v>109</v>
      </c>
      <c r="Q163" s="3" t="s">
        <v>24</v>
      </c>
      <c r="R163" s="3" t="s">
        <v>109</v>
      </c>
      <c r="S163" s="3" t="s">
        <v>24</v>
      </c>
      <c r="T163" t="s">
        <v>115</v>
      </c>
      <c r="U163" t="s">
        <v>109</v>
      </c>
      <c r="V163">
        <v>0</v>
      </c>
      <c r="W163">
        <v>0</v>
      </c>
    </row>
    <row r="164" spans="1:23" x14ac:dyDescent="0.25">
      <c r="A164" s="3" t="s">
        <v>2043</v>
      </c>
      <c r="B164" s="3" t="s">
        <v>2044</v>
      </c>
      <c r="C164" s="3" t="s">
        <v>2045</v>
      </c>
      <c r="D164" s="3" t="s">
        <v>2046</v>
      </c>
      <c r="E164" t="s">
        <v>74</v>
      </c>
      <c r="F164" t="s">
        <v>75</v>
      </c>
      <c r="G164" t="s">
        <v>4220</v>
      </c>
      <c r="H164">
        <v>0</v>
      </c>
      <c r="J164" t="s">
        <v>22</v>
      </c>
      <c r="K164" s="3">
        <v>59</v>
      </c>
      <c r="L164" s="3" t="s">
        <v>23</v>
      </c>
      <c r="M164" s="3" t="s">
        <v>23</v>
      </c>
      <c r="N164" s="3" t="s">
        <v>108</v>
      </c>
      <c r="O164" s="5">
        <v>1.46475</v>
      </c>
      <c r="P164" s="5" t="s">
        <v>109</v>
      </c>
      <c r="Q164" s="3" t="s">
        <v>24</v>
      </c>
      <c r="R164" s="3" t="s">
        <v>109</v>
      </c>
      <c r="S164" s="3" t="s">
        <v>24</v>
      </c>
      <c r="T164" t="s">
        <v>115</v>
      </c>
      <c r="U164" t="s">
        <v>109</v>
      </c>
      <c r="V164">
        <v>0</v>
      </c>
      <c r="W164">
        <v>0</v>
      </c>
    </row>
    <row r="165" spans="1:23" x14ac:dyDescent="0.25">
      <c r="A165" s="3" t="s">
        <v>1845</v>
      </c>
      <c r="B165" s="3" t="s">
        <v>1846</v>
      </c>
      <c r="C165" s="3" t="s">
        <v>1847</v>
      </c>
      <c r="D165" s="3" t="s">
        <v>1848</v>
      </c>
      <c r="E165" t="s">
        <v>92</v>
      </c>
      <c r="F165" t="s">
        <v>127</v>
      </c>
      <c r="G165" t="s">
        <v>92</v>
      </c>
      <c r="H165" t="s">
        <v>4144</v>
      </c>
      <c r="I165" t="s">
        <v>94</v>
      </c>
      <c r="J165" t="s">
        <v>33</v>
      </c>
      <c r="K165" s="3">
        <v>12</v>
      </c>
      <c r="L165" s="3" t="s">
        <v>23</v>
      </c>
      <c r="M165" s="3" t="s">
        <v>23</v>
      </c>
      <c r="N165" s="3" t="s">
        <v>108</v>
      </c>
      <c r="O165" s="5">
        <v>5.8036500000000002</v>
      </c>
      <c r="P165" s="5" t="s">
        <v>109</v>
      </c>
      <c r="Q165" s="3" t="s">
        <v>76</v>
      </c>
      <c r="R165" s="3" t="s">
        <v>109</v>
      </c>
      <c r="S165" s="3" t="s">
        <v>76</v>
      </c>
      <c r="T165" t="s">
        <v>115</v>
      </c>
      <c r="U165" t="s">
        <v>109</v>
      </c>
      <c r="V165">
        <v>0</v>
      </c>
      <c r="W165">
        <v>0</v>
      </c>
    </row>
    <row r="166" spans="1:23" x14ac:dyDescent="0.25">
      <c r="A166" s="3" t="s">
        <v>165</v>
      </c>
      <c r="B166" s="3" t="s">
        <v>166</v>
      </c>
      <c r="C166" s="3" t="s">
        <v>167</v>
      </c>
      <c r="D166" s="3" t="s">
        <v>168</v>
      </c>
      <c r="E166" t="s">
        <v>169</v>
      </c>
      <c r="F166" t="s">
        <v>170</v>
      </c>
      <c r="G166" t="s">
        <v>4223</v>
      </c>
      <c r="H166" t="s">
        <v>4135</v>
      </c>
      <c r="J166" t="s">
        <v>22</v>
      </c>
      <c r="K166" s="3" t="s">
        <v>87</v>
      </c>
      <c r="L166" s="3" t="s">
        <v>23</v>
      </c>
      <c r="M166" s="3" t="s">
        <v>23</v>
      </c>
      <c r="N166" s="3" t="s">
        <v>23</v>
      </c>
      <c r="O166" s="5">
        <v>4.2395399999999999</v>
      </c>
      <c r="P166" s="5">
        <v>38</v>
      </c>
      <c r="Q166" s="3" t="s">
        <v>24</v>
      </c>
      <c r="R166" s="3" t="s">
        <v>24</v>
      </c>
      <c r="S166" s="3" t="s">
        <v>24</v>
      </c>
      <c r="T166" t="s">
        <v>25</v>
      </c>
      <c r="U166" t="s">
        <v>26</v>
      </c>
      <c r="V166">
        <v>0</v>
      </c>
      <c r="W166">
        <v>0</v>
      </c>
    </row>
    <row r="167" spans="1:23" x14ac:dyDescent="0.25">
      <c r="A167" s="3" t="s">
        <v>1849</v>
      </c>
      <c r="B167" s="3" t="s">
        <v>1850</v>
      </c>
      <c r="C167" s="3" t="s">
        <v>1851</v>
      </c>
      <c r="D167" s="3" t="s">
        <v>1852</v>
      </c>
      <c r="E167" t="s">
        <v>92</v>
      </c>
      <c r="F167" t="s">
        <v>663</v>
      </c>
      <c r="G167" t="s">
        <v>92</v>
      </c>
      <c r="H167">
        <v>0</v>
      </c>
      <c r="I167" t="s">
        <v>94</v>
      </c>
      <c r="J167" t="s">
        <v>33</v>
      </c>
      <c r="K167" s="3">
        <v>10</v>
      </c>
      <c r="L167" s="3" t="s">
        <v>23</v>
      </c>
      <c r="M167" s="3" t="s">
        <v>23</v>
      </c>
      <c r="N167" s="3" t="s">
        <v>108</v>
      </c>
      <c r="O167" s="5">
        <v>5.3351300000000004</v>
      </c>
      <c r="P167" s="5" t="s">
        <v>109</v>
      </c>
      <c r="Q167" s="3" t="s">
        <v>76</v>
      </c>
      <c r="R167" s="3" t="s">
        <v>109</v>
      </c>
      <c r="S167" s="3" t="s">
        <v>76</v>
      </c>
      <c r="T167" t="s">
        <v>115</v>
      </c>
      <c r="U167" t="s">
        <v>109</v>
      </c>
      <c r="V167">
        <v>0</v>
      </c>
      <c r="W167">
        <v>0</v>
      </c>
    </row>
    <row r="168" spans="1:23" x14ac:dyDescent="0.25">
      <c r="A168" s="3" t="s">
        <v>1011</v>
      </c>
      <c r="B168" s="3" t="s">
        <v>1012</v>
      </c>
      <c r="C168" s="3" t="s">
        <v>1013</v>
      </c>
      <c r="D168" s="3" t="s">
        <v>1014</v>
      </c>
      <c r="E168" t="s">
        <v>31</v>
      </c>
      <c r="F168" t="s">
        <v>32</v>
      </c>
      <c r="G168" t="s">
        <v>4227</v>
      </c>
      <c r="H168">
        <v>0</v>
      </c>
      <c r="J168" t="s">
        <v>22</v>
      </c>
      <c r="K168" s="3">
        <v>46</v>
      </c>
      <c r="L168" s="3" t="s">
        <v>23</v>
      </c>
      <c r="M168" s="3" t="s">
        <v>23</v>
      </c>
      <c r="N168" s="3" t="s">
        <v>108</v>
      </c>
      <c r="O168" s="5">
        <v>2.3482500000000002</v>
      </c>
      <c r="P168" s="5" t="s">
        <v>109</v>
      </c>
      <c r="Q168" s="3" t="s">
        <v>87</v>
      </c>
      <c r="R168" s="3" t="s">
        <v>109</v>
      </c>
      <c r="S168" s="3" t="s">
        <v>87</v>
      </c>
      <c r="T168" t="s">
        <v>25</v>
      </c>
      <c r="U168" t="s">
        <v>109</v>
      </c>
      <c r="V168">
        <v>0</v>
      </c>
      <c r="W168">
        <v>0</v>
      </c>
    </row>
    <row r="169" spans="1:23" x14ac:dyDescent="0.25">
      <c r="A169" s="3" t="s">
        <v>233</v>
      </c>
      <c r="B169" s="3" t="s">
        <v>234</v>
      </c>
      <c r="C169" s="3" t="s">
        <v>235</v>
      </c>
      <c r="D169" s="3" t="s">
        <v>236</v>
      </c>
      <c r="E169" t="s">
        <v>175</v>
      </c>
      <c r="F169" t="s">
        <v>237</v>
      </c>
      <c r="G169" t="s">
        <v>4223</v>
      </c>
      <c r="H169">
        <v>0</v>
      </c>
      <c r="J169" t="s">
        <v>22</v>
      </c>
      <c r="K169" s="3">
        <v>87</v>
      </c>
      <c r="L169" s="3" t="s">
        <v>23</v>
      </c>
      <c r="M169" s="3" t="s">
        <v>23</v>
      </c>
      <c r="N169" s="3" t="s">
        <v>23</v>
      </c>
      <c r="O169" s="5">
        <v>3.9342199999999998</v>
      </c>
      <c r="P169" s="5">
        <v>43.440860215053767</v>
      </c>
      <c r="Q169" s="3" t="s">
        <v>121</v>
      </c>
      <c r="R169" s="3" t="s">
        <v>157</v>
      </c>
      <c r="S169" s="3" t="s">
        <v>121</v>
      </c>
      <c r="T169" t="s">
        <v>25</v>
      </c>
      <c r="U169" t="s">
        <v>158</v>
      </c>
      <c r="V169">
        <v>0</v>
      </c>
      <c r="W169">
        <v>0</v>
      </c>
    </row>
    <row r="170" spans="1:23" x14ac:dyDescent="0.25">
      <c r="A170" s="3" t="s">
        <v>450</v>
      </c>
      <c r="B170" s="3" t="s">
        <v>451</v>
      </c>
      <c r="C170" s="3" t="s">
        <v>452</v>
      </c>
      <c r="D170" s="3" t="s">
        <v>453</v>
      </c>
      <c r="E170" t="s">
        <v>74</v>
      </c>
      <c r="F170" t="s">
        <v>75</v>
      </c>
      <c r="G170" t="s">
        <v>4220</v>
      </c>
      <c r="H170">
        <v>0</v>
      </c>
      <c r="J170" t="s">
        <v>22</v>
      </c>
      <c r="K170" s="3">
        <v>67</v>
      </c>
      <c r="L170" s="3" t="s">
        <v>23</v>
      </c>
      <c r="M170" s="3" t="s">
        <v>23</v>
      </c>
      <c r="N170" s="3" t="s">
        <v>23</v>
      </c>
      <c r="O170" s="5">
        <v>1.3554900000000001</v>
      </c>
      <c r="P170" s="5">
        <v>73.036093418259028</v>
      </c>
      <c r="Q170" s="3" t="s">
        <v>76</v>
      </c>
      <c r="R170" s="3" t="s">
        <v>76</v>
      </c>
      <c r="S170" s="3" t="s">
        <v>76</v>
      </c>
      <c r="T170" t="s">
        <v>36</v>
      </c>
      <c r="U170" t="s">
        <v>115</v>
      </c>
      <c r="V170">
        <v>0</v>
      </c>
      <c r="W170">
        <v>0</v>
      </c>
    </row>
    <row r="171" spans="1:23" x14ac:dyDescent="0.25">
      <c r="A171" s="3" t="s">
        <v>2051</v>
      </c>
      <c r="B171" s="3" t="s">
        <v>2052</v>
      </c>
      <c r="C171" s="3" t="s">
        <v>2053</v>
      </c>
      <c r="D171" s="3" t="s">
        <v>2054</v>
      </c>
      <c r="E171" t="s">
        <v>42</v>
      </c>
      <c r="F171" t="s">
        <v>483</v>
      </c>
      <c r="G171" t="s">
        <v>4222</v>
      </c>
      <c r="H171">
        <v>0</v>
      </c>
      <c r="J171" t="s">
        <v>33</v>
      </c>
      <c r="K171" s="3">
        <v>68</v>
      </c>
      <c r="L171" s="3" t="s">
        <v>23</v>
      </c>
      <c r="M171" s="3" t="s">
        <v>23</v>
      </c>
      <c r="N171" s="3" t="s">
        <v>108</v>
      </c>
      <c r="O171" s="5">
        <v>1.4602900000000001</v>
      </c>
      <c r="P171" s="5" t="s">
        <v>109</v>
      </c>
      <c r="Q171" s="3" t="s">
        <v>24</v>
      </c>
      <c r="R171" s="3" t="s">
        <v>109</v>
      </c>
      <c r="S171" s="3" t="s">
        <v>24</v>
      </c>
      <c r="T171" t="s">
        <v>25</v>
      </c>
      <c r="U171" t="s">
        <v>109</v>
      </c>
      <c r="V171">
        <v>0</v>
      </c>
      <c r="W171">
        <v>0</v>
      </c>
    </row>
    <row r="172" spans="1:23" x14ac:dyDescent="0.25">
      <c r="A172" s="3" t="s">
        <v>2991</v>
      </c>
      <c r="B172" s="3" t="s">
        <v>2992</v>
      </c>
      <c r="C172" s="3" t="s">
        <v>2993</v>
      </c>
      <c r="D172" s="3" t="s">
        <v>2994</v>
      </c>
      <c r="E172" t="s">
        <v>42</v>
      </c>
      <c r="F172" t="s">
        <v>483</v>
      </c>
      <c r="G172" t="s">
        <v>4222</v>
      </c>
      <c r="H172">
        <v>0</v>
      </c>
      <c r="J172" t="s">
        <v>22</v>
      </c>
      <c r="K172" s="3">
        <v>50</v>
      </c>
      <c r="L172" s="3" t="s">
        <v>23</v>
      </c>
      <c r="M172" s="3" t="s">
        <v>23</v>
      </c>
      <c r="N172" s="3" t="s">
        <v>108</v>
      </c>
      <c r="O172" s="5">
        <v>4.6841100000000004</v>
      </c>
      <c r="P172" s="5" t="s">
        <v>109</v>
      </c>
      <c r="Q172" s="3" t="s">
        <v>177</v>
      </c>
      <c r="R172" s="3" t="s">
        <v>109</v>
      </c>
      <c r="S172" s="3" t="s">
        <v>177</v>
      </c>
      <c r="T172" t="s">
        <v>25</v>
      </c>
      <c r="U172" t="s">
        <v>109</v>
      </c>
      <c r="V172">
        <v>0</v>
      </c>
      <c r="W172">
        <v>0</v>
      </c>
    </row>
    <row r="173" spans="1:23" x14ac:dyDescent="0.25">
      <c r="A173" s="3" t="s">
        <v>2987</v>
      </c>
      <c r="B173" s="3" t="s">
        <v>2988</v>
      </c>
      <c r="C173" s="3" t="s">
        <v>2989</v>
      </c>
      <c r="D173" s="3" t="s">
        <v>2990</v>
      </c>
      <c r="E173" t="s">
        <v>42</v>
      </c>
      <c r="F173" t="s">
        <v>483</v>
      </c>
      <c r="G173" t="s">
        <v>4222</v>
      </c>
      <c r="H173">
        <v>0</v>
      </c>
      <c r="J173" t="s">
        <v>33</v>
      </c>
      <c r="K173" s="3">
        <v>54</v>
      </c>
      <c r="L173" s="3" t="s">
        <v>23</v>
      </c>
      <c r="M173" s="3" t="s">
        <v>23</v>
      </c>
      <c r="N173" s="3" t="s">
        <v>108</v>
      </c>
      <c r="O173" s="5">
        <v>1.1142300000000001</v>
      </c>
      <c r="P173" s="5" t="s">
        <v>109</v>
      </c>
      <c r="Q173" s="3" t="s">
        <v>177</v>
      </c>
      <c r="R173" s="3" t="s">
        <v>109</v>
      </c>
      <c r="S173" s="3" t="s">
        <v>177</v>
      </c>
      <c r="T173" t="s">
        <v>25</v>
      </c>
      <c r="U173" t="s">
        <v>109</v>
      </c>
      <c r="V173">
        <v>0</v>
      </c>
      <c r="W173">
        <v>0</v>
      </c>
    </row>
    <row r="174" spans="1:23" x14ac:dyDescent="0.25">
      <c r="A174" s="3" t="s">
        <v>2983</v>
      </c>
      <c r="B174" s="3" t="s">
        <v>2984</v>
      </c>
      <c r="C174" s="3" t="s">
        <v>2985</v>
      </c>
      <c r="D174" s="3" t="s">
        <v>2986</v>
      </c>
      <c r="E174" t="s">
        <v>42</v>
      </c>
      <c r="F174" t="s">
        <v>483</v>
      </c>
      <c r="G174" t="s">
        <v>4222</v>
      </c>
      <c r="H174">
        <v>0</v>
      </c>
      <c r="J174" t="s">
        <v>33</v>
      </c>
      <c r="K174" s="3">
        <v>65</v>
      </c>
      <c r="L174" s="3" t="s">
        <v>23</v>
      </c>
      <c r="M174" s="3" t="s">
        <v>23</v>
      </c>
      <c r="N174" s="3" t="s">
        <v>108</v>
      </c>
      <c r="O174" s="5">
        <v>1.7357100000000001</v>
      </c>
      <c r="P174" s="5" t="s">
        <v>109</v>
      </c>
      <c r="Q174" s="3" t="s">
        <v>177</v>
      </c>
      <c r="R174" s="3" t="s">
        <v>109</v>
      </c>
      <c r="S174" s="3" t="s">
        <v>177</v>
      </c>
      <c r="T174" t="s">
        <v>115</v>
      </c>
      <c r="U174" t="s">
        <v>109</v>
      </c>
      <c r="V174">
        <v>0</v>
      </c>
      <c r="W174">
        <v>0</v>
      </c>
    </row>
    <row r="175" spans="1:23" x14ac:dyDescent="0.25">
      <c r="A175" s="3" t="s">
        <v>1853</v>
      </c>
      <c r="B175" s="3" t="s">
        <v>1854</v>
      </c>
      <c r="C175" s="3" t="s">
        <v>1855</v>
      </c>
      <c r="D175" s="3" t="s">
        <v>1856</v>
      </c>
      <c r="E175" t="s">
        <v>92</v>
      </c>
      <c r="F175" t="s">
        <v>93</v>
      </c>
      <c r="G175" t="s">
        <v>92</v>
      </c>
      <c r="H175" t="s">
        <v>4142</v>
      </c>
      <c r="I175" t="s">
        <v>94</v>
      </c>
      <c r="J175" t="s">
        <v>33</v>
      </c>
      <c r="K175" s="3">
        <v>13</v>
      </c>
      <c r="L175" s="3" t="s">
        <v>23</v>
      </c>
      <c r="M175" s="3" t="s">
        <v>23</v>
      </c>
      <c r="N175" s="3" t="s">
        <v>108</v>
      </c>
      <c r="O175" s="5">
        <v>1.71271</v>
      </c>
      <c r="P175" s="5" t="s">
        <v>109</v>
      </c>
      <c r="Q175" s="3" t="s">
        <v>76</v>
      </c>
      <c r="R175" s="3" t="s">
        <v>109</v>
      </c>
      <c r="S175" s="3" t="s">
        <v>76</v>
      </c>
      <c r="T175" t="s">
        <v>115</v>
      </c>
      <c r="U175" t="s">
        <v>109</v>
      </c>
      <c r="V175">
        <v>0</v>
      </c>
      <c r="W175">
        <v>0</v>
      </c>
    </row>
    <row r="176" spans="1:23" x14ac:dyDescent="0.25">
      <c r="A176" s="3" t="s">
        <v>139</v>
      </c>
      <c r="B176" s="3" t="s">
        <v>140</v>
      </c>
      <c r="C176" s="3" t="s">
        <v>141</v>
      </c>
      <c r="D176" s="3" t="s">
        <v>142</v>
      </c>
      <c r="E176" t="s">
        <v>92</v>
      </c>
      <c r="F176" t="s">
        <v>143</v>
      </c>
      <c r="G176" t="s">
        <v>92</v>
      </c>
      <c r="H176" t="s">
        <v>4111</v>
      </c>
      <c r="I176" t="s">
        <v>94</v>
      </c>
      <c r="J176" t="s">
        <v>33</v>
      </c>
      <c r="K176" s="3">
        <v>60</v>
      </c>
      <c r="L176" s="3" t="s">
        <v>23</v>
      </c>
      <c r="M176" s="3" t="s">
        <v>23</v>
      </c>
      <c r="N176" s="3" t="s">
        <v>23</v>
      </c>
      <c r="O176" s="5">
        <v>2.1288900000000002</v>
      </c>
      <c r="P176" s="5">
        <v>35</v>
      </c>
      <c r="Q176" s="3" t="s">
        <v>76</v>
      </c>
      <c r="R176" s="3" t="s">
        <v>76</v>
      </c>
      <c r="S176" s="3" t="s">
        <v>76</v>
      </c>
      <c r="T176" t="s">
        <v>36</v>
      </c>
      <c r="U176" t="s">
        <v>37</v>
      </c>
      <c r="V176">
        <v>0</v>
      </c>
      <c r="W176">
        <v>0</v>
      </c>
    </row>
    <row r="177" spans="1:23" x14ac:dyDescent="0.25">
      <c r="A177" s="3" t="s">
        <v>2931</v>
      </c>
      <c r="B177" s="3" t="s">
        <v>2932</v>
      </c>
      <c r="C177" s="3" t="s">
        <v>2933</v>
      </c>
      <c r="D177" s="3" t="s">
        <v>2934</v>
      </c>
      <c r="E177" t="s">
        <v>169</v>
      </c>
      <c r="F177" t="s">
        <v>170</v>
      </c>
      <c r="G177" t="s">
        <v>4226</v>
      </c>
      <c r="H177" t="s">
        <v>4203</v>
      </c>
      <c r="J177" t="s">
        <v>33</v>
      </c>
      <c r="K177" s="3">
        <v>57</v>
      </c>
      <c r="L177" s="3" t="s">
        <v>23</v>
      </c>
      <c r="M177" s="3" t="s">
        <v>23</v>
      </c>
      <c r="N177" s="3" t="s">
        <v>108</v>
      </c>
      <c r="O177" s="5">
        <v>1.94228</v>
      </c>
      <c r="P177" s="5" t="s">
        <v>109</v>
      </c>
      <c r="Q177" s="3" t="s">
        <v>177</v>
      </c>
      <c r="R177" s="3" t="s">
        <v>109</v>
      </c>
      <c r="S177" s="3" t="s">
        <v>177</v>
      </c>
      <c r="T177" t="s">
        <v>25</v>
      </c>
      <c r="U177" t="s">
        <v>109</v>
      </c>
      <c r="V177">
        <v>0</v>
      </c>
      <c r="W177">
        <v>0</v>
      </c>
    </row>
    <row r="178" spans="1:23" x14ac:dyDescent="0.25">
      <c r="A178" s="3" t="s">
        <v>489</v>
      </c>
      <c r="B178" s="3" t="s">
        <v>109</v>
      </c>
      <c r="C178" s="3" t="s">
        <v>490</v>
      </c>
      <c r="D178" s="3" t="s">
        <v>109</v>
      </c>
      <c r="E178" t="s">
        <v>100</v>
      </c>
      <c r="F178" t="s">
        <v>491</v>
      </c>
      <c r="G178" t="s">
        <v>4225</v>
      </c>
      <c r="H178" t="s">
        <v>4120</v>
      </c>
      <c r="J178" t="s">
        <v>22</v>
      </c>
      <c r="K178" s="3">
        <v>37</v>
      </c>
      <c r="L178" s="3" t="s">
        <v>108</v>
      </c>
      <c r="M178" s="3" t="s">
        <v>108</v>
      </c>
      <c r="N178" s="3" t="s">
        <v>23</v>
      </c>
      <c r="O178" s="5" t="s">
        <v>109</v>
      </c>
      <c r="P178" s="5">
        <v>90.08</v>
      </c>
      <c r="Q178" s="3" t="s">
        <v>109</v>
      </c>
      <c r="R178" s="3" t="s">
        <v>492</v>
      </c>
      <c r="S178" s="3" t="s">
        <v>492</v>
      </c>
      <c r="T178" t="s">
        <v>109</v>
      </c>
      <c r="U178" t="s">
        <v>45</v>
      </c>
      <c r="V178">
        <v>0</v>
      </c>
      <c r="W178">
        <v>0</v>
      </c>
    </row>
    <row r="179" spans="1:23" x14ac:dyDescent="0.25">
      <c r="A179" s="3" t="s">
        <v>2055</v>
      </c>
      <c r="B179" s="3" t="s">
        <v>2056</v>
      </c>
      <c r="C179" s="3" t="s">
        <v>2057</v>
      </c>
      <c r="D179" s="3" t="s">
        <v>2058</v>
      </c>
      <c r="E179" t="s">
        <v>20</v>
      </c>
      <c r="F179" t="s">
        <v>21</v>
      </c>
      <c r="G179" t="s">
        <v>4227</v>
      </c>
      <c r="H179">
        <v>0</v>
      </c>
      <c r="J179" t="s">
        <v>22</v>
      </c>
      <c r="K179" s="3" t="s">
        <v>87</v>
      </c>
      <c r="L179" s="3" t="s">
        <v>23</v>
      </c>
      <c r="M179" s="3" t="s">
        <v>23</v>
      </c>
      <c r="N179" s="3" t="s">
        <v>108</v>
      </c>
      <c r="O179" s="5">
        <v>1.4638</v>
      </c>
      <c r="P179" s="5" t="s">
        <v>109</v>
      </c>
      <c r="Q179" s="3" t="s">
        <v>24</v>
      </c>
      <c r="R179" s="3" t="s">
        <v>109</v>
      </c>
      <c r="S179" s="3" t="s">
        <v>24</v>
      </c>
      <c r="T179" t="s">
        <v>25</v>
      </c>
      <c r="U179" t="s">
        <v>109</v>
      </c>
      <c r="V179">
        <v>0</v>
      </c>
      <c r="W179">
        <v>0</v>
      </c>
    </row>
    <row r="180" spans="1:23" x14ac:dyDescent="0.25">
      <c r="A180" s="3" t="s">
        <v>759</v>
      </c>
      <c r="B180" s="3" t="s">
        <v>760</v>
      </c>
      <c r="C180" s="3" t="s">
        <v>761</v>
      </c>
      <c r="D180" s="3" t="s">
        <v>762</v>
      </c>
      <c r="E180" t="s">
        <v>154</v>
      </c>
      <c r="F180" t="s">
        <v>155</v>
      </c>
      <c r="G180" t="s">
        <v>4221</v>
      </c>
      <c r="H180" t="s">
        <v>4157</v>
      </c>
      <c r="J180" t="s">
        <v>22</v>
      </c>
      <c r="K180" s="3" t="s">
        <v>87</v>
      </c>
      <c r="L180" s="3" t="s">
        <v>23</v>
      </c>
      <c r="M180" s="3" t="s">
        <v>23</v>
      </c>
      <c r="N180" s="3" t="s">
        <v>108</v>
      </c>
      <c r="O180" s="5">
        <v>3.5049600000000001</v>
      </c>
      <c r="P180" s="5" t="s">
        <v>109</v>
      </c>
      <c r="Q180" s="3" t="s">
        <v>763</v>
      </c>
      <c r="R180" s="3" t="s">
        <v>109</v>
      </c>
      <c r="S180" s="3">
        <v>0</v>
      </c>
      <c r="T180" t="s">
        <v>25</v>
      </c>
      <c r="U180" t="s">
        <v>109</v>
      </c>
      <c r="V180">
        <v>0</v>
      </c>
      <c r="W180">
        <v>0</v>
      </c>
    </row>
    <row r="181" spans="1:23" x14ac:dyDescent="0.25">
      <c r="A181" s="3" t="s">
        <v>754</v>
      </c>
      <c r="B181" s="3" t="s">
        <v>755</v>
      </c>
      <c r="C181" s="3" t="s">
        <v>756</v>
      </c>
      <c r="D181" s="3" t="s">
        <v>757</v>
      </c>
      <c r="E181" t="s">
        <v>376</v>
      </c>
      <c r="F181" t="s">
        <v>377</v>
      </c>
      <c r="G181" t="s">
        <v>4227</v>
      </c>
      <c r="H181">
        <v>0</v>
      </c>
      <c r="J181" t="s">
        <v>33</v>
      </c>
      <c r="K181" s="3">
        <v>48</v>
      </c>
      <c r="L181" s="3" t="s">
        <v>23</v>
      </c>
      <c r="M181" s="3" t="s">
        <v>23</v>
      </c>
      <c r="N181" s="3" t="s">
        <v>108</v>
      </c>
      <c r="O181" s="5">
        <v>2.1118399999999999</v>
      </c>
      <c r="P181" s="5" t="s">
        <v>109</v>
      </c>
      <c r="Q181" s="3" t="s">
        <v>758</v>
      </c>
      <c r="R181" s="3" t="s">
        <v>109</v>
      </c>
      <c r="S181" s="3">
        <v>0</v>
      </c>
      <c r="T181" t="s">
        <v>115</v>
      </c>
      <c r="U181" t="s">
        <v>109</v>
      </c>
      <c r="V181">
        <v>0</v>
      </c>
      <c r="W181">
        <v>0</v>
      </c>
    </row>
    <row r="182" spans="1:23" x14ac:dyDescent="0.25">
      <c r="A182" s="3" t="s">
        <v>3974</v>
      </c>
      <c r="B182" s="3" t="s">
        <v>3975</v>
      </c>
      <c r="C182" s="3" t="s">
        <v>3976</v>
      </c>
      <c r="D182" s="3" t="s">
        <v>3977</v>
      </c>
      <c r="E182" t="s">
        <v>206</v>
      </c>
      <c r="F182" t="s">
        <v>630</v>
      </c>
      <c r="G182" t="s">
        <v>4227</v>
      </c>
      <c r="H182">
        <v>0</v>
      </c>
      <c r="J182" t="s">
        <v>33</v>
      </c>
      <c r="K182" s="3">
        <v>69</v>
      </c>
      <c r="L182" s="3" t="s">
        <v>23</v>
      </c>
      <c r="M182" s="3" t="s">
        <v>23</v>
      </c>
      <c r="N182" s="3" t="s">
        <v>108</v>
      </c>
      <c r="O182" s="5">
        <v>1.67164</v>
      </c>
      <c r="P182" s="5">
        <v>29</v>
      </c>
      <c r="Q182" s="3" t="s">
        <v>35</v>
      </c>
      <c r="R182" s="3" t="s">
        <v>109</v>
      </c>
      <c r="S182" s="3" t="s">
        <v>35</v>
      </c>
      <c r="T182" t="s">
        <v>25</v>
      </c>
      <c r="U182" t="s">
        <v>109</v>
      </c>
      <c r="V182">
        <v>0</v>
      </c>
      <c r="W182">
        <v>0</v>
      </c>
    </row>
    <row r="183" spans="1:23" x14ac:dyDescent="0.25">
      <c r="A183" s="3" t="s">
        <v>1704</v>
      </c>
      <c r="B183" s="3" t="s">
        <v>1705</v>
      </c>
      <c r="C183" s="3" t="s">
        <v>1706</v>
      </c>
      <c r="D183" s="3" t="s">
        <v>1707</v>
      </c>
      <c r="E183" t="s">
        <v>50</v>
      </c>
      <c r="F183" t="s">
        <v>51</v>
      </c>
      <c r="G183" t="s">
        <v>4227</v>
      </c>
      <c r="H183">
        <v>0</v>
      </c>
      <c r="J183" t="s">
        <v>22</v>
      </c>
      <c r="K183" s="3">
        <v>62</v>
      </c>
      <c r="L183" s="3" t="s">
        <v>23</v>
      </c>
      <c r="M183" s="3" t="s">
        <v>23</v>
      </c>
      <c r="N183" s="3" t="s">
        <v>108</v>
      </c>
      <c r="O183" s="5">
        <v>1.91029</v>
      </c>
      <c r="P183" s="5" t="s">
        <v>109</v>
      </c>
      <c r="Q183" s="3" t="s">
        <v>76</v>
      </c>
      <c r="R183" s="3" t="s">
        <v>109</v>
      </c>
      <c r="S183" s="3" t="s">
        <v>76</v>
      </c>
      <c r="T183" t="s">
        <v>115</v>
      </c>
      <c r="U183" t="s">
        <v>109</v>
      </c>
      <c r="V183">
        <v>0</v>
      </c>
      <c r="W183">
        <v>0</v>
      </c>
    </row>
    <row r="184" spans="1:23" x14ac:dyDescent="0.25">
      <c r="A184" s="3" t="s">
        <v>2236</v>
      </c>
      <c r="B184" s="3" t="s">
        <v>2237</v>
      </c>
      <c r="C184" s="3" t="s">
        <v>2238</v>
      </c>
      <c r="D184" s="3" t="s">
        <v>2239</v>
      </c>
      <c r="E184" t="s">
        <v>92</v>
      </c>
      <c r="F184" t="s">
        <v>663</v>
      </c>
      <c r="G184" t="s">
        <v>92</v>
      </c>
      <c r="H184">
        <v>0</v>
      </c>
      <c r="I184" t="s">
        <v>94</v>
      </c>
      <c r="J184" t="s">
        <v>33</v>
      </c>
      <c r="K184" s="3">
        <v>3</v>
      </c>
      <c r="L184" s="3" t="s">
        <v>23</v>
      </c>
      <c r="M184" s="3" t="s">
        <v>23</v>
      </c>
      <c r="N184" s="3" t="s">
        <v>108</v>
      </c>
      <c r="O184" s="5">
        <v>3.2756799999999999</v>
      </c>
      <c r="P184" s="5" t="s">
        <v>109</v>
      </c>
      <c r="Q184" s="3" t="s">
        <v>24</v>
      </c>
      <c r="R184" s="3" t="s">
        <v>109</v>
      </c>
      <c r="S184" s="3" t="s">
        <v>24</v>
      </c>
      <c r="T184" t="s">
        <v>115</v>
      </c>
      <c r="U184" t="s">
        <v>109</v>
      </c>
      <c r="V184">
        <v>0</v>
      </c>
      <c r="W184">
        <v>0</v>
      </c>
    </row>
    <row r="185" spans="1:23" x14ac:dyDescent="0.25">
      <c r="A185" s="3" t="s">
        <v>2059</v>
      </c>
      <c r="B185" s="3" t="s">
        <v>2060</v>
      </c>
      <c r="C185" s="3" t="s">
        <v>2061</v>
      </c>
      <c r="D185" s="3" t="s">
        <v>2062</v>
      </c>
      <c r="E185" t="s">
        <v>92</v>
      </c>
      <c r="F185" t="s">
        <v>663</v>
      </c>
      <c r="G185" t="s">
        <v>92</v>
      </c>
      <c r="H185">
        <v>0</v>
      </c>
      <c r="I185" t="s">
        <v>94</v>
      </c>
      <c r="J185" t="s">
        <v>22</v>
      </c>
      <c r="K185" s="3">
        <v>7</v>
      </c>
      <c r="L185" s="3" t="s">
        <v>23</v>
      </c>
      <c r="M185" s="3" t="s">
        <v>23</v>
      </c>
      <c r="N185" s="3" t="s">
        <v>108</v>
      </c>
      <c r="O185" s="5">
        <v>3.12588</v>
      </c>
      <c r="P185" s="5" t="s">
        <v>109</v>
      </c>
      <c r="Q185" s="3" t="s">
        <v>24</v>
      </c>
      <c r="R185" s="3" t="s">
        <v>109</v>
      </c>
      <c r="S185" s="3" t="s">
        <v>24</v>
      </c>
      <c r="T185" t="s">
        <v>115</v>
      </c>
      <c r="U185" t="s">
        <v>109</v>
      </c>
      <c r="V185">
        <v>0</v>
      </c>
      <c r="W185">
        <v>0</v>
      </c>
    </row>
    <row r="186" spans="1:23" x14ac:dyDescent="0.25">
      <c r="A186" s="3" t="s">
        <v>3109</v>
      </c>
      <c r="B186" s="3" t="s">
        <v>3110</v>
      </c>
      <c r="C186" s="3" t="s">
        <v>3111</v>
      </c>
      <c r="D186" s="3" t="s">
        <v>3112</v>
      </c>
      <c r="E186" t="s">
        <v>42</v>
      </c>
      <c r="F186" t="s">
        <v>43</v>
      </c>
      <c r="G186" t="s">
        <v>4223</v>
      </c>
      <c r="H186" t="s">
        <v>4107</v>
      </c>
      <c r="J186" t="s">
        <v>33</v>
      </c>
      <c r="K186" s="3">
        <v>69</v>
      </c>
      <c r="L186" s="3" t="s">
        <v>23</v>
      </c>
      <c r="M186" s="3" t="s">
        <v>23</v>
      </c>
      <c r="N186" s="3" t="s">
        <v>108</v>
      </c>
      <c r="O186" s="5">
        <v>1.99332</v>
      </c>
      <c r="P186" s="5" t="s">
        <v>109</v>
      </c>
      <c r="Q186" s="3" t="s">
        <v>102</v>
      </c>
      <c r="R186" s="3" t="s">
        <v>109</v>
      </c>
      <c r="S186" s="3" t="s">
        <v>102</v>
      </c>
      <c r="T186" t="s">
        <v>25</v>
      </c>
      <c r="U186" t="s">
        <v>109</v>
      </c>
      <c r="V186">
        <v>0</v>
      </c>
      <c r="W186">
        <v>0</v>
      </c>
    </row>
    <row r="187" spans="1:23" x14ac:dyDescent="0.25">
      <c r="A187" s="3" t="s">
        <v>3749</v>
      </c>
      <c r="B187" s="3" t="s">
        <v>3750</v>
      </c>
      <c r="C187" s="3" t="s">
        <v>3751</v>
      </c>
      <c r="D187" s="3" t="s">
        <v>3752</v>
      </c>
      <c r="E187" t="s">
        <v>314</v>
      </c>
      <c r="F187" t="s">
        <v>315</v>
      </c>
      <c r="G187" t="s">
        <v>4223</v>
      </c>
      <c r="H187" t="s">
        <v>4148</v>
      </c>
      <c r="J187" t="s">
        <v>33</v>
      </c>
      <c r="K187" s="3">
        <v>65</v>
      </c>
      <c r="L187" s="3" t="s">
        <v>23</v>
      </c>
      <c r="M187" s="3" t="s">
        <v>23</v>
      </c>
      <c r="N187" s="3" t="s">
        <v>108</v>
      </c>
      <c r="O187" s="5">
        <v>3.3303600000000002</v>
      </c>
      <c r="P187" s="5" t="s">
        <v>109</v>
      </c>
      <c r="Q187" s="3" t="s">
        <v>121</v>
      </c>
      <c r="R187" s="3" t="s">
        <v>109</v>
      </c>
      <c r="S187" s="3" t="s">
        <v>121</v>
      </c>
      <c r="T187" t="s">
        <v>25</v>
      </c>
      <c r="U187" t="s">
        <v>109</v>
      </c>
      <c r="V187">
        <v>0</v>
      </c>
      <c r="W187">
        <v>0</v>
      </c>
    </row>
    <row r="188" spans="1:23" x14ac:dyDescent="0.25">
      <c r="A188" s="3" t="s">
        <v>3741</v>
      </c>
      <c r="B188" s="3" t="s">
        <v>3742</v>
      </c>
      <c r="C188" s="3" t="s">
        <v>3743</v>
      </c>
      <c r="D188" s="3" t="s">
        <v>3744</v>
      </c>
      <c r="E188" t="s">
        <v>231</v>
      </c>
      <c r="F188" t="s">
        <v>232</v>
      </c>
      <c r="G188" t="s">
        <v>4222</v>
      </c>
      <c r="H188" t="s">
        <v>4214</v>
      </c>
      <c r="J188" t="s">
        <v>33</v>
      </c>
      <c r="K188" s="3">
        <v>73</v>
      </c>
      <c r="L188" s="3" t="s">
        <v>23</v>
      </c>
      <c r="M188" s="3" t="s">
        <v>23</v>
      </c>
      <c r="N188" s="3" t="s">
        <v>108</v>
      </c>
      <c r="O188" s="5">
        <v>1.5336799999999999</v>
      </c>
      <c r="P188" s="5" t="s">
        <v>109</v>
      </c>
      <c r="Q188" s="3" t="s">
        <v>121</v>
      </c>
      <c r="R188" s="3" t="s">
        <v>109</v>
      </c>
      <c r="S188" s="3" t="s">
        <v>121</v>
      </c>
      <c r="T188" t="s">
        <v>115</v>
      </c>
      <c r="U188" t="s">
        <v>109</v>
      </c>
      <c r="V188">
        <v>0</v>
      </c>
      <c r="W188">
        <v>0</v>
      </c>
    </row>
    <row r="189" spans="1:23" x14ac:dyDescent="0.25">
      <c r="A189" s="3" t="s">
        <v>3745</v>
      </c>
      <c r="B189" s="3" t="s">
        <v>3746</v>
      </c>
      <c r="C189" s="3" t="s">
        <v>3747</v>
      </c>
      <c r="D189" s="3" t="s">
        <v>3748</v>
      </c>
      <c r="E189" t="s">
        <v>231</v>
      </c>
      <c r="F189" t="s">
        <v>232</v>
      </c>
      <c r="G189" t="s">
        <v>4222</v>
      </c>
      <c r="H189" t="s">
        <v>4215</v>
      </c>
      <c r="J189" t="s">
        <v>33</v>
      </c>
      <c r="K189" s="3">
        <v>63</v>
      </c>
      <c r="L189" s="3" t="s">
        <v>23</v>
      </c>
      <c r="M189" s="3" t="s">
        <v>23</v>
      </c>
      <c r="N189" s="3" t="s">
        <v>108</v>
      </c>
      <c r="O189" s="5">
        <v>1.0468599999999999</v>
      </c>
      <c r="P189" s="5" t="s">
        <v>109</v>
      </c>
      <c r="Q189" s="3" t="s">
        <v>121</v>
      </c>
      <c r="R189" s="3" t="s">
        <v>109</v>
      </c>
      <c r="S189" s="3" t="s">
        <v>121</v>
      </c>
      <c r="T189" t="s">
        <v>115</v>
      </c>
      <c r="U189" t="s">
        <v>109</v>
      </c>
      <c r="V189">
        <v>0</v>
      </c>
      <c r="W189">
        <v>0</v>
      </c>
    </row>
    <row r="190" spans="1:23" x14ac:dyDescent="0.25">
      <c r="A190" s="3" t="s">
        <v>1525</v>
      </c>
      <c r="B190" s="3" t="s">
        <v>1526</v>
      </c>
      <c r="C190" s="3" t="s">
        <v>1527</v>
      </c>
      <c r="D190" s="3" t="s">
        <v>1528</v>
      </c>
      <c r="E190" t="s">
        <v>50</v>
      </c>
      <c r="F190" t="s">
        <v>51</v>
      </c>
      <c r="G190" t="s">
        <v>4221</v>
      </c>
      <c r="H190" t="s">
        <v>4150</v>
      </c>
      <c r="J190" t="s">
        <v>22</v>
      </c>
      <c r="K190" s="3">
        <v>50</v>
      </c>
      <c r="L190" s="3" t="s">
        <v>23</v>
      </c>
      <c r="M190" s="3" t="s">
        <v>23</v>
      </c>
      <c r="N190" s="3" t="s">
        <v>108</v>
      </c>
      <c r="O190" s="5">
        <v>1.1667099999999999</v>
      </c>
      <c r="P190" s="5" t="s">
        <v>109</v>
      </c>
      <c r="Q190" s="3" t="s">
        <v>76</v>
      </c>
      <c r="R190" s="3" t="s">
        <v>109</v>
      </c>
      <c r="S190" s="3" t="s">
        <v>76</v>
      </c>
      <c r="T190" t="s">
        <v>115</v>
      </c>
      <c r="U190" t="s">
        <v>109</v>
      </c>
      <c r="V190">
        <v>0</v>
      </c>
      <c r="W190">
        <v>0</v>
      </c>
    </row>
    <row r="191" spans="1:23" x14ac:dyDescent="0.25">
      <c r="A191" s="3" t="s">
        <v>1700</v>
      </c>
      <c r="B191" s="3" t="s">
        <v>1701</v>
      </c>
      <c r="C191" s="3" t="s">
        <v>1702</v>
      </c>
      <c r="D191" s="3" t="s">
        <v>1703</v>
      </c>
      <c r="E191" t="s">
        <v>50</v>
      </c>
      <c r="F191" t="s">
        <v>51</v>
      </c>
      <c r="G191" t="s">
        <v>4227</v>
      </c>
      <c r="H191">
        <v>0</v>
      </c>
      <c r="J191" t="s">
        <v>22</v>
      </c>
      <c r="K191" s="3">
        <v>46</v>
      </c>
      <c r="L191" s="3" t="s">
        <v>23</v>
      </c>
      <c r="M191" s="3" t="s">
        <v>23</v>
      </c>
      <c r="N191" s="3" t="s">
        <v>108</v>
      </c>
      <c r="O191" s="5">
        <v>1.29515</v>
      </c>
      <c r="P191" s="5" t="s">
        <v>109</v>
      </c>
      <c r="Q191" s="3" t="s">
        <v>76</v>
      </c>
      <c r="R191" s="3" t="s">
        <v>109</v>
      </c>
      <c r="S191" s="3" t="s">
        <v>76</v>
      </c>
      <c r="T191" t="s">
        <v>115</v>
      </c>
      <c r="U191" t="s">
        <v>109</v>
      </c>
      <c r="V191">
        <v>0</v>
      </c>
      <c r="W191">
        <v>0</v>
      </c>
    </row>
    <row r="192" spans="1:23" x14ac:dyDescent="0.25">
      <c r="A192" s="3" t="s">
        <v>1533</v>
      </c>
      <c r="B192" s="3" t="s">
        <v>1534</v>
      </c>
      <c r="C192" s="3" t="s">
        <v>1535</v>
      </c>
      <c r="D192" s="3" t="s">
        <v>1536</v>
      </c>
      <c r="E192" t="s">
        <v>154</v>
      </c>
      <c r="F192" t="s">
        <v>155</v>
      </c>
      <c r="G192" t="s">
        <v>4221</v>
      </c>
      <c r="H192" t="s">
        <v>4182</v>
      </c>
      <c r="J192" t="s">
        <v>22</v>
      </c>
      <c r="K192" s="3">
        <v>56</v>
      </c>
      <c r="L192" s="3" t="s">
        <v>23</v>
      </c>
      <c r="M192" s="3" t="s">
        <v>23</v>
      </c>
      <c r="N192" s="3" t="s">
        <v>108</v>
      </c>
      <c r="O192" s="5">
        <v>1.5328299999999999</v>
      </c>
      <c r="P192" s="5" t="s">
        <v>109</v>
      </c>
      <c r="Q192" s="3" t="s">
        <v>76</v>
      </c>
      <c r="R192" s="3" t="s">
        <v>109</v>
      </c>
      <c r="S192" s="3" t="s">
        <v>76</v>
      </c>
      <c r="T192" t="s">
        <v>115</v>
      </c>
      <c r="U192" t="s">
        <v>109</v>
      </c>
      <c r="V192">
        <v>0</v>
      </c>
      <c r="W192">
        <v>0</v>
      </c>
    </row>
    <row r="193" spans="1:23" x14ac:dyDescent="0.25">
      <c r="A193" s="3" t="s">
        <v>1537</v>
      </c>
      <c r="B193" s="3" t="s">
        <v>1538</v>
      </c>
      <c r="C193" s="3" t="s">
        <v>1539</v>
      </c>
      <c r="D193" s="3" t="s">
        <v>1540</v>
      </c>
      <c r="E193" t="s">
        <v>154</v>
      </c>
      <c r="F193" t="s">
        <v>155</v>
      </c>
      <c r="G193" t="s">
        <v>4221</v>
      </c>
      <c r="H193" t="s">
        <v>4183</v>
      </c>
      <c r="J193" t="s">
        <v>22</v>
      </c>
      <c r="K193" s="3">
        <v>36</v>
      </c>
      <c r="L193" s="3" t="s">
        <v>23</v>
      </c>
      <c r="M193" s="3" t="s">
        <v>23</v>
      </c>
      <c r="N193" s="3" t="s">
        <v>108</v>
      </c>
      <c r="O193" s="5">
        <v>2.4939900000000002</v>
      </c>
      <c r="P193" s="5" t="s">
        <v>109</v>
      </c>
      <c r="Q193" s="3" t="s">
        <v>76</v>
      </c>
      <c r="R193" s="3" t="s">
        <v>109</v>
      </c>
      <c r="S193" s="3" t="s">
        <v>76</v>
      </c>
      <c r="T193" t="s">
        <v>115</v>
      </c>
      <c r="U193" t="s">
        <v>109</v>
      </c>
      <c r="V193">
        <v>0</v>
      </c>
      <c r="W193">
        <v>0</v>
      </c>
    </row>
    <row r="194" spans="1:23" x14ac:dyDescent="0.25">
      <c r="A194" s="3" t="s">
        <v>1541</v>
      </c>
      <c r="B194" s="3" t="s">
        <v>1542</v>
      </c>
      <c r="C194" s="3" t="s">
        <v>1543</v>
      </c>
      <c r="D194" s="3" t="s">
        <v>1544</v>
      </c>
      <c r="E194" t="s">
        <v>92</v>
      </c>
      <c r="F194" t="s">
        <v>183</v>
      </c>
      <c r="G194" t="s">
        <v>92</v>
      </c>
      <c r="H194" t="s">
        <v>4130</v>
      </c>
      <c r="I194" t="s">
        <v>94</v>
      </c>
      <c r="J194" t="s">
        <v>22</v>
      </c>
      <c r="K194" s="3">
        <v>58</v>
      </c>
      <c r="L194" s="3" t="s">
        <v>23</v>
      </c>
      <c r="M194" s="3" t="s">
        <v>23</v>
      </c>
      <c r="N194" s="3" t="s">
        <v>108</v>
      </c>
      <c r="O194" s="5">
        <v>1.84501</v>
      </c>
      <c r="P194" s="5" t="s">
        <v>109</v>
      </c>
      <c r="Q194" s="3" t="s">
        <v>76</v>
      </c>
      <c r="R194" s="3" t="s">
        <v>109</v>
      </c>
      <c r="S194" s="3" t="s">
        <v>76</v>
      </c>
      <c r="T194" t="s">
        <v>25</v>
      </c>
      <c r="U194" t="s">
        <v>109</v>
      </c>
      <c r="V194">
        <v>0</v>
      </c>
      <c r="W194">
        <v>0</v>
      </c>
    </row>
    <row r="195" spans="1:23" x14ac:dyDescent="0.25">
      <c r="A195" s="3" t="s">
        <v>3978</v>
      </c>
      <c r="B195" s="3" t="s">
        <v>3979</v>
      </c>
      <c r="C195" s="3" t="s">
        <v>3980</v>
      </c>
      <c r="D195" s="3" t="s">
        <v>3981</v>
      </c>
      <c r="E195" t="s">
        <v>42</v>
      </c>
      <c r="F195" t="s">
        <v>43</v>
      </c>
      <c r="G195" t="s">
        <v>4221</v>
      </c>
      <c r="H195" t="s">
        <v>4108</v>
      </c>
      <c r="J195" t="s">
        <v>33</v>
      </c>
      <c r="K195" s="3" t="s">
        <v>87</v>
      </c>
      <c r="L195" s="3" t="s">
        <v>23</v>
      </c>
      <c r="M195" s="3" t="s">
        <v>23</v>
      </c>
      <c r="N195" s="3" t="s">
        <v>108</v>
      </c>
      <c r="O195" s="5">
        <v>1.44462</v>
      </c>
      <c r="P195" s="5">
        <v>42</v>
      </c>
      <c r="Q195" s="3" t="s">
        <v>35</v>
      </c>
      <c r="R195" s="3" t="s">
        <v>109</v>
      </c>
      <c r="S195" s="3" t="s">
        <v>35</v>
      </c>
      <c r="T195" t="s">
        <v>25</v>
      </c>
      <c r="U195" t="s">
        <v>109</v>
      </c>
      <c r="V195">
        <v>0</v>
      </c>
      <c r="W195">
        <v>0</v>
      </c>
    </row>
    <row r="196" spans="1:23" x14ac:dyDescent="0.25">
      <c r="A196" s="3" t="s">
        <v>1545</v>
      </c>
      <c r="B196" s="3" t="s">
        <v>1546</v>
      </c>
      <c r="C196" s="3" t="s">
        <v>1547</v>
      </c>
      <c r="D196" s="3" t="s">
        <v>1548</v>
      </c>
      <c r="E196" t="s">
        <v>92</v>
      </c>
      <c r="F196" t="s">
        <v>263</v>
      </c>
      <c r="G196" t="s">
        <v>92</v>
      </c>
      <c r="H196">
        <v>0</v>
      </c>
      <c r="I196" t="s">
        <v>164</v>
      </c>
      <c r="J196" t="s">
        <v>22</v>
      </c>
      <c r="K196" s="3">
        <v>5</v>
      </c>
      <c r="L196" s="3" t="s">
        <v>23</v>
      </c>
      <c r="M196" s="3" t="s">
        <v>23</v>
      </c>
      <c r="N196" s="3" t="s">
        <v>108</v>
      </c>
      <c r="O196" s="5">
        <v>2.1685500000000002</v>
      </c>
      <c r="P196" s="5">
        <v>45.5</v>
      </c>
      <c r="Q196" s="3" t="s">
        <v>76</v>
      </c>
      <c r="R196" s="3" t="s">
        <v>109</v>
      </c>
      <c r="S196" s="3" t="s">
        <v>76</v>
      </c>
      <c r="T196" t="s">
        <v>115</v>
      </c>
      <c r="U196" t="s">
        <v>109</v>
      </c>
      <c r="V196">
        <v>0</v>
      </c>
      <c r="W196">
        <v>0</v>
      </c>
    </row>
    <row r="197" spans="1:23" x14ac:dyDescent="0.25">
      <c r="A197" s="3" t="s">
        <v>458</v>
      </c>
      <c r="B197" s="3" t="s">
        <v>459</v>
      </c>
      <c r="C197" s="3" t="s">
        <v>460</v>
      </c>
      <c r="D197" s="3" t="s">
        <v>461</v>
      </c>
      <c r="E197" t="s">
        <v>42</v>
      </c>
      <c r="F197" t="s">
        <v>43</v>
      </c>
      <c r="G197" t="s">
        <v>4227</v>
      </c>
      <c r="H197">
        <v>0</v>
      </c>
      <c r="J197" t="s">
        <v>33</v>
      </c>
      <c r="K197" s="3" t="s">
        <v>87</v>
      </c>
      <c r="L197" s="3" t="s">
        <v>23</v>
      </c>
      <c r="M197" s="3" t="s">
        <v>23</v>
      </c>
      <c r="N197" s="3" t="s">
        <v>23</v>
      </c>
      <c r="O197" s="5">
        <v>1.8040799999999999</v>
      </c>
      <c r="P197" s="5">
        <v>75.964876454972426</v>
      </c>
      <c r="Q197" s="3" t="s">
        <v>87</v>
      </c>
      <c r="R197" s="3" t="s">
        <v>157</v>
      </c>
      <c r="S197" s="3" t="s">
        <v>87</v>
      </c>
      <c r="T197" t="s">
        <v>36</v>
      </c>
      <c r="U197" t="s">
        <v>37</v>
      </c>
      <c r="V197">
        <v>0</v>
      </c>
      <c r="W197">
        <v>0</v>
      </c>
    </row>
    <row r="198" spans="1:23" x14ac:dyDescent="0.25">
      <c r="A198" s="3" t="s">
        <v>1015</v>
      </c>
      <c r="B198" s="3" t="s">
        <v>1016</v>
      </c>
      <c r="C198" s="3" t="s">
        <v>1017</v>
      </c>
      <c r="D198" s="3" t="s">
        <v>1018</v>
      </c>
      <c r="E198" t="s">
        <v>42</v>
      </c>
      <c r="F198" t="s">
        <v>43</v>
      </c>
      <c r="G198" t="s">
        <v>4227</v>
      </c>
      <c r="H198">
        <v>0</v>
      </c>
      <c r="J198" t="s">
        <v>87</v>
      </c>
      <c r="K198" s="3" t="s">
        <v>87</v>
      </c>
      <c r="L198" s="3" t="s">
        <v>23</v>
      </c>
      <c r="M198" s="3" t="s">
        <v>23</v>
      </c>
      <c r="N198" s="3" t="s">
        <v>108</v>
      </c>
      <c r="O198" s="5">
        <v>2.2333599999999998</v>
      </c>
      <c r="P198" s="5" t="s">
        <v>109</v>
      </c>
      <c r="Q198" s="3" t="s">
        <v>87</v>
      </c>
      <c r="R198" s="3" t="s">
        <v>109</v>
      </c>
      <c r="S198" s="3" t="s">
        <v>87</v>
      </c>
      <c r="T198" t="s">
        <v>115</v>
      </c>
      <c r="U198" t="s">
        <v>109</v>
      </c>
      <c r="V198">
        <v>0</v>
      </c>
      <c r="W198">
        <v>0</v>
      </c>
    </row>
    <row r="199" spans="1:23" x14ac:dyDescent="0.25">
      <c r="A199" s="3" t="s">
        <v>502</v>
      </c>
      <c r="B199" s="3" t="s">
        <v>503</v>
      </c>
      <c r="C199" s="3" t="s">
        <v>504</v>
      </c>
      <c r="D199" s="3" t="s">
        <v>505</v>
      </c>
      <c r="E199" t="s">
        <v>506</v>
      </c>
      <c r="F199" t="s">
        <v>507</v>
      </c>
      <c r="G199" t="s">
        <v>4227</v>
      </c>
      <c r="H199">
        <v>0</v>
      </c>
      <c r="J199" t="s">
        <v>22</v>
      </c>
      <c r="K199" s="3">
        <v>50</v>
      </c>
      <c r="L199" s="3" t="s">
        <v>23</v>
      </c>
      <c r="M199" s="3" t="s">
        <v>23</v>
      </c>
      <c r="N199" s="3" t="s">
        <v>23</v>
      </c>
      <c r="O199" s="5">
        <v>1.41581</v>
      </c>
      <c r="P199" s="5">
        <v>99.17</v>
      </c>
      <c r="Q199" s="3" t="s">
        <v>76</v>
      </c>
      <c r="R199" s="3" t="s">
        <v>76</v>
      </c>
      <c r="S199" s="3" t="s">
        <v>76</v>
      </c>
      <c r="T199" t="s">
        <v>36</v>
      </c>
      <c r="U199" t="s">
        <v>470</v>
      </c>
      <c r="V199">
        <v>0</v>
      </c>
      <c r="W199">
        <v>0</v>
      </c>
    </row>
    <row r="200" spans="1:23" x14ac:dyDescent="0.25">
      <c r="A200" s="3" t="s">
        <v>3753</v>
      </c>
      <c r="B200" s="3" t="s">
        <v>3754</v>
      </c>
      <c r="C200" s="3" t="s">
        <v>3755</v>
      </c>
      <c r="D200" s="3" t="s">
        <v>3756</v>
      </c>
      <c r="E200" t="s">
        <v>92</v>
      </c>
      <c r="F200" t="s">
        <v>3757</v>
      </c>
      <c r="G200" t="s">
        <v>92</v>
      </c>
      <c r="H200" t="s">
        <v>4216</v>
      </c>
      <c r="I200" t="s">
        <v>164</v>
      </c>
      <c r="J200" t="s">
        <v>33</v>
      </c>
      <c r="K200" s="3">
        <v>33</v>
      </c>
      <c r="L200" s="3" t="s">
        <v>23</v>
      </c>
      <c r="M200" s="3" t="s">
        <v>23</v>
      </c>
      <c r="N200" s="3" t="s">
        <v>108</v>
      </c>
      <c r="O200" s="5">
        <v>3.21963</v>
      </c>
      <c r="P200" s="5" t="s">
        <v>109</v>
      </c>
      <c r="Q200" s="3" t="s">
        <v>121</v>
      </c>
      <c r="R200" s="3" t="s">
        <v>109</v>
      </c>
      <c r="S200" s="3" t="s">
        <v>121</v>
      </c>
      <c r="T200" t="s">
        <v>115</v>
      </c>
      <c r="U200" t="s">
        <v>109</v>
      </c>
      <c r="V200">
        <v>0</v>
      </c>
      <c r="W200">
        <v>0</v>
      </c>
    </row>
    <row r="201" spans="1:23" x14ac:dyDescent="0.25">
      <c r="A201" s="3" t="s">
        <v>1549</v>
      </c>
      <c r="B201" s="3" t="s">
        <v>1550</v>
      </c>
      <c r="C201" s="3" t="s">
        <v>1551</v>
      </c>
      <c r="D201" s="3" t="s">
        <v>1552</v>
      </c>
      <c r="E201" t="s">
        <v>42</v>
      </c>
      <c r="F201" t="s">
        <v>1553</v>
      </c>
      <c r="G201" t="s">
        <v>4224</v>
      </c>
      <c r="H201">
        <v>0</v>
      </c>
      <c r="J201" t="s">
        <v>33</v>
      </c>
      <c r="K201" s="3">
        <v>57</v>
      </c>
      <c r="L201" s="3" t="s">
        <v>23</v>
      </c>
      <c r="M201" s="3" t="s">
        <v>23</v>
      </c>
      <c r="N201" s="3" t="s">
        <v>108</v>
      </c>
      <c r="O201" s="5">
        <v>3.04569</v>
      </c>
      <c r="P201" s="5" t="s">
        <v>109</v>
      </c>
      <c r="Q201" s="3" t="s">
        <v>76</v>
      </c>
      <c r="R201" s="3" t="s">
        <v>109</v>
      </c>
      <c r="S201" s="3" t="s">
        <v>76</v>
      </c>
      <c r="T201" t="s">
        <v>115</v>
      </c>
      <c r="U201" t="s">
        <v>109</v>
      </c>
      <c r="V201">
        <v>0</v>
      </c>
      <c r="W201">
        <v>0</v>
      </c>
    </row>
    <row r="202" spans="1:23" x14ac:dyDescent="0.25">
      <c r="A202" s="3" t="s">
        <v>2063</v>
      </c>
      <c r="B202" s="3" t="s">
        <v>2064</v>
      </c>
      <c r="C202" s="3" t="s">
        <v>2065</v>
      </c>
      <c r="D202" s="3" t="s">
        <v>2066</v>
      </c>
      <c r="E202" t="s">
        <v>154</v>
      </c>
      <c r="F202" t="s">
        <v>155</v>
      </c>
      <c r="G202" t="s">
        <v>4221</v>
      </c>
      <c r="H202" t="s">
        <v>4172</v>
      </c>
      <c r="J202" t="s">
        <v>22</v>
      </c>
      <c r="K202" s="3">
        <v>47</v>
      </c>
      <c r="L202" s="3" t="s">
        <v>23</v>
      </c>
      <c r="M202" s="3" t="s">
        <v>23</v>
      </c>
      <c r="N202" s="3" t="s">
        <v>108</v>
      </c>
      <c r="O202" s="5">
        <v>3.3295599999999999</v>
      </c>
      <c r="P202" s="5" t="s">
        <v>109</v>
      </c>
      <c r="Q202" s="3" t="s">
        <v>24</v>
      </c>
      <c r="R202" s="3" t="s">
        <v>109</v>
      </c>
      <c r="S202" s="3" t="s">
        <v>24</v>
      </c>
      <c r="T202" t="s">
        <v>115</v>
      </c>
      <c r="U202" t="s">
        <v>109</v>
      </c>
      <c r="V202">
        <v>0</v>
      </c>
      <c r="W202">
        <v>0</v>
      </c>
    </row>
    <row r="203" spans="1:23" x14ac:dyDescent="0.25">
      <c r="A203" s="3" t="s">
        <v>901</v>
      </c>
      <c r="B203" s="3" t="s">
        <v>902</v>
      </c>
      <c r="C203" s="3" t="s">
        <v>903</v>
      </c>
      <c r="D203" s="3" t="s">
        <v>904</v>
      </c>
      <c r="E203" t="s">
        <v>57</v>
      </c>
      <c r="F203" t="s">
        <v>148</v>
      </c>
      <c r="G203" t="s">
        <v>4225</v>
      </c>
      <c r="H203">
        <v>0</v>
      </c>
      <c r="J203" t="s">
        <v>22</v>
      </c>
      <c r="K203" s="3" t="s">
        <v>87</v>
      </c>
      <c r="L203" s="3" t="s">
        <v>23</v>
      </c>
      <c r="M203" s="3" t="s">
        <v>23</v>
      </c>
      <c r="N203" s="3" t="s">
        <v>108</v>
      </c>
      <c r="O203" s="5">
        <v>5.2631500000000004</v>
      </c>
      <c r="P203" s="5" t="s">
        <v>109</v>
      </c>
      <c r="Q203" s="3" t="s">
        <v>900</v>
      </c>
      <c r="R203" s="3" t="s">
        <v>109</v>
      </c>
      <c r="S203" s="3">
        <v>0</v>
      </c>
      <c r="T203" t="s">
        <v>115</v>
      </c>
      <c r="U203" t="s">
        <v>109</v>
      </c>
      <c r="V203">
        <v>0</v>
      </c>
      <c r="W203">
        <v>0</v>
      </c>
    </row>
    <row r="204" spans="1:23" x14ac:dyDescent="0.25">
      <c r="A204" s="3" t="s">
        <v>905</v>
      </c>
      <c r="B204" s="3" t="s">
        <v>906</v>
      </c>
      <c r="C204" s="3" t="s">
        <v>907</v>
      </c>
      <c r="D204" s="3" t="s">
        <v>908</v>
      </c>
      <c r="E204" t="s">
        <v>57</v>
      </c>
      <c r="F204" t="s">
        <v>148</v>
      </c>
      <c r="G204" t="s">
        <v>4225</v>
      </c>
      <c r="H204">
        <v>0</v>
      </c>
      <c r="J204" t="s">
        <v>33</v>
      </c>
      <c r="K204" s="3" t="s">
        <v>87</v>
      </c>
      <c r="L204" s="3" t="s">
        <v>23</v>
      </c>
      <c r="M204" s="3" t="s">
        <v>23</v>
      </c>
      <c r="N204" s="3" t="s">
        <v>108</v>
      </c>
      <c r="O204" s="5">
        <v>2.0256400000000001</v>
      </c>
      <c r="P204" s="5" t="s">
        <v>109</v>
      </c>
      <c r="Q204" s="3" t="s">
        <v>900</v>
      </c>
      <c r="R204" s="3" t="s">
        <v>109</v>
      </c>
      <c r="S204" s="3">
        <v>0</v>
      </c>
      <c r="T204" t="s">
        <v>115</v>
      </c>
      <c r="U204" t="s">
        <v>109</v>
      </c>
      <c r="V204">
        <v>0</v>
      </c>
      <c r="W204">
        <v>0</v>
      </c>
    </row>
    <row r="205" spans="1:23" x14ac:dyDescent="0.25">
      <c r="A205" s="3" t="s">
        <v>346</v>
      </c>
      <c r="B205" s="3" t="s">
        <v>347</v>
      </c>
      <c r="C205" s="3" t="s">
        <v>348</v>
      </c>
      <c r="D205" s="3" t="s">
        <v>349</v>
      </c>
      <c r="E205" t="s">
        <v>57</v>
      </c>
      <c r="F205" t="s">
        <v>148</v>
      </c>
      <c r="G205" t="s">
        <v>4225</v>
      </c>
      <c r="H205">
        <v>0</v>
      </c>
      <c r="J205" t="s">
        <v>33</v>
      </c>
      <c r="K205" s="3">
        <v>16</v>
      </c>
      <c r="L205" s="3" t="s">
        <v>23</v>
      </c>
      <c r="M205" s="3" t="s">
        <v>23</v>
      </c>
      <c r="N205" s="3" t="s">
        <v>23</v>
      </c>
      <c r="O205" s="5">
        <v>2.0275099999999999</v>
      </c>
      <c r="P205" s="5">
        <v>56.507014997581038</v>
      </c>
      <c r="Q205" s="3" t="s">
        <v>156</v>
      </c>
      <c r="R205" s="3" t="s">
        <v>157</v>
      </c>
      <c r="S205" s="3" t="s">
        <v>156</v>
      </c>
      <c r="T205" t="s">
        <v>36</v>
      </c>
      <c r="U205" t="s">
        <v>37</v>
      </c>
      <c r="V205">
        <v>0</v>
      </c>
      <c r="W205">
        <v>0</v>
      </c>
    </row>
    <row r="206" spans="1:23" x14ac:dyDescent="0.25">
      <c r="A206" s="3" t="s">
        <v>909</v>
      </c>
      <c r="B206" s="3" t="s">
        <v>910</v>
      </c>
      <c r="C206" s="3" t="s">
        <v>911</v>
      </c>
      <c r="D206" s="3" t="s">
        <v>912</v>
      </c>
      <c r="E206" t="s">
        <v>57</v>
      </c>
      <c r="F206" t="s">
        <v>148</v>
      </c>
      <c r="G206" t="s">
        <v>4225</v>
      </c>
      <c r="H206">
        <v>0</v>
      </c>
      <c r="J206" t="s">
        <v>33</v>
      </c>
      <c r="K206" s="3" t="s">
        <v>87</v>
      </c>
      <c r="L206" s="3" t="s">
        <v>23</v>
      </c>
      <c r="M206" s="3" t="s">
        <v>23</v>
      </c>
      <c r="N206" s="3" t="s">
        <v>108</v>
      </c>
      <c r="O206" s="5">
        <v>2.1554600000000002</v>
      </c>
      <c r="P206" s="5" t="s">
        <v>109</v>
      </c>
      <c r="Q206" s="3" t="s">
        <v>900</v>
      </c>
      <c r="R206" s="3" t="s">
        <v>109</v>
      </c>
      <c r="S206" s="3">
        <v>0</v>
      </c>
      <c r="T206" t="s">
        <v>115</v>
      </c>
      <c r="U206" t="s">
        <v>109</v>
      </c>
      <c r="V206">
        <v>0</v>
      </c>
      <c r="W206">
        <v>0</v>
      </c>
    </row>
    <row r="207" spans="1:23" x14ac:dyDescent="0.25">
      <c r="A207" s="3" t="s">
        <v>896</v>
      </c>
      <c r="B207" s="3" t="s">
        <v>897</v>
      </c>
      <c r="C207" s="3" t="s">
        <v>898</v>
      </c>
      <c r="D207" s="3" t="s">
        <v>899</v>
      </c>
      <c r="E207" t="s">
        <v>57</v>
      </c>
      <c r="F207" t="s">
        <v>148</v>
      </c>
      <c r="G207" t="s">
        <v>4225</v>
      </c>
      <c r="H207">
        <v>0</v>
      </c>
      <c r="J207" t="s">
        <v>33</v>
      </c>
      <c r="K207" s="3" t="s">
        <v>87</v>
      </c>
      <c r="L207" s="3" t="s">
        <v>23</v>
      </c>
      <c r="M207" s="3" t="s">
        <v>23</v>
      </c>
      <c r="N207" s="3" t="s">
        <v>108</v>
      </c>
      <c r="O207" s="5">
        <v>3.2640899999999999</v>
      </c>
      <c r="P207" s="5" t="s">
        <v>109</v>
      </c>
      <c r="Q207" s="3" t="s">
        <v>900</v>
      </c>
      <c r="R207" s="3" t="s">
        <v>109</v>
      </c>
      <c r="S207" s="3">
        <v>0</v>
      </c>
      <c r="T207" t="s">
        <v>115</v>
      </c>
      <c r="U207" t="s">
        <v>109</v>
      </c>
      <c r="V207">
        <v>0</v>
      </c>
      <c r="W207">
        <v>0</v>
      </c>
    </row>
    <row r="208" spans="1:23" x14ac:dyDescent="0.25">
      <c r="A208" s="3" t="s">
        <v>913</v>
      </c>
      <c r="B208" s="3" t="s">
        <v>914</v>
      </c>
      <c r="C208" s="3" t="s">
        <v>915</v>
      </c>
      <c r="D208" s="3" t="s">
        <v>916</v>
      </c>
      <c r="E208" t="s">
        <v>57</v>
      </c>
      <c r="F208" t="s">
        <v>148</v>
      </c>
      <c r="G208" t="s">
        <v>4225</v>
      </c>
      <c r="H208">
        <v>0</v>
      </c>
      <c r="J208" t="s">
        <v>33</v>
      </c>
      <c r="K208" s="3" t="s">
        <v>87</v>
      </c>
      <c r="L208" s="3" t="s">
        <v>23</v>
      </c>
      <c r="M208" s="3" t="s">
        <v>23</v>
      </c>
      <c r="N208" s="3" t="s">
        <v>108</v>
      </c>
      <c r="O208" s="5">
        <v>5.3745599999999998</v>
      </c>
      <c r="P208" s="5" t="s">
        <v>109</v>
      </c>
      <c r="Q208" s="3" t="s">
        <v>900</v>
      </c>
      <c r="R208" s="3" t="s">
        <v>109</v>
      </c>
      <c r="S208" s="3">
        <v>0</v>
      </c>
      <c r="T208" t="s">
        <v>115</v>
      </c>
      <c r="U208" t="s">
        <v>109</v>
      </c>
      <c r="V208">
        <v>0</v>
      </c>
      <c r="W208">
        <v>0</v>
      </c>
    </row>
    <row r="209" spans="1:23" x14ac:dyDescent="0.25">
      <c r="A209" s="3" t="s">
        <v>2935</v>
      </c>
      <c r="B209" s="3" t="s">
        <v>2936</v>
      </c>
      <c r="C209" s="3" t="s">
        <v>2937</v>
      </c>
      <c r="D209" s="3" t="s">
        <v>2938</v>
      </c>
      <c r="E209" t="s">
        <v>314</v>
      </c>
      <c r="F209" t="s">
        <v>315</v>
      </c>
      <c r="G209" t="s">
        <v>4221</v>
      </c>
      <c r="H209" t="s">
        <v>4184</v>
      </c>
      <c r="J209" t="s">
        <v>33</v>
      </c>
      <c r="K209" s="3">
        <v>56</v>
      </c>
      <c r="L209" s="3" t="s">
        <v>23</v>
      </c>
      <c r="M209" s="3" t="s">
        <v>23</v>
      </c>
      <c r="N209" s="3" t="s">
        <v>108</v>
      </c>
      <c r="O209" s="5">
        <v>1.31803</v>
      </c>
      <c r="P209" s="5">
        <v>60</v>
      </c>
      <c r="Q209" s="3" t="s">
        <v>177</v>
      </c>
      <c r="R209" s="3" t="s">
        <v>109</v>
      </c>
      <c r="S209" s="3" t="s">
        <v>177</v>
      </c>
      <c r="T209" t="s">
        <v>115</v>
      </c>
      <c r="U209" t="s">
        <v>109</v>
      </c>
      <c r="V209">
        <v>0</v>
      </c>
      <c r="W209">
        <v>0</v>
      </c>
    </row>
    <row r="210" spans="1:23" x14ac:dyDescent="0.25">
      <c r="A210" s="3" t="s">
        <v>2939</v>
      </c>
      <c r="B210" s="3" t="s">
        <v>2940</v>
      </c>
      <c r="C210" s="3" t="s">
        <v>2941</v>
      </c>
      <c r="D210" s="3" t="s">
        <v>2942</v>
      </c>
      <c r="E210" t="s">
        <v>314</v>
      </c>
      <c r="F210" t="s">
        <v>315</v>
      </c>
      <c r="G210" t="s">
        <v>4221</v>
      </c>
      <c r="H210" t="s">
        <v>4184</v>
      </c>
      <c r="J210" t="s">
        <v>33</v>
      </c>
      <c r="K210" s="3">
        <v>74</v>
      </c>
      <c r="L210" s="3" t="s">
        <v>23</v>
      </c>
      <c r="M210" s="3" t="s">
        <v>23</v>
      </c>
      <c r="N210" s="3" t="s">
        <v>108</v>
      </c>
      <c r="O210" s="5">
        <v>1.70522</v>
      </c>
      <c r="P210" s="5" t="s">
        <v>109</v>
      </c>
      <c r="Q210" s="3" t="s">
        <v>177</v>
      </c>
      <c r="R210" s="3" t="s">
        <v>109</v>
      </c>
      <c r="S210" s="3" t="s">
        <v>177</v>
      </c>
      <c r="T210" t="s">
        <v>115</v>
      </c>
      <c r="U210" t="s">
        <v>109</v>
      </c>
      <c r="V210">
        <v>0</v>
      </c>
      <c r="W210">
        <v>0</v>
      </c>
    </row>
    <row r="211" spans="1:23" x14ac:dyDescent="0.25">
      <c r="A211" s="3" t="s">
        <v>280</v>
      </c>
      <c r="B211" s="3" t="s">
        <v>281</v>
      </c>
      <c r="C211" s="3" t="s">
        <v>282</v>
      </c>
      <c r="D211" s="3" t="s">
        <v>283</v>
      </c>
      <c r="E211" t="s">
        <v>100</v>
      </c>
      <c r="F211" t="s">
        <v>284</v>
      </c>
      <c r="G211" t="s">
        <v>4225</v>
      </c>
      <c r="H211" t="s">
        <v>4156</v>
      </c>
      <c r="J211" t="s">
        <v>22</v>
      </c>
      <c r="K211" s="3">
        <v>76</v>
      </c>
      <c r="L211" s="3" t="s">
        <v>23</v>
      </c>
      <c r="M211" s="3" t="s">
        <v>23</v>
      </c>
      <c r="N211" s="3" t="s">
        <v>23</v>
      </c>
      <c r="O211" s="5">
        <v>3.1441499999999998</v>
      </c>
      <c r="P211" s="5">
        <v>49</v>
      </c>
      <c r="Q211" s="3" t="s">
        <v>76</v>
      </c>
      <c r="R211" s="3" t="s">
        <v>76</v>
      </c>
      <c r="S211" s="3" t="s">
        <v>76</v>
      </c>
      <c r="T211" t="s">
        <v>36</v>
      </c>
      <c r="U211" t="s">
        <v>95</v>
      </c>
      <c r="V211">
        <v>0</v>
      </c>
      <c r="W211">
        <v>0</v>
      </c>
    </row>
    <row r="212" spans="1:23" x14ac:dyDescent="0.25">
      <c r="A212" s="3" t="s">
        <v>3758</v>
      </c>
      <c r="B212" s="3" t="s">
        <v>3759</v>
      </c>
      <c r="C212" s="3" t="s">
        <v>3760</v>
      </c>
      <c r="D212" s="3" t="s">
        <v>3761</v>
      </c>
      <c r="E212" t="s">
        <v>132</v>
      </c>
      <c r="F212" t="s">
        <v>133</v>
      </c>
      <c r="G212" t="s">
        <v>4221</v>
      </c>
      <c r="H212" t="s">
        <v>4105</v>
      </c>
      <c r="J212" t="s">
        <v>22</v>
      </c>
      <c r="K212" s="3">
        <v>64</v>
      </c>
      <c r="L212" s="3" t="s">
        <v>23</v>
      </c>
      <c r="M212" s="3" t="s">
        <v>23</v>
      </c>
      <c r="N212" s="3" t="s">
        <v>108</v>
      </c>
      <c r="O212" s="5">
        <v>3.94082</v>
      </c>
      <c r="P212" s="5" t="s">
        <v>109</v>
      </c>
      <c r="Q212" s="3" t="s">
        <v>121</v>
      </c>
      <c r="R212" s="3" t="s">
        <v>109</v>
      </c>
      <c r="S212" s="3" t="s">
        <v>121</v>
      </c>
      <c r="T212" t="s">
        <v>115</v>
      </c>
      <c r="U212" t="s">
        <v>109</v>
      </c>
      <c r="V212" t="s">
        <v>4237</v>
      </c>
      <c r="W212" t="s">
        <v>4105</v>
      </c>
    </row>
    <row r="213" spans="1:23" x14ac:dyDescent="0.25">
      <c r="A213" s="3" t="s">
        <v>1554</v>
      </c>
      <c r="B213" s="3" t="s">
        <v>1555</v>
      </c>
      <c r="C213" s="3" t="s">
        <v>1556</v>
      </c>
      <c r="D213" s="3" t="s">
        <v>1557</v>
      </c>
      <c r="E213" t="s">
        <v>50</v>
      </c>
      <c r="F213" t="s">
        <v>51</v>
      </c>
      <c r="G213" t="s">
        <v>4227</v>
      </c>
      <c r="H213">
        <v>0</v>
      </c>
      <c r="J213" t="s">
        <v>22</v>
      </c>
      <c r="K213" s="3">
        <v>58</v>
      </c>
      <c r="L213" s="3" t="s">
        <v>23</v>
      </c>
      <c r="M213" s="3" t="s">
        <v>23</v>
      </c>
      <c r="N213" s="3" t="s">
        <v>108</v>
      </c>
      <c r="O213" s="5">
        <v>2.6612800000000001</v>
      </c>
      <c r="P213" s="5" t="s">
        <v>109</v>
      </c>
      <c r="Q213" s="3" t="s">
        <v>76</v>
      </c>
      <c r="R213" s="3" t="s">
        <v>109</v>
      </c>
      <c r="S213" s="3" t="s">
        <v>76</v>
      </c>
      <c r="T213" t="s">
        <v>25</v>
      </c>
      <c r="U213" t="s">
        <v>109</v>
      </c>
      <c r="V213">
        <v>0</v>
      </c>
      <c r="W213">
        <v>0</v>
      </c>
    </row>
    <row r="214" spans="1:23" x14ac:dyDescent="0.25">
      <c r="A214" s="3" t="s">
        <v>813</v>
      </c>
      <c r="B214" s="3" t="s">
        <v>814</v>
      </c>
      <c r="C214" s="3" t="s">
        <v>815</v>
      </c>
      <c r="D214" s="3" t="s">
        <v>816</v>
      </c>
      <c r="E214" t="s">
        <v>57</v>
      </c>
      <c r="F214" t="s">
        <v>148</v>
      </c>
      <c r="G214" t="s">
        <v>4225</v>
      </c>
      <c r="H214">
        <v>0</v>
      </c>
      <c r="J214" t="s">
        <v>33</v>
      </c>
      <c r="K214" s="3">
        <v>19</v>
      </c>
      <c r="L214" s="3" t="s">
        <v>23</v>
      </c>
      <c r="M214" s="3" t="s">
        <v>23</v>
      </c>
      <c r="N214" s="3" t="s">
        <v>108</v>
      </c>
      <c r="O214" s="5">
        <v>3.3890199999999999</v>
      </c>
      <c r="P214" s="5" t="s">
        <v>109</v>
      </c>
      <c r="Q214" s="3" t="s">
        <v>812</v>
      </c>
      <c r="R214" s="3" t="s">
        <v>109</v>
      </c>
      <c r="S214" s="3">
        <v>0</v>
      </c>
      <c r="T214" t="s">
        <v>115</v>
      </c>
      <c r="U214" t="s">
        <v>109</v>
      </c>
      <c r="V214">
        <v>0</v>
      </c>
      <c r="W214">
        <v>0</v>
      </c>
    </row>
    <row r="215" spans="1:23" x14ac:dyDescent="0.25">
      <c r="A215" s="3" t="s">
        <v>526</v>
      </c>
      <c r="B215" s="3" t="s">
        <v>527</v>
      </c>
      <c r="C215" s="3" t="s">
        <v>528</v>
      </c>
      <c r="D215" s="3" t="s">
        <v>529</v>
      </c>
      <c r="E215" t="s">
        <v>57</v>
      </c>
      <c r="F215" t="s">
        <v>148</v>
      </c>
      <c r="G215" t="s">
        <v>4225</v>
      </c>
      <c r="H215">
        <v>0</v>
      </c>
      <c r="J215" t="s">
        <v>22</v>
      </c>
      <c r="K215" s="3">
        <v>11</v>
      </c>
      <c r="L215" s="3" t="s">
        <v>23</v>
      </c>
      <c r="M215" s="3" t="s">
        <v>23</v>
      </c>
      <c r="N215" s="3" t="s">
        <v>23</v>
      </c>
      <c r="O215" s="5">
        <v>1.7396400000000001</v>
      </c>
      <c r="P215" s="5">
        <v>132.77000000000001</v>
      </c>
      <c r="Q215" s="3" t="s">
        <v>156</v>
      </c>
      <c r="R215" s="3" t="s">
        <v>157</v>
      </c>
      <c r="S215" s="3" t="s">
        <v>156</v>
      </c>
      <c r="T215" t="s">
        <v>36</v>
      </c>
      <c r="U215" t="s">
        <v>37</v>
      </c>
      <c r="V215">
        <v>0</v>
      </c>
      <c r="W215">
        <v>0</v>
      </c>
    </row>
    <row r="216" spans="1:23" x14ac:dyDescent="0.25">
      <c r="A216" s="3" t="s">
        <v>542</v>
      </c>
      <c r="B216" s="3" t="s">
        <v>543</v>
      </c>
      <c r="C216" s="3" t="s">
        <v>544</v>
      </c>
      <c r="D216" s="3" t="s">
        <v>545</v>
      </c>
      <c r="E216" t="s">
        <v>57</v>
      </c>
      <c r="F216" t="s">
        <v>148</v>
      </c>
      <c r="G216" t="s">
        <v>4225</v>
      </c>
      <c r="H216">
        <v>0</v>
      </c>
      <c r="J216" t="s">
        <v>22</v>
      </c>
      <c r="K216" s="3" t="s">
        <v>87</v>
      </c>
      <c r="L216" s="3" t="s">
        <v>23</v>
      </c>
      <c r="M216" s="3" t="s">
        <v>23</v>
      </c>
      <c r="N216" s="3" t="s">
        <v>23</v>
      </c>
      <c r="O216" s="5">
        <v>1.67842</v>
      </c>
      <c r="P216" s="5">
        <v>183.06092124814265</v>
      </c>
      <c r="Q216" s="3" t="s">
        <v>156</v>
      </c>
      <c r="R216" s="3" t="s">
        <v>157</v>
      </c>
      <c r="S216" s="3" t="s">
        <v>156</v>
      </c>
      <c r="T216" t="s">
        <v>36</v>
      </c>
      <c r="U216" t="s">
        <v>37</v>
      </c>
      <c r="V216">
        <v>0</v>
      </c>
      <c r="W216">
        <v>0</v>
      </c>
    </row>
    <row r="217" spans="1:23" x14ac:dyDescent="0.25">
      <c r="A217" s="3" t="s">
        <v>808</v>
      </c>
      <c r="B217" s="3" t="s">
        <v>809</v>
      </c>
      <c r="C217" s="3" t="s">
        <v>810</v>
      </c>
      <c r="D217" s="3" t="s">
        <v>811</v>
      </c>
      <c r="E217" t="s">
        <v>57</v>
      </c>
      <c r="F217" t="s">
        <v>148</v>
      </c>
      <c r="G217" t="s">
        <v>4225</v>
      </c>
      <c r="H217">
        <v>0</v>
      </c>
      <c r="J217" t="s">
        <v>33</v>
      </c>
      <c r="K217" s="3" t="s">
        <v>87</v>
      </c>
      <c r="L217" s="3" t="s">
        <v>23</v>
      </c>
      <c r="M217" s="3" t="s">
        <v>23</v>
      </c>
      <c r="N217" s="3" t="s">
        <v>108</v>
      </c>
      <c r="O217" s="5">
        <v>1.37639</v>
      </c>
      <c r="P217" s="5" t="s">
        <v>109</v>
      </c>
      <c r="Q217" s="3" t="s">
        <v>812</v>
      </c>
      <c r="R217" s="3" t="s">
        <v>109</v>
      </c>
      <c r="S217" s="3">
        <v>0</v>
      </c>
      <c r="T217" t="s">
        <v>115</v>
      </c>
      <c r="U217" t="s">
        <v>109</v>
      </c>
      <c r="V217">
        <v>0</v>
      </c>
      <c r="W217">
        <v>0</v>
      </c>
    </row>
    <row r="218" spans="1:23" x14ac:dyDescent="0.25">
      <c r="A218" s="3" t="s">
        <v>825</v>
      </c>
      <c r="B218" s="3" t="s">
        <v>826</v>
      </c>
      <c r="C218" s="3" t="s">
        <v>827</v>
      </c>
      <c r="D218" s="3" t="s">
        <v>828</v>
      </c>
      <c r="E218" t="s">
        <v>57</v>
      </c>
      <c r="F218" t="s">
        <v>148</v>
      </c>
      <c r="G218" t="s">
        <v>4225</v>
      </c>
      <c r="H218">
        <v>0</v>
      </c>
      <c r="J218" t="s">
        <v>33</v>
      </c>
      <c r="K218" s="3" t="s">
        <v>87</v>
      </c>
      <c r="L218" s="3" t="s">
        <v>23</v>
      </c>
      <c r="M218" s="3" t="s">
        <v>23</v>
      </c>
      <c r="N218" s="3" t="s">
        <v>108</v>
      </c>
      <c r="O218" s="5">
        <v>2.6137000000000001</v>
      </c>
      <c r="P218" s="5" t="s">
        <v>109</v>
      </c>
      <c r="Q218" s="3" t="s">
        <v>812</v>
      </c>
      <c r="R218" s="3" t="s">
        <v>109</v>
      </c>
      <c r="S218" s="3">
        <v>0</v>
      </c>
      <c r="T218" t="s">
        <v>115</v>
      </c>
      <c r="U218" t="s">
        <v>109</v>
      </c>
      <c r="V218">
        <v>0</v>
      </c>
      <c r="W218">
        <v>0</v>
      </c>
    </row>
    <row r="219" spans="1:23" x14ac:dyDescent="0.25">
      <c r="A219" s="3" t="s">
        <v>829</v>
      </c>
      <c r="B219" s="3" t="s">
        <v>830</v>
      </c>
      <c r="C219" s="3" t="s">
        <v>831</v>
      </c>
      <c r="D219" s="3" t="s">
        <v>832</v>
      </c>
      <c r="E219" t="s">
        <v>57</v>
      </c>
      <c r="F219" t="s">
        <v>148</v>
      </c>
      <c r="G219" t="s">
        <v>4225</v>
      </c>
      <c r="H219">
        <v>0</v>
      </c>
      <c r="J219" t="s">
        <v>87</v>
      </c>
      <c r="K219" s="3" t="s">
        <v>87</v>
      </c>
      <c r="L219" s="3" t="s">
        <v>23</v>
      </c>
      <c r="M219" s="3" t="s">
        <v>23</v>
      </c>
      <c r="N219" s="3" t="s">
        <v>108</v>
      </c>
      <c r="O219" s="5">
        <v>1.52759</v>
      </c>
      <c r="P219" s="5" t="s">
        <v>109</v>
      </c>
      <c r="Q219" s="3" t="s">
        <v>812</v>
      </c>
      <c r="R219" s="3" t="s">
        <v>109</v>
      </c>
      <c r="S219" s="3">
        <v>0</v>
      </c>
      <c r="T219" t="s">
        <v>115</v>
      </c>
      <c r="U219" t="s">
        <v>109</v>
      </c>
      <c r="V219">
        <v>0</v>
      </c>
      <c r="W219">
        <v>0</v>
      </c>
    </row>
    <row r="220" spans="1:23" x14ac:dyDescent="0.25">
      <c r="A220" s="3" t="s">
        <v>350</v>
      </c>
      <c r="B220" s="3" t="s">
        <v>351</v>
      </c>
      <c r="C220" s="3" t="s">
        <v>352</v>
      </c>
      <c r="D220" s="3" t="s">
        <v>353</v>
      </c>
      <c r="E220" t="s">
        <v>57</v>
      </c>
      <c r="F220" t="s">
        <v>148</v>
      </c>
      <c r="G220" t="s">
        <v>4225</v>
      </c>
      <c r="H220">
        <v>0</v>
      </c>
      <c r="J220" t="s">
        <v>87</v>
      </c>
      <c r="K220" s="3" t="s">
        <v>34</v>
      </c>
      <c r="L220" s="3" t="s">
        <v>23</v>
      </c>
      <c r="M220" s="3" t="s">
        <v>23</v>
      </c>
      <c r="N220" s="3" t="s">
        <v>23</v>
      </c>
      <c r="O220" s="5">
        <v>2.33379</v>
      </c>
      <c r="P220" s="5">
        <v>57.599999999999994</v>
      </c>
      <c r="Q220" s="3" t="s">
        <v>156</v>
      </c>
      <c r="R220" s="3" t="s">
        <v>157</v>
      </c>
      <c r="S220" s="3" t="s">
        <v>156</v>
      </c>
      <c r="T220" t="s">
        <v>36</v>
      </c>
      <c r="U220" t="s">
        <v>37</v>
      </c>
      <c r="V220">
        <v>0</v>
      </c>
      <c r="W220">
        <v>0</v>
      </c>
    </row>
    <row r="221" spans="1:23" x14ac:dyDescent="0.25">
      <c r="A221" s="3" t="s">
        <v>546</v>
      </c>
      <c r="B221" s="3" t="s">
        <v>547</v>
      </c>
      <c r="C221" s="3" t="s">
        <v>548</v>
      </c>
      <c r="D221" s="3" t="s">
        <v>549</v>
      </c>
      <c r="E221" t="s">
        <v>57</v>
      </c>
      <c r="F221" t="s">
        <v>148</v>
      </c>
      <c r="G221" t="s">
        <v>4225</v>
      </c>
      <c r="H221">
        <v>0</v>
      </c>
      <c r="J221" t="s">
        <v>87</v>
      </c>
      <c r="K221" s="3" t="s">
        <v>87</v>
      </c>
      <c r="L221" s="3" t="s">
        <v>23</v>
      </c>
      <c r="M221" s="3" t="s">
        <v>23</v>
      </c>
      <c r="N221" s="3" t="s">
        <v>23</v>
      </c>
      <c r="O221" s="5">
        <v>1.37574</v>
      </c>
      <c r="P221" s="5">
        <v>187.73333333333332</v>
      </c>
      <c r="Q221" s="3" t="s">
        <v>156</v>
      </c>
      <c r="R221" s="3" t="s">
        <v>157</v>
      </c>
      <c r="S221" s="3" t="s">
        <v>156</v>
      </c>
      <c r="T221" t="s">
        <v>36</v>
      </c>
      <c r="U221" t="s">
        <v>109</v>
      </c>
      <c r="V221">
        <v>0</v>
      </c>
      <c r="W221">
        <v>0</v>
      </c>
    </row>
    <row r="222" spans="1:23" x14ac:dyDescent="0.25">
      <c r="A222" s="3" t="s">
        <v>817</v>
      </c>
      <c r="B222" s="3" t="s">
        <v>818</v>
      </c>
      <c r="C222" s="3" t="s">
        <v>819</v>
      </c>
      <c r="D222" s="3" t="s">
        <v>820</v>
      </c>
      <c r="E222" t="s">
        <v>57</v>
      </c>
      <c r="F222" t="s">
        <v>148</v>
      </c>
      <c r="G222" t="s">
        <v>4225</v>
      </c>
      <c r="H222">
        <v>0</v>
      </c>
      <c r="J222" t="s">
        <v>33</v>
      </c>
      <c r="K222" s="3">
        <v>14</v>
      </c>
      <c r="L222" s="3" t="s">
        <v>23</v>
      </c>
      <c r="M222" s="3" t="s">
        <v>23</v>
      </c>
      <c r="N222" s="3" t="s">
        <v>108</v>
      </c>
      <c r="O222" s="5">
        <v>1.60812</v>
      </c>
      <c r="P222" s="5" t="s">
        <v>109</v>
      </c>
      <c r="Q222" s="3" t="s">
        <v>812</v>
      </c>
      <c r="R222" s="3" t="s">
        <v>109</v>
      </c>
      <c r="S222" s="3">
        <v>0</v>
      </c>
      <c r="T222" t="s">
        <v>115</v>
      </c>
      <c r="U222" t="s">
        <v>109</v>
      </c>
      <c r="V222">
        <v>0</v>
      </c>
      <c r="W222">
        <v>0</v>
      </c>
    </row>
    <row r="223" spans="1:23" x14ac:dyDescent="0.25">
      <c r="A223" s="3" t="s">
        <v>821</v>
      </c>
      <c r="B223" s="3" t="s">
        <v>822</v>
      </c>
      <c r="C223" s="3" t="s">
        <v>823</v>
      </c>
      <c r="D223" s="3" t="s">
        <v>824</v>
      </c>
      <c r="E223" t="s">
        <v>57</v>
      </c>
      <c r="F223" t="s">
        <v>148</v>
      </c>
      <c r="G223" t="s">
        <v>4225</v>
      </c>
      <c r="H223">
        <v>0</v>
      </c>
      <c r="J223" t="s">
        <v>22</v>
      </c>
      <c r="K223" s="3">
        <v>20</v>
      </c>
      <c r="L223" s="3" t="s">
        <v>23</v>
      </c>
      <c r="M223" s="3" t="s">
        <v>23</v>
      </c>
      <c r="N223" s="3" t="s">
        <v>108</v>
      </c>
      <c r="O223" s="5">
        <v>2.5382099999999999</v>
      </c>
      <c r="P223" s="5" t="s">
        <v>109</v>
      </c>
      <c r="Q223" s="3" t="s">
        <v>812</v>
      </c>
      <c r="R223" s="3" t="s">
        <v>109</v>
      </c>
      <c r="S223" s="3">
        <v>0</v>
      </c>
      <c r="T223" t="s">
        <v>115</v>
      </c>
      <c r="U223" t="s">
        <v>109</v>
      </c>
      <c r="V223">
        <v>0</v>
      </c>
      <c r="W223">
        <v>0</v>
      </c>
    </row>
    <row r="224" spans="1:23" x14ac:dyDescent="0.25">
      <c r="A224" s="3" t="s">
        <v>2067</v>
      </c>
      <c r="B224" s="3" t="s">
        <v>2068</v>
      </c>
      <c r="C224" s="3" t="s">
        <v>2069</v>
      </c>
      <c r="D224" s="3" t="s">
        <v>2070</v>
      </c>
      <c r="E224" t="s">
        <v>169</v>
      </c>
      <c r="F224" t="s">
        <v>170</v>
      </c>
      <c r="G224" t="s">
        <v>4223</v>
      </c>
      <c r="H224" t="s">
        <v>4193</v>
      </c>
      <c r="J224" t="s">
        <v>33</v>
      </c>
      <c r="K224" s="3">
        <v>56</v>
      </c>
      <c r="L224" s="3" t="s">
        <v>23</v>
      </c>
      <c r="M224" s="3" t="s">
        <v>23</v>
      </c>
      <c r="N224" s="3" t="s">
        <v>108</v>
      </c>
      <c r="O224" s="5">
        <v>3.5511699999999999</v>
      </c>
      <c r="P224" s="5" t="s">
        <v>109</v>
      </c>
      <c r="Q224" s="3" t="s">
        <v>24</v>
      </c>
      <c r="R224" s="3" t="s">
        <v>109</v>
      </c>
      <c r="S224" s="3" t="s">
        <v>24</v>
      </c>
      <c r="T224" t="s">
        <v>25</v>
      </c>
      <c r="U224" t="s">
        <v>109</v>
      </c>
      <c r="V224">
        <v>0</v>
      </c>
      <c r="W224">
        <v>0</v>
      </c>
    </row>
    <row r="225" spans="1:23" x14ac:dyDescent="0.25">
      <c r="A225" s="3" t="s">
        <v>2071</v>
      </c>
      <c r="B225" s="3" t="s">
        <v>2072</v>
      </c>
      <c r="C225" s="3" t="s">
        <v>2073</v>
      </c>
      <c r="D225" s="3" t="s">
        <v>2074</v>
      </c>
      <c r="E225" t="s">
        <v>92</v>
      </c>
      <c r="F225" t="s">
        <v>143</v>
      </c>
      <c r="G225" t="s">
        <v>92</v>
      </c>
      <c r="H225" t="s">
        <v>4111</v>
      </c>
      <c r="I225" t="s">
        <v>94</v>
      </c>
      <c r="J225" t="s">
        <v>22</v>
      </c>
      <c r="K225" s="3">
        <v>70</v>
      </c>
      <c r="L225" s="3" t="s">
        <v>23</v>
      </c>
      <c r="M225" s="3" t="s">
        <v>23</v>
      </c>
      <c r="N225" s="3" t="s">
        <v>108</v>
      </c>
      <c r="O225" s="5">
        <v>2.6393399999999998</v>
      </c>
      <c r="P225" s="5" t="s">
        <v>109</v>
      </c>
      <c r="Q225" s="3" t="s">
        <v>24</v>
      </c>
      <c r="R225" s="3" t="s">
        <v>109</v>
      </c>
      <c r="S225" s="3" t="s">
        <v>24</v>
      </c>
      <c r="T225" t="s">
        <v>115</v>
      </c>
      <c r="U225" t="s">
        <v>109</v>
      </c>
      <c r="V225">
        <v>0</v>
      </c>
      <c r="W225">
        <v>0</v>
      </c>
    </row>
    <row r="226" spans="1:23" x14ac:dyDescent="0.25">
      <c r="A226" s="3" t="s">
        <v>1558</v>
      </c>
      <c r="B226" s="3" t="s">
        <v>1559</v>
      </c>
      <c r="C226" s="3" t="s">
        <v>1560</v>
      </c>
      <c r="D226" s="3" t="s">
        <v>1561</v>
      </c>
      <c r="E226" t="s">
        <v>314</v>
      </c>
      <c r="F226" t="s">
        <v>315</v>
      </c>
      <c r="G226" t="s">
        <v>4221</v>
      </c>
      <c r="H226" t="s">
        <v>4184</v>
      </c>
      <c r="J226" t="s">
        <v>33</v>
      </c>
      <c r="K226" s="3">
        <v>68</v>
      </c>
      <c r="L226" s="3" t="s">
        <v>23</v>
      </c>
      <c r="M226" s="3" t="s">
        <v>23</v>
      </c>
      <c r="N226" s="3" t="s">
        <v>108</v>
      </c>
      <c r="O226" s="5">
        <v>3.0610300000000001</v>
      </c>
      <c r="P226" s="5" t="s">
        <v>109</v>
      </c>
      <c r="Q226" s="3" t="s">
        <v>76</v>
      </c>
      <c r="R226" s="3" t="s">
        <v>109</v>
      </c>
      <c r="S226" s="3" t="s">
        <v>76</v>
      </c>
      <c r="T226" t="s">
        <v>115</v>
      </c>
      <c r="U226" t="s">
        <v>109</v>
      </c>
      <c r="V226">
        <v>0</v>
      </c>
      <c r="W226">
        <v>0</v>
      </c>
    </row>
    <row r="227" spans="1:23" x14ac:dyDescent="0.25">
      <c r="A227" s="3" t="s">
        <v>3882</v>
      </c>
      <c r="B227" s="3" t="s">
        <v>3883</v>
      </c>
      <c r="C227" s="3" t="s">
        <v>3884</v>
      </c>
      <c r="D227" s="3" t="s">
        <v>3885</v>
      </c>
      <c r="E227" t="s">
        <v>1005</v>
      </c>
      <c r="F227" t="s">
        <v>1006</v>
      </c>
      <c r="G227" t="s">
        <v>4221</v>
      </c>
      <c r="H227" t="s">
        <v>4209</v>
      </c>
      <c r="J227" t="s">
        <v>33</v>
      </c>
      <c r="K227" s="3">
        <v>42</v>
      </c>
      <c r="L227" s="3" t="s">
        <v>23</v>
      </c>
      <c r="M227" s="3" t="s">
        <v>23</v>
      </c>
      <c r="N227" s="3" t="s">
        <v>108</v>
      </c>
      <c r="O227" s="5">
        <v>2.8235000000000001</v>
      </c>
      <c r="P227" s="5" t="s">
        <v>109</v>
      </c>
      <c r="Q227" s="3" t="s">
        <v>484</v>
      </c>
      <c r="R227" s="3" t="s">
        <v>109</v>
      </c>
      <c r="S227" s="3" t="s">
        <v>484</v>
      </c>
      <c r="T227" t="s">
        <v>25</v>
      </c>
      <c r="U227" t="s">
        <v>109</v>
      </c>
      <c r="V227">
        <v>0</v>
      </c>
      <c r="W227">
        <v>0</v>
      </c>
    </row>
    <row r="228" spans="1:23" x14ac:dyDescent="0.25">
      <c r="A228" s="3" t="s">
        <v>1562</v>
      </c>
      <c r="B228" s="3" t="s">
        <v>1563</v>
      </c>
      <c r="C228" s="3" t="s">
        <v>1564</v>
      </c>
      <c r="D228" s="3" t="s">
        <v>1565</v>
      </c>
      <c r="E228" t="s">
        <v>154</v>
      </c>
      <c r="F228" t="s">
        <v>155</v>
      </c>
      <c r="G228" t="s">
        <v>4221</v>
      </c>
      <c r="H228" t="s">
        <v>4152</v>
      </c>
      <c r="J228" t="s">
        <v>22</v>
      </c>
      <c r="K228" s="3">
        <v>65</v>
      </c>
      <c r="L228" s="3" t="s">
        <v>23</v>
      </c>
      <c r="M228" s="3" t="s">
        <v>23</v>
      </c>
      <c r="N228" s="3" t="s">
        <v>108</v>
      </c>
      <c r="O228" s="5">
        <v>1.3551500000000001</v>
      </c>
      <c r="P228" s="5" t="s">
        <v>109</v>
      </c>
      <c r="Q228" s="3" t="s">
        <v>76</v>
      </c>
      <c r="R228" s="3" t="s">
        <v>109</v>
      </c>
      <c r="S228" s="3" t="s">
        <v>76</v>
      </c>
      <c r="T228" t="s">
        <v>25</v>
      </c>
      <c r="U228" t="s">
        <v>109</v>
      </c>
      <c r="V228">
        <v>0</v>
      </c>
      <c r="W228">
        <v>0</v>
      </c>
    </row>
    <row r="229" spans="1:23" x14ac:dyDescent="0.25">
      <c r="A229" s="3" t="s">
        <v>3053</v>
      </c>
      <c r="B229" s="3" t="s">
        <v>3054</v>
      </c>
      <c r="C229" s="3" t="s">
        <v>3055</v>
      </c>
      <c r="D229" s="3" t="s">
        <v>3056</v>
      </c>
      <c r="E229" t="s">
        <v>231</v>
      </c>
      <c r="F229" t="s">
        <v>232</v>
      </c>
      <c r="G229" t="s">
        <v>4221</v>
      </c>
      <c r="H229" t="s">
        <v>4124</v>
      </c>
      <c r="J229" t="s">
        <v>22</v>
      </c>
      <c r="K229" s="3">
        <v>66</v>
      </c>
      <c r="L229" s="3" t="s">
        <v>23</v>
      </c>
      <c r="M229" s="3" t="s">
        <v>23</v>
      </c>
      <c r="N229" s="3" t="s">
        <v>108</v>
      </c>
      <c r="O229" s="5">
        <v>1.6703399999999999</v>
      </c>
      <c r="P229" s="5" t="s">
        <v>109</v>
      </c>
      <c r="Q229" s="3" t="s">
        <v>102</v>
      </c>
      <c r="R229" s="3" t="s">
        <v>109</v>
      </c>
      <c r="S229" s="3" t="s">
        <v>102</v>
      </c>
      <c r="T229" t="s">
        <v>25</v>
      </c>
      <c r="U229" t="s">
        <v>109</v>
      </c>
      <c r="V229">
        <v>0</v>
      </c>
      <c r="W229">
        <v>0</v>
      </c>
    </row>
    <row r="230" spans="1:23" x14ac:dyDescent="0.25">
      <c r="A230" s="3" t="s">
        <v>560</v>
      </c>
      <c r="B230" s="3" t="s">
        <v>561</v>
      </c>
      <c r="C230" s="3" t="s">
        <v>562</v>
      </c>
      <c r="D230" s="3" t="s">
        <v>563</v>
      </c>
      <c r="E230" t="s">
        <v>57</v>
      </c>
      <c r="F230" t="s">
        <v>58</v>
      </c>
      <c r="G230" t="s">
        <v>4225</v>
      </c>
      <c r="H230">
        <v>0</v>
      </c>
      <c r="J230" t="s">
        <v>22</v>
      </c>
      <c r="K230" s="3">
        <v>9</v>
      </c>
      <c r="L230" s="3" t="s">
        <v>23</v>
      </c>
      <c r="M230" s="3" t="s">
        <v>23</v>
      </c>
      <c r="N230" s="3" t="s">
        <v>23</v>
      </c>
      <c r="O230" s="5">
        <v>1.6296900000000001</v>
      </c>
      <c r="P230" s="5" t="s">
        <v>558</v>
      </c>
      <c r="Q230" s="3" t="s">
        <v>24</v>
      </c>
      <c r="R230" s="3" t="s">
        <v>564</v>
      </c>
      <c r="S230" s="3" t="s">
        <v>24</v>
      </c>
      <c r="T230" t="s">
        <v>36</v>
      </c>
      <c r="U230" t="s">
        <v>45</v>
      </c>
      <c r="V230">
        <v>0</v>
      </c>
      <c r="W230">
        <v>0</v>
      </c>
    </row>
    <row r="231" spans="1:23" x14ac:dyDescent="0.25">
      <c r="A231" s="3" t="s">
        <v>2075</v>
      </c>
      <c r="B231" s="3" t="s">
        <v>2076</v>
      </c>
      <c r="C231" s="3" t="s">
        <v>2077</v>
      </c>
      <c r="D231" s="3" t="s">
        <v>2078</v>
      </c>
      <c r="E231" t="s">
        <v>175</v>
      </c>
      <c r="F231" t="s">
        <v>176</v>
      </c>
      <c r="G231" t="s">
        <v>4219</v>
      </c>
      <c r="H231">
        <v>0</v>
      </c>
      <c r="J231" t="s">
        <v>33</v>
      </c>
      <c r="K231" s="3">
        <v>31</v>
      </c>
      <c r="L231" s="3" t="s">
        <v>23</v>
      </c>
      <c r="M231" s="3" t="s">
        <v>23</v>
      </c>
      <c r="N231" s="3" t="s">
        <v>108</v>
      </c>
      <c r="O231" s="5">
        <v>1.4278999999999999</v>
      </c>
      <c r="P231" s="5" t="s">
        <v>109</v>
      </c>
      <c r="Q231" s="3" t="s">
        <v>24</v>
      </c>
      <c r="R231" s="3" t="s">
        <v>109</v>
      </c>
      <c r="S231" s="3" t="s">
        <v>24</v>
      </c>
      <c r="T231" t="s">
        <v>115</v>
      </c>
      <c r="U231" t="s">
        <v>109</v>
      </c>
      <c r="V231">
        <v>0</v>
      </c>
      <c r="W231">
        <v>0</v>
      </c>
    </row>
    <row r="232" spans="1:23" x14ac:dyDescent="0.25">
      <c r="A232" s="3" t="s">
        <v>2079</v>
      </c>
      <c r="B232" s="3" t="s">
        <v>2080</v>
      </c>
      <c r="C232" s="3" t="s">
        <v>2081</v>
      </c>
      <c r="D232" s="3" t="s">
        <v>2082</v>
      </c>
      <c r="E232" t="s">
        <v>382</v>
      </c>
      <c r="F232" t="s">
        <v>2083</v>
      </c>
      <c r="G232" t="s">
        <v>4226</v>
      </c>
      <c r="H232">
        <v>0</v>
      </c>
      <c r="J232" t="s">
        <v>33</v>
      </c>
      <c r="K232" s="3">
        <v>0.25</v>
      </c>
      <c r="L232" s="3" t="s">
        <v>23</v>
      </c>
      <c r="M232" s="3" t="s">
        <v>23</v>
      </c>
      <c r="N232" s="3" t="s">
        <v>108</v>
      </c>
      <c r="O232" s="5">
        <v>4.1025099999999997</v>
      </c>
      <c r="P232" s="5">
        <v>36</v>
      </c>
      <c r="Q232" s="3" t="s">
        <v>24</v>
      </c>
      <c r="R232" s="3" t="s">
        <v>109</v>
      </c>
      <c r="S232" s="3" t="s">
        <v>24</v>
      </c>
      <c r="T232" t="s">
        <v>115</v>
      </c>
      <c r="U232" t="s">
        <v>109</v>
      </c>
      <c r="V232">
        <v>0</v>
      </c>
      <c r="W232">
        <v>0</v>
      </c>
    </row>
    <row r="233" spans="1:23" x14ac:dyDescent="0.25">
      <c r="A233" s="3" t="s">
        <v>2084</v>
      </c>
      <c r="B233" s="3" t="s">
        <v>2085</v>
      </c>
      <c r="C233" s="3" t="s">
        <v>2086</v>
      </c>
      <c r="D233" s="3" t="s">
        <v>2087</v>
      </c>
      <c r="E233" t="s">
        <v>100</v>
      </c>
      <c r="F233" t="s">
        <v>2088</v>
      </c>
      <c r="G233" t="s">
        <v>4225</v>
      </c>
      <c r="H233" t="s">
        <v>4194</v>
      </c>
      <c r="J233" t="s">
        <v>22</v>
      </c>
      <c r="K233" s="3">
        <v>0.75</v>
      </c>
      <c r="L233" s="3" t="s">
        <v>23</v>
      </c>
      <c r="M233" s="3" t="s">
        <v>23</v>
      </c>
      <c r="N233" s="3" t="s">
        <v>108</v>
      </c>
      <c r="O233" s="5">
        <v>3.1000800000000002</v>
      </c>
      <c r="P233" s="5" t="s">
        <v>109</v>
      </c>
      <c r="Q233" s="3" t="s">
        <v>24</v>
      </c>
      <c r="R233" s="3" t="s">
        <v>109</v>
      </c>
      <c r="S233" s="3" t="s">
        <v>24</v>
      </c>
      <c r="T233" t="s">
        <v>115</v>
      </c>
      <c r="U233" t="s">
        <v>109</v>
      </c>
      <c r="V233">
        <v>0</v>
      </c>
      <c r="W233">
        <v>0</v>
      </c>
    </row>
    <row r="234" spans="1:23" x14ac:dyDescent="0.25">
      <c r="A234" s="3" t="s">
        <v>985</v>
      </c>
      <c r="B234" s="3" t="s">
        <v>986</v>
      </c>
      <c r="C234" s="3" t="s">
        <v>987</v>
      </c>
      <c r="D234" s="3" t="s">
        <v>988</v>
      </c>
      <c r="E234" t="s">
        <v>175</v>
      </c>
      <c r="F234" t="s">
        <v>176</v>
      </c>
      <c r="G234" t="s">
        <v>4219</v>
      </c>
      <c r="H234" t="s">
        <v>4106</v>
      </c>
      <c r="J234" t="s">
        <v>33</v>
      </c>
      <c r="K234" s="3" t="s">
        <v>87</v>
      </c>
      <c r="L234" s="3" t="s">
        <v>23</v>
      </c>
      <c r="M234" s="3" t="s">
        <v>23</v>
      </c>
      <c r="N234" s="3" t="s">
        <v>108</v>
      </c>
      <c r="O234" s="5">
        <v>4.9306099999999997</v>
      </c>
      <c r="P234" s="5" t="s">
        <v>109</v>
      </c>
      <c r="Q234" s="3" t="s">
        <v>87</v>
      </c>
      <c r="R234" s="3" t="s">
        <v>109</v>
      </c>
      <c r="S234" s="3">
        <v>0</v>
      </c>
      <c r="T234" t="s">
        <v>25</v>
      </c>
      <c r="U234" t="s">
        <v>109</v>
      </c>
      <c r="V234">
        <v>0</v>
      </c>
      <c r="W234">
        <v>0</v>
      </c>
    </row>
    <row r="235" spans="1:23" x14ac:dyDescent="0.25">
      <c r="A235" s="3" t="s">
        <v>2089</v>
      </c>
      <c r="B235" s="3" t="s">
        <v>2090</v>
      </c>
      <c r="C235" s="3" t="s">
        <v>2091</v>
      </c>
      <c r="D235" s="3" t="s">
        <v>2092</v>
      </c>
      <c r="E235" t="s">
        <v>92</v>
      </c>
      <c r="F235" t="s">
        <v>663</v>
      </c>
      <c r="G235" t="s">
        <v>92</v>
      </c>
      <c r="H235">
        <v>0</v>
      </c>
      <c r="I235" t="s">
        <v>94</v>
      </c>
      <c r="J235" t="s">
        <v>33</v>
      </c>
      <c r="K235" s="3">
        <v>41</v>
      </c>
      <c r="L235" s="3" t="s">
        <v>23</v>
      </c>
      <c r="M235" s="3" t="s">
        <v>23</v>
      </c>
      <c r="N235" s="3" t="s">
        <v>108</v>
      </c>
      <c r="O235" s="5">
        <v>3.4771299999999998</v>
      </c>
      <c r="P235" s="5" t="s">
        <v>109</v>
      </c>
      <c r="Q235" s="3" t="s">
        <v>24</v>
      </c>
      <c r="R235" s="3" t="s">
        <v>109</v>
      </c>
      <c r="S235" s="3" t="s">
        <v>24</v>
      </c>
      <c r="T235" t="s">
        <v>115</v>
      </c>
      <c r="U235" t="s">
        <v>109</v>
      </c>
      <c r="V235">
        <v>0</v>
      </c>
      <c r="W235">
        <v>0</v>
      </c>
    </row>
    <row r="236" spans="1:23" x14ac:dyDescent="0.25">
      <c r="A236" s="3" t="s">
        <v>2923</v>
      </c>
      <c r="B236" s="3" t="s">
        <v>2924</v>
      </c>
      <c r="C236" s="3" t="s">
        <v>2925</v>
      </c>
      <c r="D236" s="3" t="s">
        <v>2926</v>
      </c>
      <c r="E236" t="s">
        <v>175</v>
      </c>
      <c r="F236" t="s">
        <v>176</v>
      </c>
      <c r="G236" t="s">
        <v>4219</v>
      </c>
      <c r="H236" t="s">
        <v>4202</v>
      </c>
      <c r="J236" t="s">
        <v>22</v>
      </c>
      <c r="K236" s="3">
        <v>86</v>
      </c>
      <c r="L236" s="3" t="s">
        <v>23</v>
      </c>
      <c r="M236" s="3" t="s">
        <v>23</v>
      </c>
      <c r="N236" s="3" t="s">
        <v>108</v>
      </c>
      <c r="O236" s="5">
        <v>2.44984</v>
      </c>
      <c r="P236" s="5" t="s">
        <v>109</v>
      </c>
      <c r="Q236" s="3" t="s">
        <v>102</v>
      </c>
      <c r="R236" s="3" t="s">
        <v>109</v>
      </c>
      <c r="S236" s="3" t="s">
        <v>102</v>
      </c>
      <c r="T236" t="s">
        <v>25</v>
      </c>
      <c r="U236" t="s">
        <v>109</v>
      </c>
      <c r="V236">
        <v>0</v>
      </c>
      <c r="W236">
        <v>0</v>
      </c>
    </row>
    <row r="237" spans="1:23" x14ac:dyDescent="0.25">
      <c r="A237" s="3" t="s">
        <v>1529</v>
      </c>
      <c r="B237" s="3" t="s">
        <v>1530</v>
      </c>
      <c r="C237" s="3" t="s">
        <v>1531</v>
      </c>
      <c r="D237" s="3" t="s">
        <v>1532</v>
      </c>
      <c r="E237" t="s">
        <v>74</v>
      </c>
      <c r="F237" t="s">
        <v>75</v>
      </c>
      <c r="G237" t="s">
        <v>4220</v>
      </c>
      <c r="H237">
        <v>0</v>
      </c>
      <c r="J237" t="s">
        <v>22</v>
      </c>
      <c r="K237" s="3">
        <v>42</v>
      </c>
      <c r="L237" s="3" t="s">
        <v>23</v>
      </c>
      <c r="M237" s="3" t="s">
        <v>23</v>
      </c>
      <c r="N237" s="3" t="s">
        <v>108</v>
      </c>
      <c r="O237" s="5">
        <v>2.6432699999999998</v>
      </c>
      <c r="P237" s="5" t="s">
        <v>109</v>
      </c>
      <c r="Q237" s="3" t="s">
        <v>76</v>
      </c>
      <c r="R237" s="3" t="s">
        <v>109</v>
      </c>
      <c r="S237" s="3" t="s">
        <v>76</v>
      </c>
      <c r="T237" t="s">
        <v>25</v>
      </c>
      <c r="U237" t="s">
        <v>109</v>
      </c>
      <c r="V237">
        <v>0</v>
      </c>
      <c r="W237">
        <v>0</v>
      </c>
    </row>
    <row r="238" spans="1:23" x14ac:dyDescent="0.25">
      <c r="A238" s="3" t="s">
        <v>2799</v>
      </c>
      <c r="B238" s="3" t="s">
        <v>2800</v>
      </c>
      <c r="C238" s="3" t="s">
        <v>2801</v>
      </c>
      <c r="D238" s="3" t="s">
        <v>2802</v>
      </c>
      <c r="E238" t="s">
        <v>74</v>
      </c>
      <c r="F238" t="s">
        <v>75</v>
      </c>
      <c r="G238" t="s">
        <v>4220</v>
      </c>
      <c r="H238">
        <v>0</v>
      </c>
      <c r="J238" t="s">
        <v>33</v>
      </c>
      <c r="K238" s="3">
        <v>35</v>
      </c>
      <c r="L238" s="3" t="s">
        <v>23</v>
      </c>
      <c r="M238" s="3" t="s">
        <v>23</v>
      </c>
      <c r="N238" s="3" t="s">
        <v>108</v>
      </c>
      <c r="O238" s="5">
        <v>2.2474400000000001</v>
      </c>
      <c r="P238" s="5" t="s">
        <v>109</v>
      </c>
      <c r="Q238" s="3" t="s">
        <v>102</v>
      </c>
      <c r="R238" s="3" t="s">
        <v>109</v>
      </c>
      <c r="S238" s="3" t="s">
        <v>102</v>
      </c>
      <c r="T238" t="s">
        <v>25</v>
      </c>
      <c r="U238" t="s">
        <v>109</v>
      </c>
      <c r="V238">
        <v>0</v>
      </c>
      <c r="W238">
        <v>0</v>
      </c>
    </row>
    <row r="239" spans="1:23" x14ac:dyDescent="0.25">
      <c r="A239" s="3" t="s">
        <v>3762</v>
      </c>
      <c r="B239" s="3" t="s">
        <v>3763</v>
      </c>
      <c r="C239" s="3" t="s">
        <v>3764</v>
      </c>
      <c r="D239" s="3" t="s">
        <v>3765</v>
      </c>
      <c r="E239" t="s">
        <v>231</v>
      </c>
      <c r="F239" t="s">
        <v>232</v>
      </c>
      <c r="G239" t="s">
        <v>4221</v>
      </c>
      <c r="H239" t="s">
        <v>4124</v>
      </c>
      <c r="J239" t="s">
        <v>22</v>
      </c>
      <c r="K239" s="3">
        <v>39</v>
      </c>
      <c r="L239" s="3" t="s">
        <v>23</v>
      </c>
      <c r="M239" s="3" t="s">
        <v>23</v>
      </c>
      <c r="N239" s="3" t="s">
        <v>108</v>
      </c>
      <c r="O239" s="5">
        <v>2.4764699999999999</v>
      </c>
      <c r="P239" s="5" t="s">
        <v>109</v>
      </c>
      <c r="Q239" s="3" t="s">
        <v>121</v>
      </c>
      <c r="R239" s="3" t="s">
        <v>109</v>
      </c>
      <c r="S239" s="3" t="s">
        <v>121</v>
      </c>
      <c r="T239" t="s">
        <v>25</v>
      </c>
      <c r="U239" t="s">
        <v>109</v>
      </c>
      <c r="V239">
        <v>0</v>
      </c>
      <c r="W239">
        <v>0</v>
      </c>
    </row>
    <row r="240" spans="1:23" x14ac:dyDescent="0.25">
      <c r="A240" s="3" t="s">
        <v>2093</v>
      </c>
      <c r="B240" s="3" t="s">
        <v>2094</v>
      </c>
      <c r="C240" s="3" t="s">
        <v>2095</v>
      </c>
      <c r="D240" s="3" t="s">
        <v>2096</v>
      </c>
      <c r="E240" t="s">
        <v>100</v>
      </c>
      <c r="F240" t="s">
        <v>2097</v>
      </c>
      <c r="G240" t="s">
        <v>4225</v>
      </c>
      <c r="H240">
        <v>0</v>
      </c>
      <c r="J240" t="s">
        <v>33</v>
      </c>
      <c r="K240" s="3">
        <v>29</v>
      </c>
      <c r="L240" s="3" t="s">
        <v>23</v>
      </c>
      <c r="M240" s="3" t="s">
        <v>23</v>
      </c>
      <c r="N240" s="3" t="s">
        <v>108</v>
      </c>
      <c r="O240" s="5">
        <v>2.1394799999999998</v>
      </c>
      <c r="P240" s="5" t="s">
        <v>109</v>
      </c>
      <c r="Q240" s="3" t="s">
        <v>24</v>
      </c>
      <c r="R240" s="3" t="s">
        <v>109</v>
      </c>
      <c r="S240" s="3" t="s">
        <v>24</v>
      </c>
      <c r="T240" t="s">
        <v>115</v>
      </c>
      <c r="U240" t="s">
        <v>109</v>
      </c>
      <c r="V240">
        <v>0</v>
      </c>
      <c r="W240">
        <v>0</v>
      </c>
    </row>
    <row r="241" spans="1:23" x14ac:dyDescent="0.25">
      <c r="A241" s="3" t="s">
        <v>1521</v>
      </c>
      <c r="B241" s="3" t="s">
        <v>1522</v>
      </c>
      <c r="C241" s="3" t="s">
        <v>1523</v>
      </c>
      <c r="D241" s="3" t="s">
        <v>1524</v>
      </c>
      <c r="E241" t="s">
        <v>92</v>
      </c>
      <c r="F241" t="s">
        <v>163</v>
      </c>
      <c r="G241" t="s">
        <v>92</v>
      </c>
      <c r="H241" t="s">
        <v>4165</v>
      </c>
      <c r="I241" t="s">
        <v>164</v>
      </c>
      <c r="J241" t="s">
        <v>22</v>
      </c>
      <c r="K241" s="3">
        <v>66</v>
      </c>
      <c r="L241" s="3" t="s">
        <v>23</v>
      </c>
      <c r="M241" s="3" t="s">
        <v>23</v>
      </c>
      <c r="N241" s="3" t="s">
        <v>108</v>
      </c>
      <c r="O241" s="5">
        <v>1.18621</v>
      </c>
      <c r="P241" s="5" t="s">
        <v>109</v>
      </c>
      <c r="Q241" s="3" t="s">
        <v>76</v>
      </c>
      <c r="R241" s="3" t="s">
        <v>109</v>
      </c>
      <c r="S241" s="3" t="s">
        <v>76</v>
      </c>
      <c r="T241" t="s">
        <v>115</v>
      </c>
      <c r="U241" t="s">
        <v>109</v>
      </c>
      <c r="V241">
        <v>0</v>
      </c>
      <c r="W241">
        <v>0</v>
      </c>
    </row>
    <row r="242" spans="1:23" x14ac:dyDescent="0.25">
      <c r="A242" s="3" t="s">
        <v>3766</v>
      </c>
      <c r="B242" s="3" t="s">
        <v>3767</v>
      </c>
      <c r="C242" s="3" t="s">
        <v>3768</v>
      </c>
      <c r="D242" s="3" t="s">
        <v>3769</v>
      </c>
      <c r="E242" t="s">
        <v>74</v>
      </c>
      <c r="F242" t="s">
        <v>75</v>
      </c>
      <c r="G242" t="s">
        <v>4220</v>
      </c>
      <c r="H242">
        <v>0</v>
      </c>
      <c r="J242" t="s">
        <v>33</v>
      </c>
      <c r="K242" s="3">
        <v>61</v>
      </c>
      <c r="L242" s="3" t="s">
        <v>23</v>
      </c>
      <c r="M242" s="3" t="s">
        <v>23</v>
      </c>
      <c r="N242" s="3" t="s">
        <v>108</v>
      </c>
      <c r="O242" s="5">
        <v>1.74369</v>
      </c>
      <c r="P242" s="5" t="s">
        <v>109</v>
      </c>
      <c r="Q242" s="3" t="s">
        <v>121</v>
      </c>
      <c r="R242" s="3" t="s">
        <v>109</v>
      </c>
      <c r="S242" s="3" t="s">
        <v>121</v>
      </c>
      <c r="T242" t="s">
        <v>25</v>
      </c>
      <c r="U242" t="s">
        <v>109</v>
      </c>
      <c r="V242">
        <v>0</v>
      </c>
      <c r="W242">
        <v>0</v>
      </c>
    </row>
    <row r="243" spans="1:23" x14ac:dyDescent="0.25">
      <c r="A243" s="3" t="s">
        <v>3842</v>
      </c>
      <c r="B243" s="3" t="s">
        <v>3843</v>
      </c>
      <c r="C243" s="3" t="s">
        <v>3844</v>
      </c>
      <c r="D243" s="3" t="s">
        <v>3845</v>
      </c>
      <c r="E243" t="s">
        <v>446</v>
      </c>
      <c r="F243" t="s">
        <v>447</v>
      </c>
      <c r="G243" t="s">
        <v>4226</v>
      </c>
      <c r="H243">
        <v>0</v>
      </c>
      <c r="J243" t="s">
        <v>22</v>
      </c>
      <c r="K243" s="3">
        <v>4</v>
      </c>
      <c r="L243" s="3" t="s">
        <v>23</v>
      </c>
      <c r="M243" s="3" t="s">
        <v>23</v>
      </c>
      <c r="N243" s="3" t="s">
        <v>108</v>
      </c>
      <c r="O243" s="5">
        <v>2.0368400000000002</v>
      </c>
      <c r="P243" s="5" t="s">
        <v>109</v>
      </c>
      <c r="Q243" s="3" t="s">
        <v>484</v>
      </c>
      <c r="R243" s="3" t="s">
        <v>109</v>
      </c>
      <c r="S243" s="3" t="s">
        <v>484</v>
      </c>
      <c r="T243" t="s">
        <v>115</v>
      </c>
      <c r="U243" t="s">
        <v>109</v>
      </c>
      <c r="V243">
        <v>0</v>
      </c>
      <c r="W243">
        <v>0</v>
      </c>
    </row>
    <row r="244" spans="1:23" x14ac:dyDescent="0.25">
      <c r="A244" s="3" t="s">
        <v>2919</v>
      </c>
      <c r="B244" s="3" t="s">
        <v>2920</v>
      </c>
      <c r="C244" s="3" t="s">
        <v>2921</v>
      </c>
      <c r="D244" s="3" t="s">
        <v>2922</v>
      </c>
      <c r="E244" t="s">
        <v>446</v>
      </c>
      <c r="F244" t="s">
        <v>447</v>
      </c>
      <c r="G244" t="s">
        <v>4226</v>
      </c>
      <c r="H244">
        <v>0</v>
      </c>
      <c r="J244" t="s">
        <v>33</v>
      </c>
      <c r="K244" s="3">
        <v>1</v>
      </c>
      <c r="L244" s="3" t="s">
        <v>23</v>
      </c>
      <c r="M244" s="3" t="s">
        <v>23</v>
      </c>
      <c r="N244" s="3" t="s">
        <v>108</v>
      </c>
      <c r="O244" s="5">
        <v>2.12323</v>
      </c>
      <c r="P244" s="5" t="s">
        <v>109</v>
      </c>
      <c r="Q244" s="3" t="s">
        <v>102</v>
      </c>
      <c r="R244" s="3" t="s">
        <v>109</v>
      </c>
      <c r="S244" s="3" t="s">
        <v>102</v>
      </c>
      <c r="T244" t="s">
        <v>115</v>
      </c>
      <c r="U244" t="s">
        <v>109</v>
      </c>
      <c r="V244">
        <v>0</v>
      </c>
      <c r="W244">
        <v>0</v>
      </c>
    </row>
    <row r="245" spans="1:23" x14ac:dyDescent="0.25">
      <c r="A245" s="3" t="s">
        <v>2943</v>
      </c>
      <c r="B245" s="3" t="s">
        <v>2944</v>
      </c>
      <c r="C245" s="3" t="s">
        <v>2945</v>
      </c>
      <c r="D245" s="3" t="s">
        <v>2946</v>
      </c>
      <c r="E245" t="s">
        <v>31</v>
      </c>
      <c r="F245" t="s">
        <v>32</v>
      </c>
      <c r="G245" t="s">
        <v>4221</v>
      </c>
      <c r="H245" t="s">
        <v>4118</v>
      </c>
      <c r="J245" t="s">
        <v>22</v>
      </c>
      <c r="K245" s="3">
        <v>71</v>
      </c>
      <c r="L245" s="3" t="s">
        <v>23</v>
      </c>
      <c r="M245" s="3" t="s">
        <v>23</v>
      </c>
      <c r="N245" s="3" t="s">
        <v>108</v>
      </c>
      <c r="O245" s="5">
        <v>3.05871</v>
      </c>
      <c r="P245" s="5" t="s">
        <v>109</v>
      </c>
      <c r="Q245" s="3" t="s">
        <v>177</v>
      </c>
      <c r="R245" s="3" t="s">
        <v>109</v>
      </c>
      <c r="S245" s="3" t="s">
        <v>177</v>
      </c>
      <c r="T245" t="s">
        <v>25</v>
      </c>
      <c r="U245" t="s">
        <v>109</v>
      </c>
      <c r="V245">
        <v>0</v>
      </c>
      <c r="W245">
        <v>0</v>
      </c>
    </row>
    <row r="246" spans="1:23" x14ac:dyDescent="0.25">
      <c r="A246" s="3" t="s">
        <v>1060</v>
      </c>
      <c r="B246" s="3" t="s">
        <v>1061</v>
      </c>
      <c r="C246" s="3" t="s">
        <v>1062</v>
      </c>
      <c r="D246" s="3" t="s">
        <v>1063</v>
      </c>
      <c r="E246" t="s">
        <v>92</v>
      </c>
      <c r="F246" t="s">
        <v>120</v>
      </c>
      <c r="G246" t="s">
        <v>92</v>
      </c>
      <c r="H246" t="s">
        <v>4166</v>
      </c>
      <c r="I246" t="s">
        <v>94</v>
      </c>
      <c r="J246" t="s">
        <v>33</v>
      </c>
      <c r="K246" s="3">
        <v>11</v>
      </c>
      <c r="L246" s="3" t="s">
        <v>23</v>
      </c>
      <c r="M246" s="3" t="s">
        <v>23</v>
      </c>
      <c r="N246" s="3" t="s">
        <v>108</v>
      </c>
      <c r="O246" s="5">
        <v>5.9551600000000002</v>
      </c>
      <c r="P246" s="5" t="s">
        <v>109</v>
      </c>
      <c r="Q246" s="3" t="s">
        <v>121</v>
      </c>
      <c r="R246" s="3" t="s">
        <v>109</v>
      </c>
      <c r="S246" s="3" t="s">
        <v>121</v>
      </c>
      <c r="T246" t="s">
        <v>115</v>
      </c>
      <c r="U246" t="s">
        <v>109</v>
      </c>
      <c r="V246">
        <v>0</v>
      </c>
      <c r="W246">
        <v>0</v>
      </c>
    </row>
    <row r="247" spans="1:23" x14ac:dyDescent="0.25">
      <c r="A247" s="3" t="s">
        <v>1517</v>
      </c>
      <c r="B247" s="3" t="s">
        <v>1518</v>
      </c>
      <c r="C247" s="3" t="s">
        <v>1519</v>
      </c>
      <c r="D247" s="3" t="s">
        <v>1520</v>
      </c>
      <c r="E247" t="s">
        <v>92</v>
      </c>
      <c r="F247" t="s">
        <v>143</v>
      </c>
      <c r="G247" t="s">
        <v>92</v>
      </c>
      <c r="H247" t="s">
        <v>4181</v>
      </c>
      <c r="I247" t="s">
        <v>94</v>
      </c>
      <c r="J247" t="s">
        <v>22</v>
      </c>
      <c r="K247" s="3">
        <v>58</v>
      </c>
      <c r="L247" s="3" t="s">
        <v>23</v>
      </c>
      <c r="M247" s="3" t="s">
        <v>23</v>
      </c>
      <c r="N247" s="3" t="s">
        <v>108</v>
      </c>
      <c r="O247" s="5">
        <v>1.4402299999999999</v>
      </c>
      <c r="P247" s="5" t="s">
        <v>109</v>
      </c>
      <c r="Q247" s="3" t="s">
        <v>76</v>
      </c>
      <c r="R247" s="3" t="s">
        <v>109</v>
      </c>
      <c r="S247" s="3" t="s">
        <v>76</v>
      </c>
      <c r="T247" t="s">
        <v>25</v>
      </c>
      <c r="U247" t="s">
        <v>109</v>
      </c>
      <c r="V247">
        <v>0</v>
      </c>
      <c r="W247">
        <v>0</v>
      </c>
    </row>
    <row r="248" spans="1:23" x14ac:dyDescent="0.25">
      <c r="A248" s="3" t="s">
        <v>398</v>
      </c>
      <c r="B248" s="3" t="s">
        <v>399</v>
      </c>
      <c r="C248" s="3" t="s">
        <v>400</v>
      </c>
      <c r="D248" s="3" t="s">
        <v>401</v>
      </c>
      <c r="E248" t="s">
        <v>57</v>
      </c>
      <c r="F248" t="s">
        <v>309</v>
      </c>
      <c r="G248" t="s">
        <v>4225</v>
      </c>
      <c r="H248">
        <v>0</v>
      </c>
      <c r="J248" t="s">
        <v>22</v>
      </c>
      <c r="K248" s="3">
        <v>77</v>
      </c>
      <c r="L248" s="3" t="s">
        <v>23</v>
      </c>
      <c r="M248" s="3" t="s">
        <v>23</v>
      </c>
      <c r="N248" s="3" t="s">
        <v>23</v>
      </c>
      <c r="O248" s="5">
        <v>1.71848</v>
      </c>
      <c r="P248" s="5">
        <v>65</v>
      </c>
      <c r="Q248" s="3" t="s">
        <v>177</v>
      </c>
      <c r="R248" s="3" t="s">
        <v>177</v>
      </c>
      <c r="S248" s="3" t="s">
        <v>177</v>
      </c>
      <c r="T248" t="s">
        <v>25</v>
      </c>
      <c r="U248" t="s">
        <v>26</v>
      </c>
      <c r="V248">
        <v>0</v>
      </c>
      <c r="W248">
        <v>0</v>
      </c>
    </row>
    <row r="249" spans="1:23" x14ac:dyDescent="0.25">
      <c r="A249" s="3" t="s">
        <v>1019</v>
      </c>
      <c r="B249" s="3" t="s">
        <v>1020</v>
      </c>
      <c r="C249" s="3" t="s">
        <v>1021</v>
      </c>
      <c r="D249" s="3" t="s">
        <v>1022</v>
      </c>
      <c r="E249" t="s">
        <v>42</v>
      </c>
      <c r="F249" t="s">
        <v>43</v>
      </c>
      <c r="G249" t="s">
        <v>4221</v>
      </c>
      <c r="H249" t="s">
        <v>4108</v>
      </c>
      <c r="J249" t="s">
        <v>22</v>
      </c>
      <c r="K249" s="3" t="s">
        <v>87</v>
      </c>
      <c r="L249" s="3" t="s">
        <v>23</v>
      </c>
      <c r="M249" s="3" t="s">
        <v>23</v>
      </c>
      <c r="N249" s="3" t="s">
        <v>108</v>
      </c>
      <c r="O249" s="5">
        <v>1.6817800000000001</v>
      </c>
      <c r="P249" s="5" t="s">
        <v>109</v>
      </c>
      <c r="Q249" s="3" t="s">
        <v>87</v>
      </c>
      <c r="R249" s="3" t="s">
        <v>109</v>
      </c>
      <c r="S249" s="3" t="s">
        <v>87</v>
      </c>
      <c r="T249" t="s">
        <v>115</v>
      </c>
      <c r="U249" t="s">
        <v>109</v>
      </c>
      <c r="V249">
        <v>0</v>
      </c>
      <c r="W249">
        <v>0</v>
      </c>
    </row>
    <row r="250" spans="1:23" x14ac:dyDescent="0.25">
      <c r="A250" s="3" t="s">
        <v>2098</v>
      </c>
      <c r="B250" s="3" t="s">
        <v>2099</v>
      </c>
      <c r="C250" s="3" t="s">
        <v>2100</v>
      </c>
      <c r="D250" s="3" t="s">
        <v>2101</v>
      </c>
      <c r="E250" t="s">
        <v>74</v>
      </c>
      <c r="F250" t="s">
        <v>406</v>
      </c>
      <c r="G250" t="s">
        <v>4220</v>
      </c>
      <c r="H250" t="s">
        <v>4129</v>
      </c>
      <c r="J250" t="s">
        <v>33</v>
      </c>
      <c r="K250" s="3">
        <v>37</v>
      </c>
      <c r="L250" s="3" t="s">
        <v>23</v>
      </c>
      <c r="M250" s="3" t="s">
        <v>23</v>
      </c>
      <c r="N250" s="3" t="s">
        <v>108</v>
      </c>
      <c r="O250" s="5">
        <v>4.2646699999999997</v>
      </c>
      <c r="P250" s="5" t="s">
        <v>109</v>
      </c>
      <c r="Q250" s="3" t="s">
        <v>24</v>
      </c>
      <c r="R250" s="3" t="s">
        <v>109</v>
      </c>
      <c r="S250" s="3" t="s">
        <v>24</v>
      </c>
      <c r="T250" t="s">
        <v>25</v>
      </c>
      <c r="U250" t="s">
        <v>109</v>
      </c>
      <c r="V250">
        <v>0</v>
      </c>
      <c r="W250">
        <v>0</v>
      </c>
    </row>
    <row r="251" spans="1:23" x14ac:dyDescent="0.25">
      <c r="A251" s="3" t="s">
        <v>1064</v>
      </c>
      <c r="B251" s="3" t="s">
        <v>1065</v>
      </c>
      <c r="C251" s="3" t="s">
        <v>1066</v>
      </c>
      <c r="D251" s="3" t="s">
        <v>1067</v>
      </c>
      <c r="E251" t="s">
        <v>92</v>
      </c>
      <c r="F251" t="s">
        <v>127</v>
      </c>
      <c r="G251" t="s">
        <v>92</v>
      </c>
      <c r="H251" t="s">
        <v>4138</v>
      </c>
      <c r="I251" t="s">
        <v>94</v>
      </c>
      <c r="J251" t="s">
        <v>33</v>
      </c>
      <c r="K251" s="3">
        <v>53</v>
      </c>
      <c r="L251" s="3" t="s">
        <v>23</v>
      </c>
      <c r="M251" s="3" t="s">
        <v>23</v>
      </c>
      <c r="N251" s="3" t="s">
        <v>108</v>
      </c>
      <c r="O251" s="5">
        <v>2.7872599999999998</v>
      </c>
      <c r="P251" s="5" t="s">
        <v>109</v>
      </c>
      <c r="Q251" s="3" t="s">
        <v>24</v>
      </c>
      <c r="R251" s="3" t="s">
        <v>109</v>
      </c>
      <c r="S251" s="3" t="s">
        <v>24</v>
      </c>
      <c r="T251" t="s">
        <v>115</v>
      </c>
      <c r="U251" t="s">
        <v>109</v>
      </c>
      <c r="V251">
        <v>0</v>
      </c>
      <c r="W251">
        <v>0</v>
      </c>
    </row>
    <row r="252" spans="1:23" x14ac:dyDescent="0.25">
      <c r="A252" s="3" t="s">
        <v>847</v>
      </c>
      <c r="B252" s="3" t="s">
        <v>848</v>
      </c>
      <c r="C252" s="3" t="s">
        <v>849</v>
      </c>
      <c r="D252" s="3" t="s">
        <v>850</v>
      </c>
      <c r="E252" t="s">
        <v>85</v>
      </c>
      <c r="F252" t="s">
        <v>86</v>
      </c>
      <c r="G252" t="s">
        <v>4227</v>
      </c>
      <c r="H252">
        <v>0</v>
      </c>
      <c r="J252" t="s">
        <v>33</v>
      </c>
      <c r="K252" s="3" t="s">
        <v>87</v>
      </c>
      <c r="L252" s="3" t="s">
        <v>23</v>
      </c>
      <c r="M252" s="3" t="s">
        <v>23</v>
      </c>
      <c r="N252" s="3" t="s">
        <v>108</v>
      </c>
      <c r="O252" s="5">
        <v>2.2905500000000001</v>
      </c>
      <c r="P252" s="5" t="s">
        <v>109</v>
      </c>
      <c r="Q252" s="3" t="s">
        <v>842</v>
      </c>
      <c r="R252" s="3" t="s">
        <v>109</v>
      </c>
      <c r="S252" s="3">
        <v>0</v>
      </c>
      <c r="T252" t="s">
        <v>25</v>
      </c>
      <c r="U252" t="s">
        <v>109</v>
      </c>
      <c r="V252">
        <v>0</v>
      </c>
      <c r="W252">
        <v>0</v>
      </c>
    </row>
    <row r="253" spans="1:23" x14ac:dyDescent="0.25">
      <c r="A253" s="3" t="s">
        <v>3721</v>
      </c>
      <c r="B253" s="3" t="s">
        <v>3722</v>
      </c>
      <c r="C253" s="3" t="s">
        <v>3723</v>
      </c>
      <c r="D253" s="3" t="s">
        <v>3724</v>
      </c>
      <c r="E253" t="s">
        <v>92</v>
      </c>
      <c r="F253" t="s">
        <v>120</v>
      </c>
      <c r="G253" t="s">
        <v>92</v>
      </c>
      <c r="H253" t="s">
        <v>4166</v>
      </c>
      <c r="I253" t="s">
        <v>94</v>
      </c>
      <c r="J253" t="s">
        <v>22</v>
      </c>
      <c r="K253" s="3">
        <v>17</v>
      </c>
      <c r="L253" s="3" t="s">
        <v>23</v>
      </c>
      <c r="M253" s="3" t="s">
        <v>23</v>
      </c>
      <c r="N253" s="3" t="s">
        <v>108</v>
      </c>
      <c r="O253" s="5">
        <v>3.4281600000000001</v>
      </c>
      <c r="P253" s="5" t="s">
        <v>109</v>
      </c>
      <c r="Q253" s="3" t="s">
        <v>121</v>
      </c>
      <c r="R253" s="3" t="s">
        <v>109</v>
      </c>
      <c r="S253" s="3" t="s">
        <v>121</v>
      </c>
      <c r="T253" t="s">
        <v>115</v>
      </c>
      <c r="U253" t="s">
        <v>109</v>
      </c>
      <c r="V253">
        <v>0</v>
      </c>
      <c r="W253">
        <v>0</v>
      </c>
    </row>
    <row r="254" spans="1:23" x14ac:dyDescent="0.25">
      <c r="A254" s="3" t="s">
        <v>2755</v>
      </c>
      <c r="B254" s="3" t="s">
        <v>2756</v>
      </c>
      <c r="C254" s="3" t="s">
        <v>2757</v>
      </c>
      <c r="D254" s="3" t="s">
        <v>2758</v>
      </c>
      <c r="E254" t="s">
        <v>42</v>
      </c>
      <c r="F254" t="s">
        <v>43</v>
      </c>
      <c r="G254" t="s">
        <v>4223</v>
      </c>
      <c r="H254" t="s">
        <v>4107</v>
      </c>
      <c r="J254" t="s">
        <v>33</v>
      </c>
      <c r="K254" s="3">
        <v>56</v>
      </c>
      <c r="L254" s="3" t="s">
        <v>23</v>
      </c>
      <c r="M254" s="3" t="s">
        <v>23</v>
      </c>
      <c r="N254" s="3" t="s">
        <v>108</v>
      </c>
      <c r="O254" s="5">
        <v>4.9812500000000002</v>
      </c>
      <c r="P254" s="5" t="s">
        <v>109</v>
      </c>
      <c r="Q254" s="3" t="s">
        <v>102</v>
      </c>
      <c r="R254" s="3" t="s">
        <v>109</v>
      </c>
      <c r="S254" s="3" t="s">
        <v>102</v>
      </c>
      <c r="T254" t="s">
        <v>115</v>
      </c>
      <c r="U254" t="s">
        <v>109</v>
      </c>
      <c r="V254">
        <v>0</v>
      </c>
      <c r="W254">
        <v>0</v>
      </c>
    </row>
    <row r="255" spans="1:23" x14ac:dyDescent="0.25">
      <c r="A255" s="3" t="s">
        <v>1471</v>
      </c>
      <c r="B255" s="3" t="s">
        <v>1472</v>
      </c>
      <c r="C255" s="3" t="s">
        <v>1473</v>
      </c>
      <c r="D255" s="3" t="s">
        <v>1474</v>
      </c>
      <c r="E255" t="s">
        <v>92</v>
      </c>
      <c r="F255" t="s">
        <v>1475</v>
      </c>
      <c r="G255" t="s">
        <v>92</v>
      </c>
      <c r="H255">
        <v>0</v>
      </c>
      <c r="I255" t="s">
        <v>94</v>
      </c>
      <c r="J255" t="s">
        <v>33</v>
      </c>
      <c r="K255" s="3">
        <v>56</v>
      </c>
      <c r="L255" s="3" t="s">
        <v>23</v>
      </c>
      <c r="M255" s="3" t="s">
        <v>23</v>
      </c>
      <c r="N255" s="3" t="s">
        <v>108</v>
      </c>
      <c r="O255" s="5">
        <v>2.2367300000000001</v>
      </c>
      <c r="P255" s="5" t="s">
        <v>109</v>
      </c>
      <c r="Q255" s="3" t="s">
        <v>76</v>
      </c>
      <c r="R255" s="3" t="s">
        <v>109</v>
      </c>
      <c r="S255" s="3" t="s">
        <v>76</v>
      </c>
      <c r="T255" t="s">
        <v>115</v>
      </c>
      <c r="U255" t="s">
        <v>109</v>
      </c>
      <c r="V255">
        <v>0</v>
      </c>
      <c r="W255">
        <v>0</v>
      </c>
    </row>
    <row r="256" spans="1:23" x14ac:dyDescent="0.25">
      <c r="A256" s="3" t="s">
        <v>1476</v>
      </c>
      <c r="B256" s="3" t="s">
        <v>1477</v>
      </c>
      <c r="C256" s="3" t="s">
        <v>1478</v>
      </c>
      <c r="D256" s="3" t="s">
        <v>1479</v>
      </c>
      <c r="E256" t="s">
        <v>42</v>
      </c>
      <c r="F256" t="s">
        <v>43</v>
      </c>
      <c r="G256" t="s">
        <v>4223</v>
      </c>
      <c r="H256" t="s">
        <v>4107</v>
      </c>
      <c r="J256" t="s">
        <v>33</v>
      </c>
      <c r="K256" s="3">
        <v>47</v>
      </c>
      <c r="L256" s="3" t="s">
        <v>23</v>
      </c>
      <c r="M256" s="3" t="s">
        <v>23</v>
      </c>
      <c r="N256" s="3" t="s">
        <v>108</v>
      </c>
      <c r="O256" s="5">
        <v>1.7267300000000001</v>
      </c>
      <c r="P256" s="5" t="s">
        <v>109</v>
      </c>
      <c r="Q256" s="3" t="s">
        <v>76</v>
      </c>
      <c r="R256" s="3" t="s">
        <v>109</v>
      </c>
      <c r="S256" s="3" t="s">
        <v>76</v>
      </c>
      <c r="T256" t="s">
        <v>25</v>
      </c>
      <c r="U256" t="s">
        <v>109</v>
      </c>
      <c r="V256">
        <v>0</v>
      </c>
      <c r="W256">
        <v>0</v>
      </c>
    </row>
    <row r="257" spans="1:23" x14ac:dyDescent="0.25">
      <c r="A257" s="3" t="s">
        <v>1480</v>
      </c>
      <c r="B257" s="3" t="s">
        <v>1481</v>
      </c>
      <c r="C257" s="3" t="s">
        <v>1482</v>
      </c>
      <c r="D257" s="3" t="s">
        <v>1483</v>
      </c>
      <c r="E257" t="s">
        <v>42</v>
      </c>
      <c r="F257" t="s">
        <v>483</v>
      </c>
      <c r="G257" t="s">
        <v>4222</v>
      </c>
      <c r="H257">
        <v>0</v>
      </c>
      <c r="J257" t="s">
        <v>33</v>
      </c>
      <c r="K257" s="3">
        <v>52</v>
      </c>
      <c r="L257" s="3" t="s">
        <v>23</v>
      </c>
      <c r="M257" s="3" t="s">
        <v>23</v>
      </c>
      <c r="N257" s="3" t="s">
        <v>108</v>
      </c>
      <c r="O257" s="5">
        <v>1.9817400000000001</v>
      </c>
      <c r="P257" s="5" t="s">
        <v>109</v>
      </c>
      <c r="Q257" s="3" t="s">
        <v>76</v>
      </c>
      <c r="R257" s="3" t="s">
        <v>109</v>
      </c>
      <c r="S257" s="3" t="s">
        <v>76</v>
      </c>
      <c r="T257" t="s">
        <v>115</v>
      </c>
      <c r="U257" t="s">
        <v>109</v>
      </c>
      <c r="V257">
        <v>0</v>
      </c>
      <c r="W257">
        <v>0</v>
      </c>
    </row>
    <row r="258" spans="1:23" x14ac:dyDescent="0.25">
      <c r="A258" s="3" t="s">
        <v>1484</v>
      </c>
      <c r="B258" s="3" t="s">
        <v>1485</v>
      </c>
      <c r="C258" s="3" t="s">
        <v>1486</v>
      </c>
      <c r="D258" s="3" t="s">
        <v>1487</v>
      </c>
      <c r="E258" t="s">
        <v>42</v>
      </c>
      <c r="F258" t="s">
        <v>43</v>
      </c>
      <c r="G258" t="s">
        <v>4229</v>
      </c>
      <c r="H258" t="s">
        <v>4175</v>
      </c>
      <c r="J258" t="s">
        <v>22</v>
      </c>
      <c r="K258" s="3">
        <v>80</v>
      </c>
      <c r="L258" s="3" t="s">
        <v>23</v>
      </c>
      <c r="M258" s="3" t="s">
        <v>23</v>
      </c>
      <c r="N258" s="3" t="s">
        <v>108</v>
      </c>
      <c r="O258" s="5">
        <v>2.0465599999999999</v>
      </c>
      <c r="P258" s="5" t="s">
        <v>109</v>
      </c>
      <c r="Q258" s="3" t="s">
        <v>76</v>
      </c>
      <c r="R258" s="3" t="s">
        <v>109</v>
      </c>
      <c r="S258" s="3" t="s">
        <v>76</v>
      </c>
      <c r="T258" t="s">
        <v>115</v>
      </c>
      <c r="U258" t="s">
        <v>109</v>
      </c>
      <c r="V258">
        <v>0</v>
      </c>
      <c r="W258">
        <v>0</v>
      </c>
    </row>
    <row r="259" spans="1:23" x14ac:dyDescent="0.25">
      <c r="A259" s="3" t="s">
        <v>1488</v>
      </c>
      <c r="B259" s="3" t="s">
        <v>1489</v>
      </c>
      <c r="C259" s="3" t="s">
        <v>1490</v>
      </c>
      <c r="D259" s="3" t="s">
        <v>1491</v>
      </c>
      <c r="E259" t="s">
        <v>42</v>
      </c>
      <c r="F259" t="s">
        <v>43</v>
      </c>
      <c r="G259" t="s">
        <v>4221</v>
      </c>
      <c r="H259" t="s">
        <v>4108</v>
      </c>
      <c r="J259" t="s">
        <v>33</v>
      </c>
      <c r="K259" s="3">
        <v>65</v>
      </c>
      <c r="L259" s="3" t="s">
        <v>23</v>
      </c>
      <c r="M259" s="3" t="s">
        <v>23</v>
      </c>
      <c r="N259" s="3" t="s">
        <v>108</v>
      </c>
      <c r="O259" s="5">
        <v>1.8961699999999999</v>
      </c>
      <c r="P259" s="5" t="s">
        <v>109</v>
      </c>
      <c r="Q259" s="3" t="s">
        <v>76</v>
      </c>
      <c r="R259" s="3" t="s">
        <v>109</v>
      </c>
      <c r="S259" s="3" t="s">
        <v>76</v>
      </c>
      <c r="T259" t="s">
        <v>115</v>
      </c>
      <c r="U259" t="s">
        <v>109</v>
      </c>
      <c r="V259">
        <v>0</v>
      </c>
      <c r="W259">
        <v>0</v>
      </c>
    </row>
    <row r="260" spans="1:23" x14ac:dyDescent="0.25">
      <c r="A260" s="3" t="s">
        <v>1492</v>
      </c>
      <c r="B260" s="3" t="s">
        <v>1493</v>
      </c>
      <c r="C260" s="3" t="s">
        <v>1494</v>
      </c>
      <c r="D260" s="3" t="s">
        <v>1495</v>
      </c>
      <c r="E260" t="s">
        <v>42</v>
      </c>
      <c r="F260" t="s">
        <v>43</v>
      </c>
      <c r="G260" t="s">
        <v>4221</v>
      </c>
      <c r="H260" t="s">
        <v>4108</v>
      </c>
      <c r="J260" t="s">
        <v>22</v>
      </c>
      <c r="K260" s="3">
        <v>39</v>
      </c>
      <c r="L260" s="3" t="s">
        <v>23</v>
      </c>
      <c r="M260" s="3" t="s">
        <v>23</v>
      </c>
      <c r="N260" s="3" t="s">
        <v>108</v>
      </c>
      <c r="O260" s="5">
        <v>2.12019</v>
      </c>
      <c r="P260" s="5" t="s">
        <v>109</v>
      </c>
      <c r="Q260" s="3" t="s">
        <v>76</v>
      </c>
      <c r="R260" s="3" t="s">
        <v>109</v>
      </c>
      <c r="S260" s="3" t="s">
        <v>76</v>
      </c>
      <c r="T260" t="s">
        <v>115</v>
      </c>
      <c r="U260" t="s">
        <v>109</v>
      </c>
      <c r="V260">
        <v>0</v>
      </c>
      <c r="W260">
        <v>0</v>
      </c>
    </row>
    <row r="261" spans="1:23" x14ac:dyDescent="0.25">
      <c r="A261" s="3" t="s">
        <v>2047</v>
      </c>
      <c r="B261" s="3" t="s">
        <v>2048</v>
      </c>
      <c r="C261" s="3" t="s">
        <v>2049</v>
      </c>
      <c r="D261" s="3" t="s">
        <v>2050</v>
      </c>
      <c r="E261" t="s">
        <v>50</v>
      </c>
      <c r="F261" t="s">
        <v>51</v>
      </c>
      <c r="G261" t="s">
        <v>4221</v>
      </c>
      <c r="H261" t="s">
        <v>4150</v>
      </c>
      <c r="J261" t="s">
        <v>22</v>
      </c>
      <c r="K261" s="3">
        <v>52</v>
      </c>
      <c r="L261" s="3" t="s">
        <v>23</v>
      </c>
      <c r="M261" s="3" t="s">
        <v>23</v>
      </c>
      <c r="N261" s="3" t="s">
        <v>108</v>
      </c>
      <c r="O261" s="5">
        <v>1.50153</v>
      </c>
      <c r="P261" s="5">
        <v>117.73584905660374</v>
      </c>
      <c r="Q261" s="3" t="s">
        <v>24</v>
      </c>
      <c r="R261" s="3" t="s">
        <v>109</v>
      </c>
      <c r="S261" s="3" t="s">
        <v>24</v>
      </c>
      <c r="T261" t="s">
        <v>115</v>
      </c>
      <c r="U261" t="s">
        <v>109</v>
      </c>
      <c r="V261">
        <v>0</v>
      </c>
      <c r="W261">
        <v>0</v>
      </c>
    </row>
    <row r="262" spans="1:23" x14ac:dyDescent="0.25">
      <c r="A262" s="3" t="s">
        <v>2007</v>
      </c>
      <c r="B262" s="3" t="s">
        <v>2008</v>
      </c>
      <c r="C262" s="3" t="s">
        <v>2009</v>
      </c>
      <c r="D262" s="3" t="s">
        <v>2010</v>
      </c>
      <c r="E262" t="s">
        <v>50</v>
      </c>
      <c r="F262" t="s">
        <v>51</v>
      </c>
      <c r="G262" t="s">
        <v>4221</v>
      </c>
      <c r="H262" t="s">
        <v>4150</v>
      </c>
      <c r="J262" t="s">
        <v>22</v>
      </c>
      <c r="K262" s="3">
        <v>41</v>
      </c>
      <c r="L262" s="3" t="s">
        <v>23</v>
      </c>
      <c r="M262" s="3" t="s">
        <v>23</v>
      </c>
      <c r="N262" s="3" t="s">
        <v>108</v>
      </c>
      <c r="O262" s="5">
        <v>0.892374</v>
      </c>
      <c r="P262" s="5" t="s">
        <v>109</v>
      </c>
      <c r="Q262" s="3" t="s">
        <v>24</v>
      </c>
      <c r="R262" s="3" t="s">
        <v>109</v>
      </c>
      <c r="S262" s="3" t="s">
        <v>24</v>
      </c>
      <c r="T262" t="s">
        <v>115</v>
      </c>
      <c r="U262" t="s">
        <v>109</v>
      </c>
      <c r="V262">
        <v>0</v>
      </c>
      <c r="W262">
        <v>0</v>
      </c>
    </row>
    <row r="263" spans="1:23" x14ac:dyDescent="0.25">
      <c r="A263" s="3" t="s">
        <v>2011</v>
      </c>
      <c r="B263" s="3" t="s">
        <v>2012</v>
      </c>
      <c r="C263" s="3" t="s">
        <v>2013</v>
      </c>
      <c r="D263" s="3" t="s">
        <v>2014</v>
      </c>
      <c r="E263" t="s">
        <v>50</v>
      </c>
      <c r="F263" t="s">
        <v>51</v>
      </c>
      <c r="G263" t="s">
        <v>4221</v>
      </c>
      <c r="H263" t="s">
        <v>4150</v>
      </c>
      <c r="J263" t="s">
        <v>22</v>
      </c>
      <c r="K263" s="3">
        <v>43</v>
      </c>
      <c r="L263" s="3" t="s">
        <v>23</v>
      </c>
      <c r="M263" s="3" t="s">
        <v>23</v>
      </c>
      <c r="N263" s="3" t="s">
        <v>108</v>
      </c>
      <c r="O263" s="5">
        <v>1.3892100000000001</v>
      </c>
      <c r="P263" s="5" t="s">
        <v>109</v>
      </c>
      <c r="Q263" s="3" t="s">
        <v>24</v>
      </c>
      <c r="R263" s="3" t="s">
        <v>109</v>
      </c>
      <c r="S263" s="3" t="s">
        <v>24</v>
      </c>
      <c r="T263" t="s">
        <v>115</v>
      </c>
      <c r="U263" t="s">
        <v>109</v>
      </c>
      <c r="V263">
        <v>0</v>
      </c>
      <c r="W263">
        <v>0</v>
      </c>
    </row>
    <row r="264" spans="1:23" x14ac:dyDescent="0.25">
      <c r="A264" s="3" t="s">
        <v>536</v>
      </c>
      <c r="B264" s="3" t="s">
        <v>537</v>
      </c>
      <c r="C264" s="3" t="s">
        <v>538</v>
      </c>
      <c r="D264" s="3" t="s">
        <v>539</v>
      </c>
      <c r="E264" t="s">
        <v>50</v>
      </c>
      <c r="F264" t="s">
        <v>51</v>
      </c>
      <c r="G264" t="s">
        <v>4221</v>
      </c>
      <c r="H264" t="s">
        <v>4150</v>
      </c>
      <c r="J264" t="s">
        <v>22</v>
      </c>
      <c r="K264" s="3">
        <v>42</v>
      </c>
      <c r="L264" s="3" t="s">
        <v>23</v>
      </c>
      <c r="M264" s="3" t="s">
        <v>23</v>
      </c>
      <c r="N264" s="3" t="s">
        <v>23</v>
      </c>
      <c r="O264" s="5">
        <v>1.3117399999999999</v>
      </c>
      <c r="P264" s="5">
        <v>144.16146083613648</v>
      </c>
      <c r="Q264" s="3" t="s">
        <v>24</v>
      </c>
      <c r="R264" s="3" t="s">
        <v>540</v>
      </c>
      <c r="S264" s="3" t="s">
        <v>541</v>
      </c>
      <c r="T264" t="s">
        <v>36</v>
      </c>
      <c r="U264" t="s">
        <v>37</v>
      </c>
      <c r="V264">
        <v>0</v>
      </c>
      <c r="W264">
        <v>0</v>
      </c>
    </row>
    <row r="265" spans="1:23" x14ac:dyDescent="0.25">
      <c r="A265" s="3" t="s">
        <v>2015</v>
      </c>
      <c r="B265" s="3" t="s">
        <v>2016</v>
      </c>
      <c r="C265" s="3" t="s">
        <v>2017</v>
      </c>
      <c r="D265" s="3" t="s">
        <v>2018</v>
      </c>
      <c r="E265" t="s">
        <v>50</v>
      </c>
      <c r="F265" t="s">
        <v>51</v>
      </c>
      <c r="G265" t="s">
        <v>4221</v>
      </c>
      <c r="H265" t="s">
        <v>4137</v>
      </c>
      <c r="J265" t="s">
        <v>22</v>
      </c>
      <c r="K265" s="3">
        <v>49</v>
      </c>
      <c r="L265" s="3" t="s">
        <v>23</v>
      </c>
      <c r="M265" s="3" t="s">
        <v>23</v>
      </c>
      <c r="N265" s="3" t="s">
        <v>108</v>
      </c>
      <c r="O265" s="5">
        <v>1.30522</v>
      </c>
      <c r="P265" s="5" t="s">
        <v>109</v>
      </c>
      <c r="Q265" s="3" t="s">
        <v>24</v>
      </c>
      <c r="R265" s="3" t="s">
        <v>109</v>
      </c>
      <c r="S265" s="3" t="s">
        <v>24</v>
      </c>
      <c r="T265" t="s">
        <v>115</v>
      </c>
      <c r="U265" t="s">
        <v>109</v>
      </c>
      <c r="V265">
        <v>0</v>
      </c>
      <c r="W265">
        <v>0</v>
      </c>
    </row>
    <row r="266" spans="1:23" x14ac:dyDescent="0.25">
      <c r="A266" s="3" t="s">
        <v>2019</v>
      </c>
      <c r="B266" s="3" t="s">
        <v>2020</v>
      </c>
      <c r="C266" s="3" t="s">
        <v>2021</v>
      </c>
      <c r="D266" s="3" t="s">
        <v>2022</v>
      </c>
      <c r="E266" t="s">
        <v>50</v>
      </c>
      <c r="F266" t="s">
        <v>51</v>
      </c>
      <c r="G266" t="s">
        <v>4221</v>
      </c>
      <c r="H266" t="s">
        <v>4150</v>
      </c>
      <c r="J266" t="s">
        <v>22</v>
      </c>
      <c r="K266" s="3">
        <v>32</v>
      </c>
      <c r="L266" s="3" t="s">
        <v>23</v>
      </c>
      <c r="M266" s="3" t="s">
        <v>23</v>
      </c>
      <c r="N266" s="3" t="s">
        <v>108</v>
      </c>
      <c r="O266" s="5">
        <v>1.2178199999999999</v>
      </c>
      <c r="P266" s="5" t="s">
        <v>109</v>
      </c>
      <c r="Q266" s="3" t="s">
        <v>24</v>
      </c>
      <c r="R266" s="3" t="s">
        <v>109</v>
      </c>
      <c r="S266" s="3" t="s">
        <v>24</v>
      </c>
      <c r="T266" t="s">
        <v>115</v>
      </c>
      <c r="U266" t="s">
        <v>109</v>
      </c>
      <c r="V266">
        <v>0</v>
      </c>
      <c r="W266">
        <v>0</v>
      </c>
    </row>
    <row r="267" spans="1:23" x14ac:dyDescent="0.25">
      <c r="A267" s="3" t="s">
        <v>2023</v>
      </c>
      <c r="B267" s="3" t="s">
        <v>2024</v>
      </c>
      <c r="C267" s="3" t="s">
        <v>2025</v>
      </c>
      <c r="D267" s="3" t="s">
        <v>2026</v>
      </c>
      <c r="E267" t="s">
        <v>50</v>
      </c>
      <c r="F267" t="s">
        <v>51</v>
      </c>
      <c r="G267" t="s">
        <v>4221</v>
      </c>
      <c r="H267" t="s">
        <v>4150</v>
      </c>
      <c r="J267" t="s">
        <v>22</v>
      </c>
      <c r="K267" s="3">
        <v>70</v>
      </c>
      <c r="L267" s="3" t="s">
        <v>23</v>
      </c>
      <c r="M267" s="3" t="s">
        <v>23</v>
      </c>
      <c r="N267" s="3" t="s">
        <v>108</v>
      </c>
      <c r="O267" s="5">
        <v>1.5688200000000001</v>
      </c>
      <c r="P267" s="5" t="s">
        <v>109</v>
      </c>
      <c r="Q267" s="3" t="s">
        <v>24</v>
      </c>
      <c r="R267" s="3" t="s">
        <v>109</v>
      </c>
      <c r="S267" s="3" t="s">
        <v>24</v>
      </c>
      <c r="T267" t="s">
        <v>115</v>
      </c>
      <c r="U267" t="s">
        <v>109</v>
      </c>
      <c r="V267">
        <v>0</v>
      </c>
      <c r="W267">
        <v>0</v>
      </c>
    </row>
    <row r="268" spans="1:23" x14ac:dyDescent="0.25">
      <c r="A268" s="3" t="s">
        <v>2027</v>
      </c>
      <c r="B268" s="3" t="s">
        <v>2028</v>
      </c>
      <c r="C268" s="3" t="s">
        <v>2029</v>
      </c>
      <c r="D268" s="3" t="s">
        <v>2030</v>
      </c>
      <c r="E268" t="s">
        <v>50</v>
      </c>
      <c r="F268" t="s">
        <v>51</v>
      </c>
      <c r="G268" t="s">
        <v>4221</v>
      </c>
      <c r="H268" t="s">
        <v>4150</v>
      </c>
      <c r="J268" t="s">
        <v>22</v>
      </c>
      <c r="K268" s="3">
        <v>44</v>
      </c>
      <c r="L268" s="3" t="s">
        <v>23</v>
      </c>
      <c r="M268" s="3" t="s">
        <v>23</v>
      </c>
      <c r="N268" s="3" t="s">
        <v>108</v>
      </c>
      <c r="O268" s="5">
        <v>1.8753899999999999</v>
      </c>
      <c r="P268" s="5" t="s">
        <v>109</v>
      </c>
      <c r="Q268" s="3" t="s">
        <v>24</v>
      </c>
      <c r="R268" s="3" t="s">
        <v>109</v>
      </c>
      <c r="S268" s="3" t="s">
        <v>24</v>
      </c>
      <c r="T268" t="s">
        <v>115</v>
      </c>
      <c r="U268" t="s">
        <v>109</v>
      </c>
      <c r="V268">
        <v>0</v>
      </c>
      <c r="W268">
        <v>0</v>
      </c>
    </row>
    <row r="269" spans="1:23" x14ac:dyDescent="0.25">
      <c r="A269" s="3" t="s">
        <v>2031</v>
      </c>
      <c r="B269" s="3" t="s">
        <v>2032</v>
      </c>
      <c r="C269" s="3" t="s">
        <v>2033</v>
      </c>
      <c r="D269" s="3" t="s">
        <v>2034</v>
      </c>
      <c r="E269" t="s">
        <v>50</v>
      </c>
      <c r="F269" t="s">
        <v>51</v>
      </c>
      <c r="G269" t="s">
        <v>4223</v>
      </c>
      <c r="H269" t="s">
        <v>4192</v>
      </c>
      <c r="J269" t="s">
        <v>22</v>
      </c>
      <c r="K269" s="3">
        <v>60</v>
      </c>
      <c r="L269" s="3" t="s">
        <v>23</v>
      </c>
      <c r="M269" s="3" t="s">
        <v>23</v>
      </c>
      <c r="N269" s="3" t="s">
        <v>108</v>
      </c>
      <c r="O269" s="5">
        <v>3.0501900000000002</v>
      </c>
      <c r="P269" s="5" t="s">
        <v>109</v>
      </c>
      <c r="Q269" s="3" t="s">
        <v>24</v>
      </c>
      <c r="R269" s="3" t="s">
        <v>109</v>
      </c>
      <c r="S269" s="3" t="s">
        <v>24</v>
      </c>
      <c r="T269" t="s">
        <v>115</v>
      </c>
      <c r="U269" t="s">
        <v>109</v>
      </c>
      <c r="V269">
        <v>0</v>
      </c>
      <c r="W269">
        <v>0</v>
      </c>
    </row>
    <row r="270" spans="1:23" x14ac:dyDescent="0.25">
      <c r="A270" s="3" t="s">
        <v>2035</v>
      </c>
      <c r="B270" s="3" t="s">
        <v>2036</v>
      </c>
      <c r="C270" s="3" t="s">
        <v>2037</v>
      </c>
      <c r="D270" s="3" t="s">
        <v>2038</v>
      </c>
      <c r="E270" t="s">
        <v>50</v>
      </c>
      <c r="F270" t="s">
        <v>51</v>
      </c>
      <c r="G270" t="s">
        <v>4221</v>
      </c>
      <c r="H270" t="s">
        <v>4150</v>
      </c>
      <c r="J270" t="s">
        <v>22</v>
      </c>
      <c r="K270" s="3">
        <v>24</v>
      </c>
      <c r="L270" s="3" t="s">
        <v>23</v>
      </c>
      <c r="M270" s="3" t="s">
        <v>23</v>
      </c>
      <c r="N270" s="3" t="s">
        <v>108</v>
      </c>
      <c r="O270" s="5">
        <v>1.7398899999999999</v>
      </c>
      <c r="P270" s="5" t="s">
        <v>109</v>
      </c>
      <c r="Q270" s="3" t="s">
        <v>24</v>
      </c>
      <c r="R270" s="3" t="s">
        <v>109</v>
      </c>
      <c r="S270" s="3" t="s">
        <v>24</v>
      </c>
      <c r="T270" t="s">
        <v>115</v>
      </c>
      <c r="U270" t="s">
        <v>109</v>
      </c>
      <c r="V270">
        <v>0</v>
      </c>
      <c r="W270">
        <v>0</v>
      </c>
    </row>
    <row r="271" spans="1:23" x14ac:dyDescent="0.25">
      <c r="A271" s="3" t="s">
        <v>2039</v>
      </c>
      <c r="B271" s="3" t="s">
        <v>2040</v>
      </c>
      <c r="C271" s="3" t="s">
        <v>2041</v>
      </c>
      <c r="D271" s="3" t="s">
        <v>2042</v>
      </c>
      <c r="E271" t="s">
        <v>50</v>
      </c>
      <c r="F271" t="s">
        <v>51</v>
      </c>
      <c r="G271" t="s">
        <v>4221</v>
      </c>
      <c r="H271" t="s">
        <v>4150</v>
      </c>
      <c r="J271" t="s">
        <v>22</v>
      </c>
      <c r="K271" s="3">
        <v>61</v>
      </c>
      <c r="L271" s="3" t="s">
        <v>23</v>
      </c>
      <c r="M271" s="3" t="s">
        <v>23</v>
      </c>
      <c r="N271" s="3" t="s">
        <v>108</v>
      </c>
      <c r="O271" s="5">
        <v>1.5286200000000001</v>
      </c>
      <c r="P271" s="5" t="s">
        <v>109</v>
      </c>
      <c r="Q271" s="3" t="s">
        <v>24</v>
      </c>
      <c r="R271" s="3" t="s">
        <v>109</v>
      </c>
      <c r="S271" s="3" t="s">
        <v>24</v>
      </c>
      <c r="T271" t="s">
        <v>115</v>
      </c>
      <c r="U271" t="s">
        <v>109</v>
      </c>
      <c r="V271">
        <v>0</v>
      </c>
      <c r="W271">
        <v>0</v>
      </c>
    </row>
    <row r="272" spans="1:23" x14ac:dyDescent="0.25">
      <c r="A272" s="3" t="s">
        <v>2272</v>
      </c>
      <c r="B272" s="3" t="s">
        <v>2273</v>
      </c>
      <c r="C272" s="3" t="s">
        <v>2274</v>
      </c>
      <c r="D272" s="3" t="s">
        <v>2275</v>
      </c>
      <c r="E272" t="s">
        <v>50</v>
      </c>
      <c r="F272" t="s">
        <v>51</v>
      </c>
      <c r="G272" t="s">
        <v>4221</v>
      </c>
      <c r="H272" t="s">
        <v>4150</v>
      </c>
      <c r="J272" t="s">
        <v>22</v>
      </c>
      <c r="K272" s="3">
        <v>48</v>
      </c>
      <c r="L272" s="3" t="s">
        <v>23</v>
      </c>
      <c r="M272" s="3" t="s">
        <v>23</v>
      </c>
      <c r="N272" s="3" t="s">
        <v>108</v>
      </c>
      <c r="O272" s="5">
        <v>1.4936199999999999</v>
      </c>
      <c r="P272" s="5" t="s">
        <v>109</v>
      </c>
      <c r="Q272" s="3" t="s">
        <v>24</v>
      </c>
      <c r="R272" s="3" t="s">
        <v>109</v>
      </c>
      <c r="S272" s="3" t="s">
        <v>24</v>
      </c>
      <c r="T272" t="s">
        <v>25</v>
      </c>
      <c r="U272" t="s">
        <v>109</v>
      </c>
      <c r="V272">
        <v>0</v>
      </c>
      <c r="W272">
        <v>0</v>
      </c>
    </row>
    <row r="273" spans="1:23" x14ac:dyDescent="0.25">
      <c r="A273" s="3" t="s">
        <v>2276</v>
      </c>
      <c r="B273" s="3" t="s">
        <v>2277</v>
      </c>
      <c r="C273" s="3" t="s">
        <v>2278</v>
      </c>
      <c r="D273" s="3" t="s">
        <v>2279</v>
      </c>
      <c r="E273" t="s">
        <v>50</v>
      </c>
      <c r="F273" t="s">
        <v>51</v>
      </c>
      <c r="G273" t="s">
        <v>4221</v>
      </c>
      <c r="H273" t="s">
        <v>4150</v>
      </c>
      <c r="J273" t="s">
        <v>22</v>
      </c>
      <c r="K273" s="3">
        <v>38</v>
      </c>
      <c r="L273" s="3" t="s">
        <v>23</v>
      </c>
      <c r="M273" s="3" t="s">
        <v>23</v>
      </c>
      <c r="N273" s="3" t="s">
        <v>108</v>
      </c>
      <c r="O273" s="5">
        <v>1.0192600000000001</v>
      </c>
      <c r="P273" s="5" t="s">
        <v>109</v>
      </c>
      <c r="Q273" s="3" t="s">
        <v>24</v>
      </c>
      <c r="R273" s="3" t="s">
        <v>109</v>
      </c>
      <c r="S273" s="3" t="s">
        <v>24</v>
      </c>
      <c r="T273" t="s">
        <v>115</v>
      </c>
      <c r="U273" t="s">
        <v>109</v>
      </c>
      <c r="V273">
        <v>0</v>
      </c>
      <c r="W273">
        <v>0</v>
      </c>
    </row>
    <row r="274" spans="1:23" x14ac:dyDescent="0.25">
      <c r="A274" s="3" t="s">
        <v>389</v>
      </c>
      <c r="B274" s="3" t="s">
        <v>390</v>
      </c>
      <c r="C274" s="3" t="s">
        <v>391</v>
      </c>
      <c r="D274" s="3" t="s">
        <v>392</v>
      </c>
      <c r="E274" t="s">
        <v>31</v>
      </c>
      <c r="F274" t="s">
        <v>32</v>
      </c>
      <c r="G274" t="s">
        <v>4221</v>
      </c>
      <c r="H274" t="s">
        <v>4118</v>
      </c>
      <c r="J274" t="s">
        <v>87</v>
      </c>
      <c r="K274" s="3" t="s">
        <v>87</v>
      </c>
      <c r="L274" s="3" t="s">
        <v>23</v>
      </c>
      <c r="M274" s="3" t="s">
        <v>23</v>
      </c>
      <c r="N274" s="3" t="s">
        <v>23</v>
      </c>
      <c r="O274" s="5">
        <v>3.2884600000000002</v>
      </c>
      <c r="P274" s="5">
        <v>60</v>
      </c>
      <c r="Q274" s="3" t="s">
        <v>393</v>
      </c>
      <c r="R274" s="3" t="s">
        <v>393</v>
      </c>
      <c r="S274" s="3" t="s">
        <v>35</v>
      </c>
      <c r="T274" t="s">
        <v>36</v>
      </c>
      <c r="U274" t="s">
        <v>37</v>
      </c>
      <c r="V274">
        <v>0</v>
      </c>
      <c r="W274">
        <v>0</v>
      </c>
    </row>
    <row r="275" spans="1:23" x14ac:dyDescent="0.25">
      <c r="A275" s="3" t="s">
        <v>2559</v>
      </c>
      <c r="B275" s="3" t="s">
        <v>2560</v>
      </c>
      <c r="C275" s="3" t="s">
        <v>2561</v>
      </c>
      <c r="D275" s="3" t="s">
        <v>2562</v>
      </c>
      <c r="E275" t="s">
        <v>50</v>
      </c>
      <c r="F275" t="s">
        <v>51</v>
      </c>
      <c r="G275" t="s">
        <v>4221</v>
      </c>
      <c r="H275" t="s">
        <v>4150</v>
      </c>
      <c r="J275" t="s">
        <v>22</v>
      </c>
      <c r="K275" s="3">
        <v>50</v>
      </c>
      <c r="L275" s="3" t="s">
        <v>23</v>
      </c>
      <c r="M275" s="3" t="s">
        <v>23</v>
      </c>
      <c r="N275" s="3" t="s">
        <v>108</v>
      </c>
      <c r="O275" s="5">
        <v>1.24132</v>
      </c>
      <c r="P275" s="5" t="s">
        <v>109</v>
      </c>
      <c r="Q275" s="3" t="s">
        <v>24</v>
      </c>
      <c r="R275" s="3" t="s">
        <v>109</v>
      </c>
      <c r="S275" s="3" t="s">
        <v>24</v>
      </c>
      <c r="T275" t="s">
        <v>115</v>
      </c>
      <c r="U275" t="s">
        <v>109</v>
      </c>
      <c r="V275">
        <v>0</v>
      </c>
      <c r="W275">
        <v>0</v>
      </c>
    </row>
    <row r="276" spans="1:23" x14ac:dyDescent="0.25">
      <c r="A276" s="3" t="s">
        <v>2563</v>
      </c>
      <c r="B276" s="3" t="s">
        <v>2564</v>
      </c>
      <c r="C276" s="3" t="s">
        <v>2565</v>
      </c>
      <c r="D276" s="3" t="s">
        <v>2566</v>
      </c>
      <c r="E276" t="s">
        <v>50</v>
      </c>
      <c r="F276" t="s">
        <v>51</v>
      </c>
      <c r="G276" t="s">
        <v>4221</v>
      </c>
      <c r="H276" t="s">
        <v>4150</v>
      </c>
      <c r="J276" t="s">
        <v>22</v>
      </c>
      <c r="K276" s="3">
        <v>49</v>
      </c>
      <c r="L276" s="3" t="s">
        <v>23</v>
      </c>
      <c r="M276" s="3" t="s">
        <v>23</v>
      </c>
      <c r="N276" s="3" t="s">
        <v>108</v>
      </c>
      <c r="O276" s="5">
        <v>1.3466</v>
      </c>
      <c r="P276" s="5" t="s">
        <v>109</v>
      </c>
      <c r="Q276" s="3" t="s">
        <v>24</v>
      </c>
      <c r="R276" s="3" t="s">
        <v>109</v>
      </c>
      <c r="S276" s="3" t="s">
        <v>24</v>
      </c>
      <c r="T276" t="s">
        <v>115</v>
      </c>
      <c r="U276" t="s">
        <v>109</v>
      </c>
      <c r="V276">
        <v>0</v>
      </c>
      <c r="W276">
        <v>0</v>
      </c>
    </row>
    <row r="277" spans="1:23" x14ac:dyDescent="0.25">
      <c r="A277" s="3" t="s">
        <v>963</v>
      </c>
      <c r="B277" s="3" t="s">
        <v>964</v>
      </c>
      <c r="C277" s="3" t="s">
        <v>965</v>
      </c>
      <c r="D277" s="3" t="s">
        <v>966</v>
      </c>
      <c r="E277" t="s">
        <v>314</v>
      </c>
      <c r="F277" t="s">
        <v>315</v>
      </c>
      <c r="G277" t="s">
        <v>4223</v>
      </c>
      <c r="H277" t="s">
        <v>4148</v>
      </c>
      <c r="J277" t="s">
        <v>87</v>
      </c>
      <c r="K277" s="3" t="s">
        <v>87</v>
      </c>
      <c r="L277" s="3" t="s">
        <v>23</v>
      </c>
      <c r="M277" s="3" t="s">
        <v>23</v>
      </c>
      <c r="N277" s="3" t="s">
        <v>108</v>
      </c>
      <c r="O277" s="5">
        <v>1.8911899999999999</v>
      </c>
      <c r="P277" s="5" t="s">
        <v>109</v>
      </c>
      <c r="Q277" s="3" t="s">
        <v>967</v>
      </c>
      <c r="R277" s="3" t="s">
        <v>109</v>
      </c>
      <c r="S277" s="3">
        <v>0</v>
      </c>
      <c r="T277" t="s">
        <v>25</v>
      </c>
      <c r="U277" t="s">
        <v>109</v>
      </c>
      <c r="V277">
        <v>0</v>
      </c>
      <c r="W277">
        <v>0</v>
      </c>
    </row>
    <row r="278" spans="1:23" x14ac:dyDescent="0.25">
      <c r="A278" s="3" t="s">
        <v>683</v>
      </c>
      <c r="B278" s="3" t="s">
        <v>684</v>
      </c>
      <c r="C278" s="3" t="s">
        <v>685</v>
      </c>
      <c r="D278" s="3" t="s">
        <v>686</v>
      </c>
      <c r="E278" t="s">
        <v>31</v>
      </c>
      <c r="F278" t="s">
        <v>32</v>
      </c>
      <c r="G278" t="s">
        <v>4227</v>
      </c>
      <c r="H278">
        <v>0</v>
      </c>
      <c r="J278" t="s">
        <v>33</v>
      </c>
      <c r="K278" s="3">
        <v>48</v>
      </c>
      <c r="L278" s="3" t="s">
        <v>23</v>
      </c>
      <c r="M278" s="3" t="s">
        <v>23</v>
      </c>
      <c r="N278" s="3" t="s">
        <v>23</v>
      </c>
      <c r="O278" s="5">
        <v>5.8839600000000001</v>
      </c>
      <c r="P278" s="5" t="s">
        <v>558</v>
      </c>
      <c r="Q278" s="3" t="s">
        <v>35</v>
      </c>
      <c r="R278" s="3" t="s">
        <v>156</v>
      </c>
      <c r="S278" s="3" t="s">
        <v>687</v>
      </c>
      <c r="T278" t="s">
        <v>36</v>
      </c>
      <c r="U278" t="s">
        <v>115</v>
      </c>
      <c r="V278">
        <v>0</v>
      </c>
      <c r="W278">
        <v>0</v>
      </c>
    </row>
    <row r="279" spans="1:23" x14ac:dyDescent="0.25">
      <c r="A279" s="3" t="s">
        <v>27</v>
      </c>
      <c r="B279" s="3" t="s">
        <v>28</v>
      </c>
      <c r="C279" s="3" t="s">
        <v>29</v>
      </c>
      <c r="D279" s="3" t="s">
        <v>30</v>
      </c>
      <c r="E279" t="s">
        <v>31</v>
      </c>
      <c r="F279" t="s">
        <v>32</v>
      </c>
      <c r="G279" t="s">
        <v>4221</v>
      </c>
      <c r="H279" t="s">
        <v>4118</v>
      </c>
      <c r="J279" t="s">
        <v>33</v>
      </c>
      <c r="K279" s="3" t="s">
        <v>34</v>
      </c>
      <c r="L279" s="3" t="s">
        <v>23</v>
      </c>
      <c r="M279" s="3" t="s">
        <v>23</v>
      </c>
      <c r="N279" s="3" t="s">
        <v>23</v>
      </c>
      <c r="O279" s="5">
        <v>7.0126499999999998</v>
      </c>
      <c r="P279" s="5">
        <v>24</v>
      </c>
      <c r="Q279" s="3" t="s">
        <v>35</v>
      </c>
      <c r="R279" s="3" t="s">
        <v>35</v>
      </c>
      <c r="S279" s="3" t="s">
        <v>35</v>
      </c>
      <c r="T279" t="s">
        <v>36</v>
      </c>
      <c r="U279" t="s">
        <v>37</v>
      </c>
      <c r="V279">
        <v>0</v>
      </c>
      <c r="W279">
        <v>0</v>
      </c>
    </row>
    <row r="280" spans="1:23" x14ac:dyDescent="0.25">
      <c r="A280" s="3" t="s">
        <v>1500</v>
      </c>
      <c r="B280" s="3" t="s">
        <v>1501</v>
      </c>
      <c r="C280" s="3" t="s">
        <v>1502</v>
      </c>
      <c r="D280" s="3" t="s">
        <v>1503</v>
      </c>
      <c r="E280" t="s">
        <v>92</v>
      </c>
      <c r="F280" t="s">
        <v>1504</v>
      </c>
      <c r="G280" t="s">
        <v>92</v>
      </c>
      <c r="H280">
        <v>0</v>
      </c>
      <c r="I280" t="s">
        <v>94</v>
      </c>
      <c r="J280" t="s">
        <v>33</v>
      </c>
      <c r="K280" s="3">
        <v>74</v>
      </c>
      <c r="L280" s="3" t="s">
        <v>23</v>
      </c>
      <c r="M280" s="3" t="s">
        <v>23</v>
      </c>
      <c r="N280" s="3" t="s">
        <v>108</v>
      </c>
      <c r="O280" s="5">
        <v>1.4167700000000001</v>
      </c>
      <c r="P280" s="5" t="s">
        <v>109</v>
      </c>
      <c r="Q280" s="3" t="s">
        <v>76</v>
      </c>
      <c r="R280" s="3" t="s">
        <v>109</v>
      </c>
      <c r="S280" s="3" t="s">
        <v>76</v>
      </c>
      <c r="T280" t="s">
        <v>115</v>
      </c>
      <c r="U280" t="s">
        <v>109</v>
      </c>
      <c r="V280">
        <v>0</v>
      </c>
      <c r="W280">
        <v>0</v>
      </c>
    </row>
    <row r="281" spans="1:23" x14ac:dyDescent="0.25">
      <c r="A281" s="3" t="s">
        <v>1505</v>
      </c>
      <c r="B281" s="3" t="s">
        <v>1506</v>
      </c>
      <c r="C281" s="3" t="s">
        <v>1507</v>
      </c>
      <c r="D281" s="3" t="s">
        <v>1508</v>
      </c>
      <c r="E281" t="s">
        <v>50</v>
      </c>
      <c r="F281" t="s">
        <v>51</v>
      </c>
      <c r="G281" t="s">
        <v>4221</v>
      </c>
      <c r="H281" t="s">
        <v>4150</v>
      </c>
      <c r="J281" t="s">
        <v>22</v>
      </c>
      <c r="K281" s="3">
        <v>50</v>
      </c>
      <c r="L281" s="3" t="s">
        <v>23</v>
      </c>
      <c r="M281" s="3" t="s">
        <v>23</v>
      </c>
      <c r="N281" s="3" t="s">
        <v>108</v>
      </c>
      <c r="O281" s="5">
        <v>1.87557</v>
      </c>
      <c r="P281" s="5" t="s">
        <v>109</v>
      </c>
      <c r="Q281" s="3" t="s">
        <v>76</v>
      </c>
      <c r="R281" s="3" t="s">
        <v>109</v>
      </c>
      <c r="S281" s="3" t="s">
        <v>76</v>
      </c>
      <c r="T281" t="s">
        <v>25</v>
      </c>
      <c r="U281" t="s">
        <v>109</v>
      </c>
      <c r="V281">
        <v>0</v>
      </c>
      <c r="W281">
        <v>0</v>
      </c>
    </row>
    <row r="282" spans="1:23" x14ac:dyDescent="0.25">
      <c r="A282" s="3" t="s">
        <v>2759</v>
      </c>
      <c r="B282" s="3" t="s">
        <v>2760</v>
      </c>
      <c r="C282" s="3" t="s">
        <v>2761</v>
      </c>
      <c r="D282" s="3" t="s">
        <v>2762</v>
      </c>
      <c r="E282" t="s">
        <v>506</v>
      </c>
      <c r="F282" t="s">
        <v>507</v>
      </c>
      <c r="G282" t="s">
        <v>4221</v>
      </c>
      <c r="H282" t="s">
        <v>4191</v>
      </c>
      <c r="J282" t="s">
        <v>22</v>
      </c>
      <c r="K282" s="3">
        <v>71</v>
      </c>
      <c r="L282" s="3" t="s">
        <v>23</v>
      </c>
      <c r="M282" s="3" t="s">
        <v>23</v>
      </c>
      <c r="N282" s="3" t="s">
        <v>108</v>
      </c>
      <c r="O282" s="5">
        <v>1.7946599999999999</v>
      </c>
      <c r="P282" s="5">
        <v>69</v>
      </c>
      <c r="Q282" s="3" t="s">
        <v>102</v>
      </c>
      <c r="R282" s="3" t="s">
        <v>109</v>
      </c>
      <c r="S282" s="3" t="s">
        <v>102</v>
      </c>
      <c r="T282" t="s">
        <v>25</v>
      </c>
      <c r="U282" t="s">
        <v>109</v>
      </c>
      <c r="V282">
        <v>0</v>
      </c>
      <c r="W282">
        <v>0</v>
      </c>
    </row>
    <row r="283" spans="1:23" x14ac:dyDescent="0.25">
      <c r="A283" s="3" t="s">
        <v>185</v>
      </c>
      <c r="B283" s="3" t="s">
        <v>186</v>
      </c>
      <c r="C283" s="3" t="s">
        <v>187</v>
      </c>
      <c r="D283" s="3" t="s">
        <v>188</v>
      </c>
      <c r="E283" t="s">
        <v>92</v>
      </c>
      <c r="F283" t="s">
        <v>163</v>
      </c>
      <c r="G283" t="s">
        <v>92</v>
      </c>
      <c r="H283" t="s">
        <v>4146</v>
      </c>
      <c r="I283" t="s">
        <v>164</v>
      </c>
      <c r="J283" t="s">
        <v>33</v>
      </c>
      <c r="K283" s="3">
        <v>30</v>
      </c>
      <c r="L283" s="3" t="s">
        <v>23</v>
      </c>
      <c r="M283" s="3" t="s">
        <v>23</v>
      </c>
      <c r="N283" s="3" t="s">
        <v>23</v>
      </c>
      <c r="O283" s="5">
        <v>4.0671999999999997</v>
      </c>
      <c r="P283" s="5">
        <v>39</v>
      </c>
      <c r="Q283" s="3" t="s">
        <v>102</v>
      </c>
      <c r="R283" s="3" t="s">
        <v>76</v>
      </c>
      <c r="S283" s="3" t="s">
        <v>189</v>
      </c>
      <c r="T283" t="s">
        <v>36</v>
      </c>
      <c r="U283" t="s">
        <v>37</v>
      </c>
      <c r="V283">
        <v>0</v>
      </c>
      <c r="W283">
        <v>0</v>
      </c>
    </row>
    <row r="284" spans="1:23" x14ac:dyDescent="0.25">
      <c r="A284" s="3" t="s">
        <v>238</v>
      </c>
      <c r="B284" s="3" t="s">
        <v>239</v>
      </c>
      <c r="C284" s="3" t="s">
        <v>240</v>
      </c>
      <c r="D284" s="3" t="s">
        <v>241</v>
      </c>
      <c r="E284" t="s">
        <v>20</v>
      </c>
      <c r="F284" t="s">
        <v>21</v>
      </c>
      <c r="G284" t="s">
        <v>4221</v>
      </c>
      <c r="H284" t="s">
        <v>4113</v>
      </c>
      <c r="J284" t="s">
        <v>22</v>
      </c>
      <c r="K284" s="3">
        <v>31</v>
      </c>
      <c r="L284" s="3" t="s">
        <v>23</v>
      </c>
      <c r="M284" s="3" t="s">
        <v>23</v>
      </c>
      <c r="N284" s="3" t="s">
        <v>23</v>
      </c>
      <c r="O284" s="5">
        <v>2.3229899999999999</v>
      </c>
      <c r="P284" s="5">
        <v>43.63636363636364</v>
      </c>
      <c r="Q284" s="3" t="s">
        <v>24</v>
      </c>
      <c r="R284" s="3" t="s">
        <v>24</v>
      </c>
      <c r="S284" s="3" t="s">
        <v>24</v>
      </c>
      <c r="T284" t="s">
        <v>25</v>
      </c>
      <c r="U284" t="s">
        <v>45</v>
      </c>
      <c r="V284">
        <v>0</v>
      </c>
      <c r="W284">
        <v>0</v>
      </c>
    </row>
    <row r="285" spans="1:23" x14ac:dyDescent="0.25">
      <c r="A285" s="3" t="s">
        <v>2567</v>
      </c>
      <c r="B285" s="3" t="s">
        <v>2568</v>
      </c>
      <c r="C285" s="3" t="s">
        <v>2569</v>
      </c>
      <c r="D285" s="3" t="s">
        <v>2570</v>
      </c>
      <c r="E285" t="s">
        <v>213</v>
      </c>
      <c r="F285" t="s">
        <v>214</v>
      </c>
      <c r="G285" t="s">
        <v>4221</v>
      </c>
      <c r="H285">
        <v>0</v>
      </c>
      <c r="J285" t="s">
        <v>33</v>
      </c>
      <c r="K285" s="3">
        <v>8</v>
      </c>
      <c r="L285" s="3" t="s">
        <v>23</v>
      </c>
      <c r="M285" s="3" t="s">
        <v>23</v>
      </c>
      <c r="N285" s="3" t="s">
        <v>108</v>
      </c>
      <c r="O285" s="5">
        <v>2.8412099999999998</v>
      </c>
      <c r="P285" s="5" t="s">
        <v>109</v>
      </c>
      <c r="Q285" s="3" t="s">
        <v>24</v>
      </c>
      <c r="R285" s="3" t="s">
        <v>109</v>
      </c>
      <c r="S285" s="3" t="s">
        <v>24</v>
      </c>
      <c r="T285" t="s">
        <v>25</v>
      </c>
      <c r="U285" t="s">
        <v>109</v>
      </c>
      <c r="V285">
        <v>0</v>
      </c>
      <c r="W285">
        <v>0</v>
      </c>
    </row>
    <row r="286" spans="1:23" x14ac:dyDescent="0.25">
      <c r="A286" s="3" t="s">
        <v>764</v>
      </c>
      <c r="B286" s="3" t="s">
        <v>765</v>
      </c>
      <c r="C286" s="3" t="s">
        <v>766</v>
      </c>
      <c r="D286" s="3" t="s">
        <v>767</v>
      </c>
      <c r="E286" t="s">
        <v>154</v>
      </c>
      <c r="F286" t="s">
        <v>155</v>
      </c>
      <c r="G286" t="s">
        <v>4221</v>
      </c>
      <c r="H286" t="s">
        <v>4152</v>
      </c>
      <c r="J286" t="s">
        <v>22</v>
      </c>
      <c r="K286" s="3" t="s">
        <v>87</v>
      </c>
      <c r="L286" s="3" t="s">
        <v>23</v>
      </c>
      <c r="M286" s="3" t="s">
        <v>23</v>
      </c>
      <c r="N286" s="3" t="s">
        <v>108</v>
      </c>
      <c r="O286" s="5">
        <v>5.2210099999999997</v>
      </c>
      <c r="P286" s="5" t="s">
        <v>109</v>
      </c>
      <c r="Q286" s="3" t="s">
        <v>763</v>
      </c>
      <c r="R286" s="3" t="s">
        <v>109</v>
      </c>
      <c r="S286" s="3">
        <v>0</v>
      </c>
      <c r="T286" t="s">
        <v>115</v>
      </c>
      <c r="U286" t="s">
        <v>109</v>
      </c>
      <c r="V286">
        <v>0</v>
      </c>
      <c r="W286">
        <v>0</v>
      </c>
    </row>
    <row r="287" spans="1:23" x14ac:dyDescent="0.25">
      <c r="A287" s="3" t="s">
        <v>3717</v>
      </c>
      <c r="B287" s="3" t="s">
        <v>3718</v>
      </c>
      <c r="C287" s="3" t="s">
        <v>3719</v>
      </c>
      <c r="D287" s="3" t="s">
        <v>3720</v>
      </c>
      <c r="E287" t="s">
        <v>231</v>
      </c>
      <c r="F287" t="s">
        <v>232</v>
      </c>
      <c r="G287" t="s">
        <v>4227</v>
      </c>
      <c r="H287">
        <v>0</v>
      </c>
      <c r="J287" t="s">
        <v>87</v>
      </c>
      <c r="K287" s="3" t="s">
        <v>87</v>
      </c>
      <c r="L287" s="3" t="s">
        <v>23</v>
      </c>
      <c r="M287" s="3" t="s">
        <v>23</v>
      </c>
      <c r="N287" s="3" t="s">
        <v>108</v>
      </c>
      <c r="O287" s="5">
        <v>8.0672599999999992</v>
      </c>
      <c r="P287" s="5">
        <v>27</v>
      </c>
      <c r="Q287" s="3" t="s">
        <v>121</v>
      </c>
      <c r="R287" s="3" t="s">
        <v>109</v>
      </c>
      <c r="S287" s="3" t="s">
        <v>121</v>
      </c>
      <c r="T287" t="s">
        <v>25</v>
      </c>
      <c r="U287" t="s">
        <v>109</v>
      </c>
      <c r="V287">
        <v>0</v>
      </c>
      <c r="W287">
        <v>0</v>
      </c>
    </row>
    <row r="288" spans="1:23" x14ac:dyDescent="0.25">
      <c r="A288" s="3" t="s">
        <v>294</v>
      </c>
      <c r="B288" s="3" t="s">
        <v>295</v>
      </c>
      <c r="C288" s="3" t="s">
        <v>296</v>
      </c>
      <c r="D288" s="3" t="s">
        <v>297</v>
      </c>
      <c r="E288" t="s">
        <v>92</v>
      </c>
      <c r="F288" t="s">
        <v>127</v>
      </c>
      <c r="G288" t="s">
        <v>92</v>
      </c>
      <c r="H288" t="s">
        <v>4138</v>
      </c>
      <c r="I288" t="s">
        <v>94</v>
      </c>
      <c r="J288" t="s">
        <v>33</v>
      </c>
      <c r="K288" s="3">
        <v>61</v>
      </c>
      <c r="L288" s="3" t="s">
        <v>23</v>
      </c>
      <c r="M288" s="3" t="s">
        <v>23</v>
      </c>
      <c r="N288" s="3" t="s">
        <v>23</v>
      </c>
      <c r="O288" s="5">
        <v>1.16275</v>
      </c>
      <c r="P288" s="5">
        <v>50</v>
      </c>
      <c r="Q288" s="3" t="s">
        <v>24</v>
      </c>
      <c r="R288" s="3" t="s">
        <v>76</v>
      </c>
      <c r="S288" s="3" t="s">
        <v>298</v>
      </c>
      <c r="T288" t="s">
        <v>36</v>
      </c>
      <c r="U288" t="s">
        <v>299</v>
      </c>
      <c r="V288">
        <v>0</v>
      </c>
      <c r="W288">
        <v>0</v>
      </c>
    </row>
    <row r="289" spans="1:23" x14ac:dyDescent="0.25">
      <c r="A289" s="3" t="s">
        <v>2146</v>
      </c>
      <c r="B289" s="3" t="s">
        <v>2147</v>
      </c>
      <c r="C289" s="3" t="s">
        <v>2148</v>
      </c>
      <c r="D289" s="3" t="s">
        <v>2149</v>
      </c>
      <c r="E289" t="s">
        <v>92</v>
      </c>
      <c r="F289" t="s">
        <v>163</v>
      </c>
      <c r="G289" t="s">
        <v>92</v>
      </c>
      <c r="H289" t="s">
        <v>4165</v>
      </c>
      <c r="I289" t="s">
        <v>164</v>
      </c>
      <c r="J289" t="s">
        <v>22</v>
      </c>
      <c r="K289" s="3">
        <v>35</v>
      </c>
      <c r="L289" s="3" t="s">
        <v>23</v>
      </c>
      <c r="M289" s="3" t="s">
        <v>23</v>
      </c>
      <c r="N289" s="3" t="s">
        <v>108</v>
      </c>
      <c r="O289" s="5">
        <v>1.46899</v>
      </c>
      <c r="P289" s="5" t="s">
        <v>109</v>
      </c>
      <c r="Q289" s="3" t="s">
        <v>24</v>
      </c>
      <c r="R289" s="3" t="s">
        <v>109</v>
      </c>
      <c r="S289" s="3" t="s">
        <v>24</v>
      </c>
      <c r="T289" t="s">
        <v>25</v>
      </c>
      <c r="U289" t="s">
        <v>109</v>
      </c>
      <c r="V289">
        <v>0</v>
      </c>
      <c r="W289">
        <v>0</v>
      </c>
    </row>
    <row r="290" spans="1:23" x14ac:dyDescent="0.25">
      <c r="A290" s="3" t="s">
        <v>4091</v>
      </c>
      <c r="B290" s="3" t="s">
        <v>4092</v>
      </c>
      <c r="C290" s="3" t="s">
        <v>4093</v>
      </c>
      <c r="D290" s="3" t="s">
        <v>4094</v>
      </c>
      <c r="E290" t="s">
        <v>213</v>
      </c>
      <c r="F290" t="s">
        <v>214</v>
      </c>
      <c r="G290" t="s">
        <v>4221</v>
      </c>
      <c r="H290">
        <v>0</v>
      </c>
      <c r="J290" t="s">
        <v>33</v>
      </c>
      <c r="K290" s="3">
        <v>68</v>
      </c>
      <c r="L290" s="3" t="s">
        <v>23</v>
      </c>
      <c r="M290" s="3" t="s">
        <v>23</v>
      </c>
      <c r="N290" s="3" t="s">
        <v>108</v>
      </c>
      <c r="O290" s="5">
        <v>2.8803100000000001</v>
      </c>
      <c r="P290" s="5" t="s">
        <v>109</v>
      </c>
      <c r="Q290" s="3" t="s">
        <v>102</v>
      </c>
      <c r="R290" s="3" t="s">
        <v>109</v>
      </c>
      <c r="S290" s="3" t="s">
        <v>102</v>
      </c>
      <c r="T290" t="s">
        <v>25</v>
      </c>
      <c r="U290" t="s">
        <v>109</v>
      </c>
      <c r="V290">
        <v>0</v>
      </c>
      <c r="W290">
        <v>0</v>
      </c>
    </row>
    <row r="291" spans="1:23" x14ac:dyDescent="0.25">
      <c r="A291" s="3" t="s">
        <v>3713</v>
      </c>
      <c r="B291" s="3" t="s">
        <v>3714</v>
      </c>
      <c r="C291" s="3" t="s">
        <v>3715</v>
      </c>
      <c r="D291" s="3" t="s">
        <v>3716</v>
      </c>
      <c r="E291" t="s">
        <v>175</v>
      </c>
      <c r="F291" t="s">
        <v>176</v>
      </c>
      <c r="G291" t="s">
        <v>4219</v>
      </c>
      <c r="H291" t="s">
        <v>4213</v>
      </c>
      <c r="J291" t="s">
        <v>22</v>
      </c>
      <c r="K291" s="3">
        <v>65</v>
      </c>
      <c r="L291" s="3" t="s">
        <v>23</v>
      </c>
      <c r="M291" s="3" t="s">
        <v>23</v>
      </c>
      <c r="N291" s="3" t="s">
        <v>108</v>
      </c>
      <c r="O291" s="5">
        <v>2.9123399999999999</v>
      </c>
      <c r="P291" s="5" t="s">
        <v>109</v>
      </c>
      <c r="Q291" s="3" t="s">
        <v>121</v>
      </c>
      <c r="R291" s="3" t="s">
        <v>109</v>
      </c>
      <c r="S291" s="3" t="s">
        <v>121</v>
      </c>
      <c r="T291" t="s">
        <v>115</v>
      </c>
      <c r="U291" t="s">
        <v>109</v>
      </c>
      <c r="V291">
        <v>0</v>
      </c>
      <c r="W291">
        <v>0</v>
      </c>
    </row>
    <row r="292" spans="1:23" x14ac:dyDescent="0.25">
      <c r="A292" s="3" t="s">
        <v>2763</v>
      </c>
      <c r="B292" s="3" t="s">
        <v>2764</v>
      </c>
      <c r="C292" s="3" t="s">
        <v>2765</v>
      </c>
      <c r="D292" s="3" t="s">
        <v>2766</v>
      </c>
      <c r="E292" t="s">
        <v>169</v>
      </c>
      <c r="F292" t="s">
        <v>170</v>
      </c>
      <c r="G292" t="s">
        <v>4223</v>
      </c>
      <c r="H292" t="s">
        <v>4162</v>
      </c>
      <c r="J292" t="s">
        <v>33</v>
      </c>
      <c r="K292" s="3" t="s">
        <v>87</v>
      </c>
      <c r="L292" s="3" t="s">
        <v>23</v>
      </c>
      <c r="M292" s="3" t="s">
        <v>23</v>
      </c>
      <c r="N292" s="3" t="s">
        <v>108</v>
      </c>
      <c r="O292" s="5">
        <v>5.2925599999999999</v>
      </c>
      <c r="P292" s="5" t="s">
        <v>109</v>
      </c>
      <c r="Q292" s="3" t="s">
        <v>102</v>
      </c>
      <c r="R292" s="3" t="s">
        <v>109</v>
      </c>
      <c r="S292" s="3" t="s">
        <v>102</v>
      </c>
      <c r="T292" t="s">
        <v>25</v>
      </c>
      <c r="U292" t="s">
        <v>109</v>
      </c>
      <c r="V292">
        <v>0</v>
      </c>
      <c r="W292">
        <v>0</v>
      </c>
    </row>
    <row r="293" spans="1:23" x14ac:dyDescent="0.25">
      <c r="A293" s="3" t="s">
        <v>2767</v>
      </c>
      <c r="B293" s="3" t="s">
        <v>2768</v>
      </c>
      <c r="C293" s="3" t="s">
        <v>2769</v>
      </c>
      <c r="D293" s="3" t="s">
        <v>2770</v>
      </c>
      <c r="E293" t="s">
        <v>169</v>
      </c>
      <c r="F293" t="s">
        <v>170</v>
      </c>
      <c r="G293" t="s">
        <v>4223</v>
      </c>
      <c r="H293" t="s">
        <v>4162</v>
      </c>
      <c r="J293" t="s">
        <v>33</v>
      </c>
      <c r="K293" s="3">
        <v>72</v>
      </c>
      <c r="L293" s="3" t="s">
        <v>23</v>
      </c>
      <c r="M293" s="3" t="s">
        <v>23</v>
      </c>
      <c r="N293" s="3" t="s">
        <v>108</v>
      </c>
      <c r="O293" s="5">
        <v>4.6533499999999997</v>
      </c>
      <c r="P293" s="5" t="s">
        <v>109</v>
      </c>
      <c r="Q293" s="3" t="s">
        <v>102</v>
      </c>
      <c r="R293" s="3" t="s">
        <v>109</v>
      </c>
      <c r="S293" s="3" t="s">
        <v>102</v>
      </c>
      <c r="T293" t="s">
        <v>25</v>
      </c>
      <c r="U293" t="s">
        <v>109</v>
      </c>
      <c r="V293">
        <v>0</v>
      </c>
      <c r="W293">
        <v>0</v>
      </c>
    </row>
    <row r="294" spans="1:23" x14ac:dyDescent="0.25">
      <c r="A294" s="3" t="s">
        <v>3950</v>
      </c>
      <c r="B294" s="3" t="s">
        <v>3951</v>
      </c>
      <c r="C294" s="3" t="s">
        <v>3952</v>
      </c>
      <c r="D294" s="3" t="s">
        <v>3953</v>
      </c>
      <c r="E294" t="s">
        <v>42</v>
      </c>
      <c r="F294" t="s">
        <v>43</v>
      </c>
      <c r="G294" t="s">
        <v>4221</v>
      </c>
      <c r="H294" t="s">
        <v>4108</v>
      </c>
      <c r="J294" t="s">
        <v>22</v>
      </c>
      <c r="K294" s="3">
        <v>60</v>
      </c>
      <c r="L294" s="3" t="s">
        <v>23</v>
      </c>
      <c r="M294" s="3" t="s">
        <v>23</v>
      </c>
      <c r="N294" s="3" t="s">
        <v>108</v>
      </c>
      <c r="O294" s="5">
        <v>3.01179</v>
      </c>
      <c r="P294" s="5">
        <v>24</v>
      </c>
      <c r="Q294" s="3" t="s">
        <v>35</v>
      </c>
      <c r="R294" s="3" t="s">
        <v>109</v>
      </c>
      <c r="S294" s="3" t="s">
        <v>35</v>
      </c>
      <c r="T294" t="s">
        <v>115</v>
      </c>
      <c r="U294" t="s">
        <v>109</v>
      </c>
      <c r="V294">
        <v>0</v>
      </c>
      <c r="W294">
        <v>0</v>
      </c>
    </row>
    <row r="295" spans="1:23" x14ac:dyDescent="0.25">
      <c r="A295" s="3" t="s">
        <v>316</v>
      </c>
      <c r="B295" s="3" t="s">
        <v>317</v>
      </c>
      <c r="C295" s="3" t="s">
        <v>318</v>
      </c>
      <c r="D295" s="3" t="s">
        <v>319</v>
      </c>
      <c r="E295" t="s">
        <v>42</v>
      </c>
      <c r="F295" t="s">
        <v>43</v>
      </c>
      <c r="G295" t="s">
        <v>4227</v>
      </c>
      <c r="H295">
        <v>0</v>
      </c>
      <c r="J295" t="s">
        <v>33</v>
      </c>
      <c r="K295" s="3">
        <v>62</v>
      </c>
      <c r="L295" s="3" t="s">
        <v>23</v>
      </c>
      <c r="M295" s="3" t="s">
        <v>23</v>
      </c>
      <c r="N295" s="3" t="s">
        <v>23</v>
      </c>
      <c r="O295" s="5">
        <v>1.9423299999999999</v>
      </c>
      <c r="P295" s="5">
        <v>53.902798232695133</v>
      </c>
      <c r="Q295" s="3" t="s">
        <v>35</v>
      </c>
      <c r="R295" s="3" t="s">
        <v>35</v>
      </c>
      <c r="S295" s="3" t="s">
        <v>35</v>
      </c>
      <c r="T295" t="s">
        <v>25</v>
      </c>
      <c r="U295" t="s">
        <v>37</v>
      </c>
      <c r="V295">
        <v>0</v>
      </c>
      <c r="W295">
        <v>0</v>
      </c>
    </row>
    <row r="296" spans="1:23" x14ac:dyDescent="0.25">
      <c r="A296" s="3" t="s">
        <v>565</v>
      </c>
      <c r="B296" s="3" t="s">
        <v>566</v>
      </c>
      <c r="C296" s="3" t="s">
        <v>567</v>
      </c>
      <c r="D296" s="3" t="s">
        <v>568</v>
      </c>
      <c r="E296" t="s">
        <v>57</v>
      </c>
      <c r="F296" t="s">
        <v>58</v>
      </c>
      <c r="G296" t="s">
        <v>4225</v>
      </c>
      <c r="H296">
        <v>0</v>
      </c>
      <c r="J296" t="s">
        <v>22</v>
      </c>
      <c r="K296" s="3">
        <v>13</v>
      </c>
      <c r="L296" s="3" t="s">
        <v>23</v>
      </c>
      <c r="M296" s="3" t="s">
        <v>23</v>
      </c>
      <c r="N296" s="3" t="s">
        <v>23</v>
      </c>
      <c r="O296" s="5">
        <v>3.3715600000000001</v>
      </c>
      <c r="P296" s="5" t="s">
        <v>558</v>
      </c>
      <c r="Q296" s="3" t="s">
        <v>24</v>
      </c>
      <c r="R296" s="3" t="s">
        <v>24</v>
      </c>
      <c r="S296" s="3" t="s">
        <v>24</v>
      </c>
      <c r="T296" t="s">
        <v>25</v>
      </c>
      <c r="U296" t="s">
        <v>45</v>
      </c>
      <c r="V296">
        <v>0</v>
      </c>
      <c r="W296">
        <v>0</v>
      </c>
    </row>
    <row r="297" spans="1:23" x14ac:dyDescent="0.25">
      <c r="A297" s="3" t="s">
        <v>59</v>
      </c>
      <c r="B297" s="3" t="s">
        <v>60</v>
      </c>
      <c r="C297" s="3" t="s">
        <v>61</v>
      </c>
      <c r="D297" s="3" t="s">
        <v>62</v>
      </c>
      <c r="E297" t="s">
        <v>63</v>
      </c>
      <c r="F297" t="s">
        <v>64</v>
      </c>
      <c r="G297" t="s">
        <v>4221</v>
      </c>
      <c r="H297" t="s">
        <v>4127</v>
      </c>
      <c r="J297" t="s">
        <v>22</v>
      </c>
      <c r="K297" s="3">
        <v>64</v>
      </c>
      <c r="L297" s="3" t="s">
        <v>23</v>
      </c>
      <c r="M297" s="3" t="s">
        <v>23</v>
      </c>
      <c r="N297" s="3" t="s">
        <v>23</v>
      </c>
      <c r="O297" s="5">
        <v>3.1271900000000001</v>
      </c>
      <c r="P297" s="5">
        <v>28</v>
      </c>
      <c r="Q297" s="3" t="s">
        <v>24</v>
      </c>
      <c r="R297" s="3" t="s">
        <v>24</v>
      </c>
      <c r="S297" s="3" t="s">
        <v>24</v>
      </c>
      <c r="T297" t="s">
        <v>25</v>
      </c>
      <c r="U297" t="s">
        <v>65</v>
      </c>
      <c r="V297">
        <v>0</v>
      </c>
      <c r="W297">
        <v>0</v>
      </c>
    </row>
    <row r="298" spans="1:23" x14ac:dyDescent="0.25">
      <c r="A298" s="3" t="s">
        <v>2571</v>
      </c>
      <c r="B298" s="3" t="s">
        <v>2572</v>
      </c>
      <c r="C298" s="3" t="s">
        <v>2573</v>
      </c>
      <c r="D298" s="3" t="s">
        <v>2574</v>
      </c>
      <c r="E298" t="s">
        <v>92</v>
      </c>
      <c r="F298" t="s">
        <v>207</v>
      </c>
      <c r="G298" t="s">
        <v>207</v>
      </c>
      <c r="H298" t="s">
        <v>4179</v>
      </c>
      <c r="I298" t="s">
        <v>94</v>
      </c>
      <c r="J298" t="s">
        <v>22</v>
      </c>
      <c r="K298" s="3">
        <v>56</v>
      </c>
      <c r="L298" s="3" t="s">
        <v>23</v>
      </c>
      <c r="M298" s="3" t="s">
        <v>23</v>
      </c>
      <c r="N298" s="3" t="s">
        <v>108</v>
      </c>
      <c r="O298" s="5">
        <v>1.0047200000000001</v>
      </c>
      <c r="P298" s="5" t="s">
        <v>109</v>
      </c>
      <c r="Q298" s="3" t="s">
        <v>24</v>
      </c>
      <c r="R298" s="3" t="s">
        <v>109</v>
      </c>
      <c r="S298" s="3" t="s">
        <v>24</v>
      </c>
      <c r="T298" t="s">
        <v>115</v>
      </c>
      <c r="U298" t="s">
        <v>109</v>
      </c>
      <c r="V298">
        <v>0</v>
      </c>
      <c r="W298">
        <v>0</v>
      </c>
    </row>
    <row r="299" spans="1:23" x14ac:dyDescent="0.25">
      <c r="A299" s="3" t="s">
        <v>3946</v>
      </c>
      <c r="B299" s="3" t="s">
        <v>3947</v>
      </c>
      <c r="C299" s="3" t="s">
        <v>3948</v>
      </c>
      <c r="D299" s="3" t="s">
        <v>3949</v>
      </c>
      <c r="E299" t="s">
        <v>50</v>
      </c>
      <c r="F299" t="s">
        <v>51</v>
      </c>
      <c r="G299" t="s">
        <v>4221</v>
      </c>
      <c r="H299" t="s">
        <v>4117</v>
      </c>
      <c r="J299" t="s">
        <v>22</v>
      </c>
      <c r="K299" s="3">
        <v>74</v>
      </c>
      <c r="L299" s="3" t="s">
        <v>23</v>
      </c>
      <c r="M299" s="3" t="s">
        <v>23</v>
      </c>
      <c r="N299" s="3" t="s">
        <v>108</v>
      </c>
      <c r="O299" s="5">
        <v>2.5720299999999998</v>
      </c>
      <c r="P299" s="5">
        <v>66</v>
      </c>
      <c r="Q299" s="3" t="s">
        <v>35</v>
      </c>
      <c r="R299" s="3" t="s">
        <v>109</v>
      </c>
      <c r="S299" s="3" t="s">
        <v>35</v>
      </c>
      <c r="T299" t="s">
        <v>25</v>
      </c>
      <c r="U299" t="s">
        <v>109</v>
      </c>
      <c r="V299">
        <v>0</v>
      </c>
      <c r="W299">
        <v>0</v>
      </c>
    </row>
    <row r="300" spans="1:23" x14ac:dyDescent="0.25">
      <c r="A300" s="3" t="s">
        <v>2575</v>
      </c>
      <c r="B300" s="3" t="s">
        <v>2576</v>
      </c>
      <c r="C300" s="3" t="s">
        <v>2577</v>
      </c>
      <c r="D300" s="3" t="s">
        <v>2578</v>
      </c>
      <c r="E300" t="s">
        <v>100</v>
      </c>
      <c r="F300" t="s">
        <v>577</v>
      </c>
      <c r="G300" t="s">
        <v>4225</v>
      </c>
      <c r="H300">
        <v>0</v>
      </c>
      <c r="J300" t="s">
        <v>22</v>
      </c>
      <c r="K300" s="3">
        <v>25</v>
      </c>
      <c r="L300" s="3" t="s">
        <v>23</v>
      </c>
      <c r="M300" s="3" t="s">
        <v>23</v>
      </c>
      <c r="N300" s="3" t="s">
        <v>108</v>
      </c>
      <c r="O300" s="5">
        <v>6.1853100000000003</v>
      </c>
      <c r="P300" s="5" t="s">
        <v>109</v>
      </c>
      <c r="Q300" s="3" t="s">
        <v>177</v>
      </c>
      <c r="R300" s="3" t="s">
        <v>109</v>
      </c>
      <c r="S300" s="3" t="s">
        <v>177</v>
      </c>
      <c r="T300" t="s">
        <v>25</v>
      </c>
      <c r="U300" t="s">
        <v>109</v>
      </c>
      <c r="V300">
        <v>0</v>
      </c>
      <c r="W300">
        <v>0</v>
      </c>
    </row>
    <row r="301" spans="1:23" x14ac:dyDescent="0.25">
      <c r="A301" s="3" t="s">
        <v>2579</v>
      </c>
      <c r="B301" s="3" t="s">
        <v>2580</v>
      </c>
      <c r="C301" s="3" t="s">
        <v>2581</v>
      </c>
      <c r="D301" s="3" t="s">
        <v>2582</v>
      </c>
      <c r="E301" t="s">
        <v>74</v>
      </c>
      <c r="F301" t="s">
        <v>406</v>
      </c>
      <c r="G301" t="s">
        <v>4220</v>
      </c>
      <c r="H301" t="s">
        <v>4198</v>
      </c>
      <c r="J301" t="s">
        <v>33</v>
      </c>
      <c r="K301" s="3">
        <v>76</v>
      </c>
      <c r="L301" s="3" t="s">
        <v>23</v>
      </c>
      <c r="M301" s="3" t="s">
        <v>23</v>
      </c>
      <c r="N301" s="3" t="s">
        <v>108</v>
      </c>
      <c r="O301" s="5">
        <v>3.93303</v>
      </c>
      <c r="P301" s="5" t="s">
        <v>109</v>
      </c>
      <c r="Q301" s="3" t="s">
        <v>24</v>
      </c>
      <c r="R301" s="3" t="s">
        <v>109</v>
      </c>
      <c r="S301" s="3" t="s">
        <v>24</v>
      </c>
      <c r="T301" t="s">
        <v>25</v>
      </c>
      <c r="U301" t="s">
        <v>109</v>
      </c>
      <c r="V301">
        <v>0</v>
      </c>
      <c r="W301">
        <v>0</v>
      </c>
    </row>
    <row r="302" spans="1:23" x14ac:dyDescent="0.25">
      <c r="A302" s="3" t="s">
        <v>569</v>
      </c>
      <c r="B302" s="3" t="s">
        <v>570</v>
      </c>
      <c r="C302" s="3" t="s">
        <v>571</v>
      </c>
      <c r="D302" s="3" t="s">
        <v>572</v>
      </c>
      <c r="E302" t="s">
        <v>100</v>
      </c>
      <c r="F302" t="s">
        <v>101</v>
      </c>
      <c r="G302" t="s">
        <v>4225</v>
      </c>
      <c r="H302" t="s">
        <v>4122</v>
      </c>
      <c r="J302" t="s">
        <v>33</v>
      </c>
      <c r="K302" s="3">
        <v>74</v>
      </c>
      <c r="L302" s="3" t="s">
        <v>108</v>
      </c>
      <c r="M302" s="3" t="s">
        <v>108</v>
      </c>
      <c r="N302" s="3" t="s">
        <v>23</v>
      </c>
      <c r="O302" s="5" t="s">
        <v>109</v>
      </c>
      <c r="P302" s="5" t="s">
        <v>558</v>
      </c>
      <c r="Q302" s="3" t="s">
        <v>109</v>
      </c>
      <c r="R302" s="3" t="s">
        <v>24</v>
      </c>
      <c r="S302" s="3" t="s">
        <v>24</v>
      </c>
      <c r="T302" t="s">
        <v>109</v>
      </c>
      <c r="U302" t="s">
        <v>45</v>
      </c>
      <c r="V302">
        <v>0</v>
      </c>
      <c r="W302">
        <v>0</v>
      </c>
    </row>
    <row r="303" spans="1:23" x14ac:dyDescent="0.25">
      <c r="A303" s="3" t="s">
        <v>466</v>
      </c>
      <c r="B303" s="3" t="s">
        <v>467</v>
      </c>
      <c r="C303" s="3" t="s">
        <v>468</v>
      </c>
      <c r="D303" s="3" t="s">
        <v>469</v>
      </c>
      <c r="E303" t="s">
        <v>231</v>
      </c>
      <c r="F303" t="s">
        <v>232</v>
      </c>
      <c r="G303" t="s">
        <v>4221</v>
      </c>
      <c r="H303" t="s">
        <v>4124</v>
      </c>
      <c r="J303" t="s">
        <v>33</v>
      </c>
      <c r="K303" s="3">
        <v>74</v>
      </c>
      <c r="L303" s="3" t="s">
        <v>23</v>
      </c>
      <c r="M303" s="3" t="s">
        <v>23</v>
      </c>
      <c r="N303" s="3" t="s">
        <v>23</v>
      </c>
      <c r="O303" s="5">
        <v>1.80589</v>
      </c>
      <c r="P303" s="5">
        <v>77.666666666666671</v>
      </c>
      <c r="Q303" s="3" t="s">
        <v>24</v>
      </c>
      <c r="R303" s="3" t="s">
        <v>24</v>
      </c>
      <c r="S303" s="3" t="s">
        <v>24</v>
      </c>
      <c r="T303" t="s">
        <v>25</v>
      </c>
      <c r="U303" t="s">
        <v>470</v>
      </c>
      <c r="V303">
        <v>0</v>
      </c>
      <c r="W303">
        <v>0</v>
      </c>
    </row>
    <row r="304" spans="1:23" x14ac:dyDescent="0.25">
      <c r="A304" s="3" t="s">
        <v>2583</v>
      </c>
      <c r="B304" s="3" t="s">
        <v>2584</v>
      </c>
      <c r="C304" s="3" t="s">
        <v>2585</v>
      </c>
      <c r="D304" s="3" t="s">
        <v>2586</v>
      </c>
      <c r="E304" t="s">
        <v>63</v>
      </c>
      <c r="F304" t="s">
        <v>64</v>
      </c>
      <c r="G304" t="s">
        <v>4221</v>
      </c>
      <c r="H304" t="s">
        <v>4127</v>
      </c>
      <c r="J304" t="s">
        <v>33</v>
      </c>
      <c r="K304" s="3">
        <v>64</v>
      </c>
      <c r="L304" s="3" t="s">
        <v>23</v>
      </c>
      <c r="M304" s="3" t="s">
        <v>23</v>
      </c>
      <c r="N304" s="3" t="s">
        <v>108</v>
      </c>
      <c r="O304" s="5">
        <v>2.3642699999999999</v>
      </c>
      <c r="P304" s="5" t="s">
        <v>109</v>
      </c>
      <c r="Q304" s="3" t="s">
        <v>24</v>
      </c>
      <c r="R304" s="3" t="s">
        <v>109</v>
      </c>
      <c r="S304" s="3" t="s">
        <v>24</v>
      </c>
      <c r="T304" t="s">
        <v>25</v>
      </c>
      <c r="U304" t="s">
        <v>109</v>
      </c>
      <c r="V304">
        <v>0</v>
      </c>
      <c r="W304">
        <v>0</v>
      </c>
    </row>
    <row r="305" spans="1:23" x14ac:dyDescent="0.25">
      <c r="A305" s="3" t="s">
        <v>2587</v>
      </c>
      <c r="B305" s="3" t="s">
        <v>2588</v>
      </c>
      <c r="C305" s="3" t="s">
        <v>2589</v>
      </c>
      <c r="D305" s="3" t="s">
        <v>2590</v>
      </c>
      <c r="E305" t="s">
        <v>175</v>
      </c>
      <c r="F305" t="s">
        <v>176</v>
      </c>
      <c r="G305" t="s">
        <v>4219</v>
      </c>
      <c r="H305">
        <v>0</v>
      </c>
      <c r="J305" t="s">
        <v>22</v>
      </c>
      <c r="K305" s="3">
        <v>24</v>
      </c>
      <c r="L305" s="3" t="s">
        <v>23</v>
      </c>
      <c r="M305" s="3" t="s">
        <v>23</v>
      </c>
      <c r="N305" s="3" t="s">
        <v>108</v>
      </c>
      <c r="O305" s="5">
        <v>2.6413500000000001</v>
      </c>
      <c r="P305" s="5" t="s">
        <v>109</v>
      </c>
      <c r="Q305" s="3" t="s">
        <v>24</v>
      </c>
      <c r="R305" s="3" t="s">
        <v>109</v>
      </c>
      <c r="S305" s="3" t="s">
        <v>24</v>
      </c>
      <c r="T305" t="s">
        <v>25</v>
      </c>
      <c r="U305" t="s">
        <v>109</v>
      </c>
      <c r="V305">
        <v>0</v>
      </c>
      <c r="W305">
        <v>0</v>
      </c>
    </row>
    <row r="306" spans="1:23" x14ac:dyDescent="0.25">
      <c r="A306" s="3" t="s">
        <v>2591</v>
      </c>
      <c r="B306" s="3" t="s">
        <v>2592</v>
      </c>
      <c r="C306" s="3" t="s">
        <v>2593</v>
      </c>
      <c r="D306" s="3" t="s">
        <v>2594</v>
      </c>
      <c r="E306" t="s">
        <v>175</v>
      </c>
      <c r="F306" t="s">
        <v>176</v>
      </c>
      <c r="G306" t="s">
        <v>4219</v>
      </c>
      <c r="H306" t="s">
        <v>4106</v>
      </c>
      <c r="J306" t="s">
        <v>33</v>
      </c>
      <c r="K306" s="3">
        <v>57</v>
      </c>
      <c r="L306" s="3" t="s">
        <v>23</v>
      </c>
      <c r="M306" s="3" t="s">
        <v>23</v>
      </c>
      <c r="N306" s="3" t="s">
        <v>108</v>
      </c>
      <c r="O306" s="5">
        <v>2.0975199999999998</v>
      </c>
      <c r="P306" s="5" t="s">
        <v>109</v>
      </c>
      <c r="Q306" s="3" t="s">
        <v>24</v>
      </c>
      <c r="R306" s="3" t="s">
        <v>109</v>
      </c>
      <c r="S306" s="3" t="s">
        <v>24</v>
      </c>
      <c r="T306" t="s">
        <v>25</v>
      </c>
      <c r="U306" t="s">
        <v>109</v>
      </c>
      <c r="V306">
        <v>0</v>
      </c>
      <c r="W306">
        <v>0</v>
      </c>
    </row>
    <row r="307" spans="1:23" x14ac:dyDescent="0.25">
      <c r="A307" s="3" t="s">
        <v>2771</v>
      </c>
      <c r="B307" s="3" t="s">
        <v>2772</v>
      </c>
      <c r="C307" s="3" t="s">
        <v>2773</v>
      </c>
      <c r="D307" s="3" t="s">
        <v>2774</v>
      </c>
      <c r="E307" t="s">
        <v>169</v>
      </c>
      <c r="F307" t="s">
        <v>170</v>
      </c>
      <c r="G307" t="s">
        <v>4223</v>
      </c>
      <c r="H307" t="s">
        <v>4162</v>
      </c>
      <c r="J307" t="s">
        <v>33</v>
      </c>
      <c r="K307" s="3">
        <v>69</v>
      </c>
      <c r="L307" s="3" t="s">
        <v>23</v>
      </c>
      <c r="M307" s="3" t="s">
        <v>23</v>
      </c>
      <c r="N307" s="3" t="s">
        <v>108</v>
      </c>
      <c r="O307" s="5">
        <v>4.44008</v>
      </c>
      <c r="P307" s="5" t="s">
        <v>109</v>
      </c>
      <c r="Q307" s="3" t="s">
        <v>102</v>
      </c>
      <c r="R307" s="3" t="s">
        <v>109</v>
      </c>
      <c r="S307" s="3" t="s">
        <v>102</v>
      </c>
      <c r="T307" t="s">
        <v>25</v>
      </c>
      <c r="U307" t="s">
        <v>109</v>
      </c>
      <c r="V307">
        <v>0</v>
      </c>
      <c r="W307">
        <v>0</v>
      </c>
    </row>
    <row r="308" spans="1:23" x14ac:dyDescent="0.25">
      <c r="A308" s="3" t="s">
        <v>2775</v>
      </c>
      <c r="B308" s="3" t="s">
        <v>2776</v>
      </c>
      <c r="C308" s="3" t="s">
        <v>2777</v>
      </c>
      <c r="D308" s="3" t="s">
        <v>2778</v>
      </c>
      <c r="E308" t="s">
        <v>169</v>
      </c>
      <c r="F308" t="s">
        <v>170</v>
      </c>
      <c r="G308" t="s">
        <v>4223</v>
      </c>
      <c r="H308" t="s">
        <v>4110</v>
      </c>
      <c r="J308" t="s">
        <v>33</v>
      </c>
      <c r="K308" s="3">
        <v>64</v>
      </c>
      <c r="L308" s="3" t="s">
        <v>23</v>
      </c>
      <c r="M308" s="3" t="s">
        <v>23</v>
      </c>
      <c r="N308" s="3" t="s">
        <v>108</v>
      </c>
      <c r="O308" s="5">
        <v>4.3247200000000001</v>
      </c>
      <c r="P308" s="5" t="s">
        <v>109</v>
      </c>
      <c r="Q308" s="3" t="s">
        <v>102</v>
      </c>
      <c r="R308" s="3" t="s">
        <v>109</v>
      </c>
      <c r="S308" s="3" t="s">
        <v>102</v>
      </c>
      <c r="T308" t="s">
        <v>25</v>
      </c>
      <c r="U308" t="s">
        <v>109</v>
      </c>
      <c r="V308">
        <v>0</v>
      </c>
      <c r="W308">
        <v>0</v>
      </c>
    </row>
    <row r="309" spans="1:23" x14ac:dyDescent="0.25">
      <c r="A309" s="3" t="s">
        <v>1023</v>
      </c>
      <c r="B309" s="3" t="s">
        <v>1024</v>
      </c>
      <c r="C309" s="3" t="s">
        <v>1025</v>
      </c>
      <c r="D309" s="3" t="s">
        <v>1026</v>
      </c>
      <c r="E309" t="s">
        <v>231</v>
      </c>
      <c r="F309" t="s">
        <v>232</v>
      </c>
      <c r="G309" t="s">
        <v>4221</v>
      </c>
      <c r="H309" t="s">
        <v>4164</v>
      </c>
      <c r="J309" t="s">
        <v>33</v>
      </c>
      <c r="K309" s="3">
        <v>54</v>
      </c>
      <c r="L309" s="3" t="s">
        <v>23</v>
      </c>
      <c r="M309" s="3" t="s">
        <v>23</v>
      </c>
      <c r="N309" s="3" t="s">
        <v>108</v>
      </c>
      <c r="O309" s="5">
        <v>7.7402199999999999</v>
      </c>
      <c r="P309" s="5" t="s">
        <v>109</v>
      </c>
      <c r="Q309" s="3" t="s">
        <v>1027</v>
      </c>
      <c r="R309" s="3" t="s">
        <v>109</v>
      </c>
      <c r="S309" s="3" t="s">
        <v>1027</v>
      </c>
      <c r="T309" t="s">
        <v>25</v>
      </c>
      <c r="U309" t="s">
        <v>109</v>
      </c>
      <c r="V309">
        <v>0</v>
      </c>
      <c r="W309">
        <v>0</v>
      </c>
    </row>
    <row r="310" spans="1:23" x14ac:dyDescent="0.25">
      <c r="A310" s="3" t="s">
        <v>2779</v>
      </c>
      <c r="B310" s="3" t="s">
        <v>2780</v>
      </c>
      <c r="C310" s="3" t="s">
        <v>2781</v>
      </c>
      <c r="D310" s="3" t="s">
        <v>2782</v>
      </c>
      <c r="E310" t="s">
        <v>169</v>
      </c>
      <c r="F310" t="s">
        <v>170</v>
      </c>
      <c r="G310" t="s">
        <v>4223</v>
      </c>
      <c r="H310" t="s">
        <v>4110</v>
      </c>
      <c r="J310" t="s">
        <v>33</v>
      </c>
      <c r="K310" s="3">
        <v>64</v>
      </c>
      <c r="L310" s="3" t="s">
        <v>23</v>
      </c>
      <c r="M310" s="3" t="s">
        <v>23</v>
      </c>
      <c r="N310" s="3" t="s">
        <v>108</v>
      </c>
      <c r="O310" s="5">
        <v>1.4950399999999999</v>
      </c>
      <c r="P310" s="5" t="s">
        <v>109</v>
      </c>
      <c r="Q310" s="3" t="s">
        <v>102</v>
      </c>
      <c r="R310" s="3" t="s">
        <v>109</v>
      </c>
      <c r="S310" s="3" t="s">
        <v>102</v>
      </c>
      <c r="T310" t="s">
        <v>25</v>
      </c>
      <c r="U310" t="s">
        <v>109</v>
      </c>
      <c r="V310">
        <v>0</v>
      </c>
      <c r="W310">
        <v>0</v>
      </c>
    </row>
    <row r="311" spans="1:23" x14ac:dyDescent="0.25">
      <c r="A311" s="3" t="s">
        <v>2595</v>
      </c>
      <c r="B311" s="3" t="s">
        <v>2596</v>
      </c>
      <c r="C311" s="3" t="s">
        <v>2597</v>
      </c>
      <c r="D311" s="3" t="s">
        <v>2598</v>
      </c>
      <c r="E311" t="s">
        <v>92</v>
      </c>
      <c r="F311" t="s">
        <v>143</v>
      </c>
      <c r="G311" t="s">
        <v>92</v>
      </c>
      <c r="H311" t="s">
        <v>4111</v>
      </c>
      <c r="I311" t="s">
        <v>94</v>
      </c>
      <c r="J311" t="s">
        <v>33</v>
      </c>
      <c r="K311" s="3">
        <v>70</v>
      </c>
      <c r="L311" s="3" t="s">
        <v>23</v>
      </c>
      <c r="M311" s="3" t="s">
        <v>23</v>
      </c>
      <c r="N311" s="3" t="s">
        <v>108</v>
      </c>
      <c r="O311" s="5">
        <v>3.81758</v>
      </c>
      <c r="P311" s="5" t="s">
        <v>109</v>
      </c>
      <c r="Q311" s="3" t="s">
        <v>24</v>
      </c>
      <c r="R311" s="3" t="s">
        <v>109</v>
      </c>
      <c r="S311" s="3" t="s">
        <v>24</v>
      </c>
      <c r="T311" t="s">
        <v>115</v>
      </c>
      <c r="U311" t="s">
        <v>109</v>
      </c>
      <c r="V311">
        <v>0</v>
      </c>
      <c r="W311">
        <v>0</v>
      </c>
    </row>
    <row r="312" spans="1:23" x14ac:dyDescent="0.25">
      <c r="A312" s="3" t="s">
        <v>573</v>
      </c>
      <c r="B312" s="3" t="s">
        <v>574</v>
      </c>
      <c r="C312" s="3" t="s">
        <v>575</v>
      </c>
      <c r="D312" s="3" t="s">
        <v>576</v>
      </c>
      <c r="E312" t="s">
        <v>100</v>
      </c>
      <c r="F312" t="s">
        <v>577</v>
      </c>
      <c r="G312" t="s">
        <v>4225</v>
      </c>
      <c r="H312">
        <v>0</v>
      </c>
      <c r="J312" t="s">
        <v>33</v>
      </c>
      <c r="K312" s="3">
        <v>35</v>
      </c>
      <c r="L312" s="3" t="s">
        <v>23</v>
      </c>
      <c r="M312" s="3" t="s">
        <v>23</v>
      </c>
      <c r="N312" s="3" t="s">
        <v>23</v>
      </c>
      <c r="O312" s="5">
        <v>1.8914200000000001</v>
      </c>
      <c r="P312" s="5" t="s">
        <v>558</v>
      </c>
      <c r="Q312" s="3" t="s">
        <v>24</v>
      </c>
      <c r="R312" s="3" t="s">
        <v>24</v>
      </c>
      <c r="S312" s="3" t="s">
        <v>24</v>
      </c>
      <c r="T312" t="s">
        <v>25</v>
      </c>
      <c r="U312" t="s">
        <v>45</v>
      </c>
      <c r="V312">
        <v>0</v>
      </c>
      <c r="W312">
        <v>0</v>
      </c>
    </row>
    <row r="313" spans="1:23" x14ac:dyDescent="0.25">
      <c r="A313" s="3" t="s">
        <v>2947</v>
      </c>
      <c r="B313" s="3" t="s">
        <v>2948</v>
      </c>
      <c r="C313" s="3" t="s">
        <v>2949</v>
      </c>
      <c r="D313" s="3" t="s">
        <v>2950</v>
      </c>
      <c r="E313" t="s">
        <v>31</v>
      </c>
      <c r="F313" t="s">
        <v>32</v>
      </c>
      <c r="G313" t="s">
        <v>4227</v>
      </c>
      <c r="H313">
        <v>0</v>
      </c>
      <c r="J313" t="s">
        <v>87</v>
      </c>
      <c r="K313" s="3" t="s">
        <v>87</v>
      </c>
      <c r="L313" s="3" t="s">
        <v>23</v>
      </c>
      <c r="M313" s="3" t="s">
        <v>23</v>
      </c>
      <c r="N313" s="3" t="s">
        <v>108</v>
      </c>
      <c r="O313" s="5">
        <v>2.6082999999999998</v>
      </c>
      <c r="P313" s="5" t="s">
        <v>109</v>
      </c>
      <c r="Q313" s="3" t="s">
        <v>177</v>
      </c>
      <c r="R313" s="3" t="s">
        <v>109</v>
      </c>
      <c r="S313" s="3" t="s">
        <v>177</v>
      </c>
      <c r="T313" t="s">
        <v>25</v>
      </c>
      <c r="U313" t="s">
        <v>109</v>
      </c>
      <c r="V313">
        <v>0</v>
      </c>
      <c r="W313">
        <v>0</v>
      </c>
    </row>
    <row r="314" spans="1:23" x14ac:dyDescent="0.25">
      <c r="A314" s="3" t="s">
        <v>2555</v>
      </c>
      <c r="B314" s="3" t="s">
        <v>2556</v>
      </c>
      <c r="C314" s="3" t="s">
        <v>2557</v>
      </c>
      <c r="D314" s="3" t="s">
        <v>2558</v>
      </c>
      <c r="E314" t="s">
        <v>376</v>
      </c>
      <c r="F314" t="s">
        <v>377</v>
      </c>
      <c r="G314" t="s">
        <v>4227</v>
      </c>
      <c r="H314">
        <v>0</v>
      </c>
      <c r="J314" t="s">
        <v>33</v>
      </c>
      <c r="K314" s="3">
        <v>44</v>
      </c>
      <c r="L314" s="3" t="s">
        <v>23</v>
      </c>
      <c r="M314" s="3" t="s">
        <v>23</v>
      </c>
      <c r="N314" s="3" t="s">
        <v>108</v>
      </c>
      <c r="O314" s="5">
        <v>2.26708</v>
      </c>
      <c r="P314" s="5">
        <v>69</v>
      </c>
      <c r="Q314" s="3" t="s">
        <v>24</v>
      </c>
      <c r="R314" s="3" t="s">
        <v>109</v>
      </c>
      <c r="S314" s="3" t="s">
        <v>24</v>
      </c>
      <c r="T314" t="s">
        <v>25</v>
      </c>
      <c r="U314" t="s">
        <v>109</v>
      </c>
      <c r="V314">
        <v>0</v>
      </c>
      <c r="W314">
        <v>0</v>
      </c>
    </row>
    <row r="315" spans="1:23" x14ac:dyDescent="0.25">
      <c r="A315" s="3" t="s">
        <v>372</v>
      </c>
      <c r="B315" s="3" t="s">
        <v>373</v>
      </c>
      <c r="C315" s="3" t="s">
        <v>374</v>
      </c>
      <c r="D315" s="3" t="s">
        <v>375</v>
      </c>
      <c r="E315" t="s">
        <v>376</v>
      </c>
      <c r="F315" t="s">
        <v>377</v>
      </c>
      <c r="G315" t="s">
        <v>4227</v>
      </c>
      <c r="H315">
        <v>0</v>
      </c>
      <c r="J315" t="s">
        <v>22</v>
      </c>
      <c r="K315" s="3">
        <v>58</v>
      </c>
      <c r="L315" s="3" t="s">
        <v>23</v>
      </c>
      <c r="M315" s="3" t="s">
        <v>23</v>
      </c>
      <c r="N315" s="3" t="s">
        <v>23</v>
      </c>
      <c r="O315" s="5">
        <v>1.2330399999999999</v>
      </c>
      <c r="P315" s="5">
        <v>60</v>
      </c>
      <c r="Q315" s="3" t="s">
        <v>24</v>
      </c>
      <c r="R315" s="3" t="s">
        <v>24</v>
      </c>
      <c r="S315" s="3" t="s">
        <v>24</v>
      </c>
      <c r="T315" t="s">
        <v>25</v>
      </c>
      <c r="U315" t="s">
        <v>26</v>
      </c>
      <c r="V315">
        <v>0</v>
      </c>
      <c r="W315">
        <v>0</v>
      </c>
    </row>
    <row r="316" spans="1:23" x14ac:dyDescent="0.25">
      <c r="A316" s="3" t="s">
        <v>2493</v>
      </c>
      <c r="B316" s="3" t="s">
        <v>2494</v>
      </c>
      <c r="C316" s="3" t="s">
        <v>2495</v>
      </c>
      <c r="D316" s="3" t="s">
        <v>2496</v>
      </c>
      <c r="E316" t="s">
        <v>175</v>
      </c>
      <c r="F316" t="s">
        <v>176</v>
      </c>
      <c r="G316" t="s">
        <v>4219</v>
      </c>
      <c r="H316">
        <v>0</v>
      </c>
      <c r="J316" t="s">
        <v>33</v>
      </c>
      <c r="K316" s="3">
        <v>29</v>
      </c>
      <c r="L316" s="3" t="s">
        <v>23</v>
      </c>
      <c r="M316" s="3" t="s">
        <v>23</v>
      </c>
      <c r="N316" s="3" t="s">
        <v>108</v>
      </c>
      <c r="O316" s="5">
        <v>2.04759</v>
      </c>
      <c r="P316" s="5" t="s">
        <v>109</v>
      </c>
      <c r="Q316" s="3" t="s">
        <v>24</v>
      </c>
      <c r="R316" s="3" t="s">
        <v>109</v>
      </c>
      <c r="S316" s="3" t="s">
        <v>24</v>
      </c>
      <c r="T316" t="s">
        <v>115</v>
      </c>
      <c r="U316" t="s">
        <v>109</v>
      </c>
      <c r="V316">
        <v>0</v>
      </c>
      <c r="W316">
        <v>0</v>
      </c>
    </row>
    <row r="317" spans="1:23" x14ac:dyDescent="0.25">
      <c r="A317" s="3" t="s">
        <v>3942</v>
      </c>
      <c r="B317" s="3" t="s">
        <v>3943</v>
      </c>
      <c r="C317" s="3" t="s">
        <v>3944</v>
      </c>
      <c r="D317" s="3" t="s">
        <v>3945</v>
      </c>
      <c r="E317" t="s">
        <v>31</v>
      </c>
      <c r="F317" t="s">
        <v>32</v>
      </c>
      <c r="G317" t="s">
        <v>4221</v>
      </c>
      <c r="H317" t="s">
        <v>4118</v>
      </c>
      <c r="J317" t="s">
        <v>22</v>
      </c>
      <c r="K317" s="3">
        <v>44</v>
      </c>
      <c r="L317" s="3" t="s">
        <v>23</v>
      </c>
      <c r="M317" s="3" t="s">
        <v>23</v>
      </c>
      <c r="N317" s="3" t="s">
        <v>108</v>
      </c>
      <c r="O317" s="5">
        <v>5.8136599999999996</v>
      </c>
      <c r="P317" s="5" t="s">
        <v>109</v>
      </c>
      <c r="Q317" s="3" t="s">
        <v>35</v>
      </c>
      <c r="R317" s="3" t="s">
        <v>109</v>
      </c>
      <c r="S317" s="3" t="s">
        <v>35</v>
      </c>
      <c r="T317" t="s">
        <v>115</v>
      </c>
      <c r="U317" t="s">
        <v>109</v>
      </c>
      <c r="V317">
        <v>0</v>
      </c>
      <c r="W317">
        <v>0</v>
      </c>
    </row>
    <row r="318" spans="1:23" x14ac:dyDescent="0.25">
      <c r="A318" s="3" t="s">
        <v>2547</v>
      </c>
      <c r="B318" s="3" t="s">
        <v>2548</v>
      </c>
      <c r="C318" s="3" t="s">
        <v>2549</v>
      </c>
      <c r="D318" s="3" t="s">
        <v>2550</v>
      </c>
      <c r="E318" t="s">
        <v>20</v>
      </c>
      <c r="F318" t="s">
        <v>21</v>
      </c>
      <c r="G318" t="s">
        <v>4227</v>
      </c>
      <c r="H318">
        <v>0</v>
      </c>
      <c r="J318" t="s">
        <v>22</v>
      </c>
      <c r="K318" s="3">
        <v>59</v>
      </c>
      <c r="L318" s="3" t="s">
        <v>23</v>
      </c>
      <c r="M318" s="3" t="s">
        <v>23</v>
      </c>
      <c r="N318" s="3" t="s">
        <v>108</v>
      </c>
      <c r="O318" s="5">
        <v>1.2397100000000001</v>
      </c>
      <c r="P318" s="5" t="s">
        <v>109</v>
      </c>
      <c r="Q318" s="3" t="s">
        <v>24</v>
      </c>
      <c r="R318" s="3" t="s">
        <v>109</v>
      </c>
      <c r="S318" s="3" t="s">
        <v>24</v>
      </c>
      <c r="T318" t="s">
        <v>115</v>
      </c>
      <c r="U318" t="s">
        <v>109</v>
      </c>
      <c r="V318">
        <v>0</v>
      </c>
      <c r="W318">
        <v>0</v>
      </c>
    </row>
    <row r="319" spans="1:23" x14ac:dyDescent="0.25">
      <c r="A319" s="3" t="s">
        <v>2927</v>
      </c>
      <c r="B319" s="3" t="s">
        <v>2928</v>
      </c>
      <c r="C319" s="3" t="s">
        <v>2929</v>
      </c>
      <c r="D319" s="3" t="s">
        <v>2930</v>
      </c>
      <c r="E319" t="s">
        <v>31</v>
      </c>
      <c r="F319" t="s">
        <v>32</v>
      </c>
      <c r="G319" t="s">
        <v>4227</v>
      </c>
      <c r="H319">
        <v>0</v>
      </c>
      <c r="J319" t="s">
        <v>87</v>
      </c>
      <c r="K319" s="3" t="s">
        <v>87</v>
      </c>
      <c r="L319" s="3" t="s">
        <v>23</v>
      </c>
      <c r="M319" s="3" t="s">
        <v>23</v>
      </c>
      <c r="N319" s="3" t="s">
        <v>108</v>
      </c>
      <c r="O319" s="5">
        <v>4.0364599999999999</v>
      </c>
      <c r="P319" s="5" t="s">
        <v>109</v>
      </c>
      <c r="Q319" s="3" t="s">
        <v>177</v>
      </c>
      <c r="R319" s="3" t="s">
        <v>109</v>
      </c>
      <c r="S319" s="3" t="s">
        <v>177</v>
      </c>
      <c r="T319" t="s">
        <v>25</v>
      </c>
      <c r="U319" t="s">
        <v>109</v>
      </c>
      <c r="V319">
        <v>0</v>
      </c>
      <c r="W319">
        <v>0</v>
      </c>
    </row>
    <row r="320" spans="1:23" x14ac:dyDescent="0.25">
      <c r="A320" s="3" t="s">
        <v>3073</v>
      </c>
      <c r="B320" s="3" t="s">
        <v>3074</v>
      </c>
      <c r="C320" s="3" t="s">
        <v>3075</v>
      </c>
      <c r="D320" s="3" t="s">
        <v>3076</v>
      </c>
      <c r="E320" t="s">
        <v>1005</v>
      </c>
      <c r="F320" t="s">
        <v>1006</v>
      </c>
      <c r="G320" t="s">
        <v>4224</v>
      </c>
      <c r="H320" t="s">
        <v>4186</v>
      </c>
      <c r="J320" t="s">
        <v>22</v>
      </c>
      <c r="K320" s="3">
        <v>44</v>
      </c>
      <c r="L320" s="3" t="s">
        <v>23</v>
      </c>
      <c r="M320" s="3" t="s">
        <v>23</v>
      </c>
      <c r="N320" s="3" t="s">
        <v>108</v>
      </c>
      <c r="O320" s="5">
        <v>2.4551799999999999</v>
      </c>
      <c r="P320" s="5" t="s">
        <v>109</v>
      </c>
      <c r="Q320" s="3" t="s">
        <v>121</v>
      </c>
      <c r="R320" s="3" t="s">
        <v>109</v>
      </c>
      <c r="S320" s="3" t="s">
        <v>121</v>
      </c>
      <c r="T320" t="s">
        <v>25</v>
      </c>
      <c r="U320" t="s">
        <v>109</v>
      </c>
      <c r="V320">
        <v>0</v>
      </c>
      <c r="W320">
        <v>0</v>
      </c>
    </row>
    <row r="321" spans="1:23" x14ac:dyDescent="0.25">
      <c r="A321" s="3" t="s">
        <v>619</v>
      </c>
      <c r="B321" s="3" t="s">
        <v>109</v>
      </c>
      <c r="C321" s="3" t="s">
        <v>620</v>
      </c>
      <c r="D321" s="3" t="s">
        <v>109</v>
      </c>
      <c r="E321" t="s">
        <v>132</v>
      </c>
      <c r="F321" t="s">
        <v>133</v>
      </c>
      <c r="G321" t="s">
        <v>4221</v>
      </c>
      <c r="H321" t="s">
        <v>4105</v>
      </c>
      <c r="J321" t="s">
        <v>33</v>
      </c>
      <c r="K321" s="3">
        <v>54</v>
      </c>
      <c r="L321" s="3" t="s">
        <v>108</v>
      </c>
      <c r="M321" s="3" t="s">
        <v>108</v>
      </c>
      <c r="N321" s="3" t="s">
        <v>23</v>
      </c>
      <c r="O321" s="5" t="s">
        <v>109</v>
      </c>
      <c r="P321" s="5" t="s">
        <v>558</v>
      </c>
      <c r="Q321" s="3" t="s">
        <v>109</v>
      </c>
      <c r="R321" s="3" t="s">
        <v>102</v>
      </c>
      <c r="S321" s="3" t="s">
        <v>102</v>
      </c>
      <c r="T321" t="s">
        <v>109</v>
      </c>
      <c r="U321" t="s">
        <v>621</v>
      </c>
      <c r="V321">
        <v>0</v>
      </c>
      <c r="W321">
        <v>0</v>
      </c>
    </row>
    <row r="322" spans="1:23" x14ac:dyDescent="0.25">
      <c r="A322" s="3" t="s">
        <v>134</v>
      </c>
      <c r="B322" s="3" t="s">
        <v>135</v>
      </c>
      <c r="C322" s="3" t="s">
        <v>136</v>
      </c>
      <c r="D322" s="3" t="s">
        <v>137</v>
      </c>
      <c r="E322" t="s">
        <v>132</v>
      </c>
      <c r="F322" t="s">
        <v>133</v>
      </c>
      <c r="G322" t="s">
        <v>4221</v>
      </c>
      <c r="H322" t="s">
        <v>4105</v>
      </c>
      <c r="J322" t="s">
        <v>33</v>
      </c>
      <c r="K322" s="3">
        <v>56</v>
      </c>
      <c r="L322" s="3" t="s">
        <v>23</v>
      </c>
      <c r="M322" s="3" t="s">
        <v>23</v>
      </c>
      <c r="N322" s="3" t="s">
        <v>23</v>
      </c>
      <c r="O322" s="5">
        <v>3.0398700000000001</v>
      </c>
      <c r="P322" s="5">
        <v>35</v>
      </c>
      <c r="Q322" s="3" t="s">
        <v>102</v>
      </c>
      <c r="R322" s="3" t="s">
        <v>102</v>
      </c>
      <c r="S322" s="3" t="s">
        <v>102</v>
      </c>
      <c r="T322" t="s">
        <v>36</v>
      </c>
      <c r="U322" t="s">
        <v>138</v>
      </c>
      <c r="V322">
        <v>0</v>
      </c>
      <c r="W322">
        <v>0</v>
      </c>
    </row>
    <row r="323" spans="1:23" x14ac:dyDescent="0.25">
      <c r="A323" s="3" t="s">
        <v>2783</v>
      </c>
      <c r="B323" s="3" t="s">
        <v>2784</v>
      </c>
      <c r="C323" s="3" t="s">
        <v>2785</v>
      </c>
      <c r="D323" s="3" t="s">
        <v>2786</v>
      </c>
      <c r="E323" t="s">
        <v>213</v>
      </c>
      <c r="F323" t="s">
        <v>214</v>
      </c>
      <c r="G323" t="s">
        <v>4221</v>
      </c>
      <c r="H323">
        <v>0</v>
      </c>
      <c r="J323" t="s">
        <v>33</v>
      </c>
      <c r="K323" s="3">
        <v>53</v>
      </c>
      <c r="L323" s="3" t="s">
        <v>23</v>
      </c>
      <c r="M323" s="3" t="s">
        <v>23</v>
      </c>
      <c r="N323" s="3" t="s">
        <v>108</v>
      </c>
      <c r="O323" s="5">
        <v>2.7541199999999999</v>
      </c>
      <c r="P323" s="5" t="s">
        <v>109</v>
      </c>
      <c r="Q323" s="3" t="s">
        <v>102</v>
      </c>
      <c r="R323" s="3" t="s">
        <v>109</v>
      </c>
      <c r="S323" s="3" t="s">
        <v>102</v>
      </c>
      <c r="T323" t="s">
        <v>25</v>
      </c>
      <c r="U323" t="s">
        <v>109</v>
      </c>
      <c r="V323">
        <v>0</v>
      </c>
      <c r="W323">
        <v>0</v>
      </c>
    </row>
    <row r="324" spans="1:23" x14ac:dyDescent="0.25">
      <c r="A324" s="3" t="s">
        <v>2787</v>
      </c>
      <c r="B324" s="3" t="s">
        <v>2788</v>
      </c>
      <c r="C324" s="3" t="s">
        <v>2789</v>
      </c>
      <c r="D324" s="3" t="s">
        <v>2790</v>
      </c>
      <c r="E324" t="s">
        <v>213</v>
      </c>
      <c r="F324" t="s">
        <v>214</v>
      </c>
      <c r="G324" t="s">
        <v>4221</v>
      </c>
      <c r="H324">
        <v>0</v>
      </c>
      <c r="J324" t="s">
        <v>33</v>
      </c>
      <c r="K324" s="3">
        <v>57</v>
      </c>
      <c r="L324" s="3" t="s">
        <v>23</v>
      </c>
      <c r="M324" s="3" t="s">
        <v>23</v>
      </c>
      <c r="N324" s="3" t="s">
        <v>108</v>
      </c>
      <c r="O324" s="5">
        <v>1.4476199999999999</v>
      </c>
      <c r="P324" s="5" t="s">
        <v>109</v>
      </c>
      <c r="Q324" s="3" t="s">
        <v>102</v>
      </c>
      <c r="R324" s="3" t="s">
        <v>109</v>
      </c>
      <c r="S324" s="3" t="s">
        <v>102</v>
      </c>
      <c r="T324" t="s">
        <v>25</v>
      </c>
      <c r="U324" t="s">
        <v>109</v>
      </c>
      <c r="V324">
        <v>0</v>
      </c>
      <c r="W324">
        <v>0</v>
      </c>
    </row>
    <row r="325" spans="1:23" x14ac:dyDescent="0.25">
      <c r="A325" s="3" t="s">
        <v>418</v>
      </c>
      <c r="B325" s="3" t="s">
        <v>419</v>
      </c>
      <c r="C325" s="3" t="s">
        <v>420</v>
      </c>
      <c r="D325" s="3" t="s">
        <v>421</v>
      </c>
      <c r="E325" t="s">
        <v>57</v>
      </c>
      <c r="F325" t="s">
        <v>58</v>
      </c>
      <c r="G325" t="s">
        <v>4225</v>
      </c>
      <c r="H325">
        <v>0</v>
      </c>
      <c r="J325" t="s">
        <v>22</v>
      </c>
      <c r="K325" s="3">
        <v>15</v>
      </c>
      <c r="L325" s="3" t="s">
        <v>23</v>
      </c>
      <c r="M325" s="3" t="s">
        <v>23</v>
      </c>
      <c r="N325" s="3" t="s">
        <v>23</v>
      </c>
      <c r="O325" s="5">
        <v>1.39392</v>
      </c>
      <c r="P325" s="5">
        <v>71.64</v>
      </c>
      <c r="Q325" s="3" t="s">
        <v>102</v>
      </c>
      <c r="R325" s="3" t="s">
        <v>121</v>
      </c>
      <c r="S325" s="3" t="s">
        <v>422</v>
      </c>
      <c r="T325" t="s">
        <v>36</v>
      </c>
      <c r="U325" t="s">
        <v>37</v>
      </c>
      <c r="V325">
        <v>0</v>
      </c>
      <c r="W325">
        <v>0</v>
      </c>
    </row>
    <row r="326" spans="1:23" x14ac:dyDescent="0.25">
      <c r="A326" s="3" t="s">
        <v>512</v>
      </c>
      <c r="B326" s="3" t="s">
        <v>513</v>
      </c>
      <c r="C326" s="3" t="s">
        <v>514</v>
      </c>
      <c r="D326" s="3" t="s">
        <v>515</v>
      </c>
      <c r="E326" t="s">
        <v>57</v>
      </c>
      <c r="F326" t="s">
        <v>58</v>
      </c>
      <c r="G326" t="s">
        <v>4225</v>
      </c>
      <c r="H326">
        <v>0</v>
      </c>
      <c r="J326" t="s">
        <v>22</v>
      </c>
      <c r="K326" s="3">
        <v>13</v>
      </c>
      <c r="L326" s="3" t="s">
        <v>23</v>
      </c>
      <c r="M326" s="3" t="s">
        <v>23</v>
      </c>
      <c r="N326" s="3" t="s">
        <v>23</v>
      </c>
      <c r="O326" s="5">
        <v>1.68974</v>
      </c>
      <c r="P326" s="5">
        <v>108</v>
      </c>
      <c r="Q326" s="3" t="s">
        <v>102</v>
      </c>
      <c r="R326" s="3" t="s">
        <v>102</v>
      </c>
      <c r="S326" s="3" t="s">
        <v>102</v>
      </c>
      <c r="T326" t="s">
        <v>36</v>
      </c>
      <c r="U326" t="s">
        <v>37</v>
      </c>
      <c r="V326">
        <v>0</v>
      </c>
      <c r="W326">
        <v>0</v>
      </c>
    </row>
    <row r="327" spans="1:23" x14ac:dyDescent="0.25">
      <c r="A327" s="3" t="s">
        <v>2951</v>
      </c>
      <c r="B327" s="3" t="s">
        <v>2952</v>
      </c>
      <c r="C327" s="3" t="s">
        <v>2953</v>
      </c>
      <c r="D327" s="3" t="s">
        <v>2954</v>
      </c>
      <c r="E327" t="s">
        <v>63</v>
      </c>
      <c r="F327" t="s">
        <v>64</v>
      </c>
      <c r="G327" t="s">
        <v>4221</v>
      </c>
      <c r="H327" t="s">
        <v>4127</v>
      </c>
      <c r="J327" t="s">
        <v>33</v>
      </c>
      <c r="K327" s="3">
        <v>66</v>
      </c>
      <c r="L327" s="3" t="s">
        <v>23</v>
      </c>
      <c r="M327" s="3" t="s">
        <v>23</v>
      </c>
      <c r="N327" s="3" t="s">
        <v>108</v>
      </c>
      <c r="O327" s="5">
        <v>2.1198600000000001</v>
      </c>
      <c r="P327" s="5" t="s">
        <v>109</v>
      </c>
      <c r="Q327" s="3" t="s">
        <v>177</v>
      </c>
      <c r="R327" s="3" t="s">
        <v>109</v>
      </c>
      <c r="S327" s="3" t="s">
        <v>177</v>
      </c>
      <c r="T327" t="s">
        <v>115</v>
      </c>
      <c r="U327" t="s">
        <v>109</v>
      </c>
      <c r="V327">
        <v>0</v>
      </c>
      <c r="W327">
        <v>0</v>
      </c>
    </row>
    <row r="328" spans="1:23" x14ac:dyDescent="0.25">
      <c r="A328" s="3" t="s">
        <v>2959</v>
      </c>
      <c r="B328" s="3" t="s">
        <v>2960</v>
      </c>
      <c r="C328" s="3" t="s">
        <v>2961</v>
      </c>
      <c r="D328" s="3" t="s">
        <v>2962</v>
      </c>
      <c r="E328" t="s">
        <v>63</v>
      </c>
      <c r="F328" t="s">
        <v>64</v>
      </c>
      <c r="G328" t="s">
        <v>4221</v>
      </c>
      <c r="H328" t="s">
        <v>4127</v>
      </c>
      <c r="J328" t="s">
        <v>33</v>
      </c>
      <c r="K328" s="3">
        <v>60</v>
      </c>
      <c r="L328" s="3" t="s">
        <v>23</v>
      </c>
      <c r="M328" s="3" t="s">
        <v>23</v>
      </c>
      <c r="N328" s="3" t="s">
        <v>108</v>
      </c>
      <c r="O328" s="5">
        <v>1.5201100000000001</v>
      </c>
      <c r="P328" s="5" t="s">
        <v>109</v>
      </c>
      <c r="Q328" s="3" t="s">
        <v>177</v>
      </c>
      <c r="R328" s="3" t="s">
        <v>109</v>
      </c>
      <c r="S328" s="3" t="s">
        <v>177</v>
      </c>
      <c r="T328" t="s">
        <v>25</v>
      </c>
      <c r="U328" t="s">
        <v>109</v>
      </c>
      <c r="V328">
        <v>0</v>
      </c>
      <c r="W328">
        <v>0</v>
      </c>
    </row>
    <row r="329" spans="1:23" x14ac:dyDescent="0.25">
      <c r="A329" s="3" t="s">
        <v>2497</v>
      </c>
      <c r="B329" s="3" t="s">
        <v>2498</v>
      </c>
      <c r="C329" s="3" t="s">
        <v>2499</v>
      </c>
      <c r="D329" s="3" t="s">
        <v>2500</v>
      </c>
      <c r="E329" t="s">
        <v>2501</v>
      </c>
      <c r="F329" t="s">
        <v>2502</v>
      </c>
      <c r="G329" t="s">
        <v>4221</v>
      </c>
      <c r="H329">
        <v>0</v>
      </c>
      <c r="J329" t="s">
        <v>33</v>
      </c>
      <c r="K329" s="3">
        <v>53</v>
      </c>
      <c r="L329" s="3" t="s">
        <v>23</v>
      </c>
      <c r="M329" s="3" t="s">
        <v>23</v>
      </c>
      <c r="N329" s="3" t="s">
        <v>108</v>
      </c>
      <c r="O329" s="5">
        <v>7.1134899999999996</v>
      </c>
      <c r="P329" s="5" t="s">
        <v>109</v>
      </c>
      <c r="Q329" s="3" t="s">
        <v>24</v>
      </c>
      <c r="R329" s="3" t="s">
        <v>109</v>
      </c>
      <c r="S329" s="3" t="s">
        <v>24</v>
      </c>
      <c r="T329" t="s">
        <v>25</v>
      </c>
      <c r="U329" t="s">
        <v>109</v>
      </c>
      <c r="V329">
        <v>0</v>
      </c>
      <c r="W329">
        <v>0</v>
      </c>
    </row>
    <row r="330" spans="1:23" x14ac:dyDescent="0.25">
      <c r="A330" s="3" t="s">
        <v>3660</v>
      </c>
      <c r="B330" s="3" t="s">
        <v>3661</v>
      </c>
      <c r="C330" s="3" t="s">
        <v>3662</v>
      </c>
      <c r="D330" s="3" t="s">
        <v>3663</v>
      </c>
      <c r="E330" t="s">
        <v>42</v>
      </c>
      <c r="F330" t="s">
        <v>43</v>
      </c>
      <c r="G330" t="s">
        <v>4221</v>
      </c>
      <c r="H330" t="s">
        <v>4133</v>
      </c>
      <c r="J330" t="s">
        <v>33</v>
      </c>
      <c r="K330" s="3">
        <v>68</v>
      </c>
      <c r="L330" s="3" t="s">
        <v>23</v>
      </c>
      <c r="M330" s="3" t="s">
        <v>23</v>
      </c>
      <c r="N330" s="3" t="s">
        <v>108</v>
      </c>
      <c r="O330" s="5">
        <v>1.1973</v>
      </c>
      <c r="P330" s="5" t="s">
        <v>109</v>
      </c>
      <c r="Q330" s="3" t="s">
        <v>121</v>
      </c>
      <c r="R330" s="3" t="s">
        <v>109</v>
      </c>
      <c r="S330" s="3" t="s">
        <v>121</v>
      </c>
      <c r="T330" t="s">
        <v>25</v>
      </c>
      <c r="U330" t="s">
        <v>109</v>
      </c>
      <c r="V330">
        <v>0</v>
      </c>
      <c r="W330">
        <v>0</v>
      </c>
    </row>
    <row r="331" spans="1:23" x14ac:dyDescent="0.25">
      <c r="A331" s="3" t="s">
        <v>1509</v>
      </c>
      <c r="B331" s="3" t="s">
        <v>1510</v>
      </c>
      <c r="C331" s="3" t="s">
        <v>1511</v>
      </c>
      <c r="D331" s="3" t="s">
        <v>1512</v>
      </c>
      <c r="E331" t="s">
        <v>175</v>
      </c>
      <c r="F331" t="s">
        <v>176</v>
      </c>
      <c r="G331" t="s">
        <v>4219</v>
      </c>
      <c r="H331">
        <v>0</v>
      </c>
      <c r="J331" t="s">
        <v>33</v>
      </c>
      <c r="K331" s="3">
        <v>42</v>
      </c>
      <c r="L331" s="3" t="s">
        <v>23</v>
      </c>
      <c r="M331" s="3" t="s">
        <v>23</v>
      </c>
      <c r="N331" s="3" t="s">
        <v>108</v>
      </c>
      <c r="O331" s="5">
        <v>3.45119</v>
      </c>
      <c r="P331" s="5" t="s">
        <v>109</v>
      </c>
      <c r="Q331" s="3" t="s">
        <v>76</v>
      </c>
      <c r="R331" s="3" t="s">
        <v>109</v>
      </c>
      <c r="S331" s="3" t="s">
        <v>76</v>
      </c>
      <c r="T331" t="s">
        <v>25</v>
      </c>
      <c r="U331" t="s">
        <v>109</v>
      </c>
      <c r="V331">
        <v>0</v>
      </c>
      <c r="W331">
        <v>0</v>
      </c>
    </row>
    <row r="332" spans="1:23" x14ac:dyDescent="0.25">
      <c r="A332" s="3" t="s">
        <v>1496</v>
      </c>
      <c r="B332" s="3" t="s">
        <v>1497</v>
      </c>
      <c r="C332" s="3" t="s">
        <v>1498</v>
      </c>
      <c r="D332" s="3" t="s">
        <v>1499</v>
      </c>
      <c r="E332" t="s">
        <v>175</v>
      </c>
      <c r="F332" t="s">
        <v>176</v>
      </c>
      <c r="G332" t="s">
        <v>4219</v>
      </c>
      <c r="H332">
        <v>0</v>
      </c>
      <c r="J332" t="s">
        <v>33</v>
      </c>
      <c r="K332" s="3">
        <v>26</v>
      </c>
      <c r="L332" s="3" t="s">
        <v>23</v>
      </c>
      <c r="M332" s="3" t="s">
        <v>23</v>
      </c>
      <c r="N332" s="3" t="s">
        <v>108</v>
      </c>
      <c r="O332" s="5">
        <v>2.9280400000000002</v>
      </c>
      <c r="P332" s="5" t="s">
        <v>109</v>
      </c>
      <c r="Q332" s="3" t="s">
        <v>76</v>
      </c>
      <c r="R332" s="3" t="s">
        <v>109</v>
      </c>
      <c r="S332" s="3" t="s">
        <v>76</v>
      </c>
      <c r="T332" t="s">
        <v>25</v>
      </c>
      <c r="U332" t="s">
        <v>109</v>
      </c>
      <c r="V332">
        <v>0</v>
      </c>
      <c r="W332">
        <v>0</v>
      </c>
    </row>
    <row r="333" spans="1:23" x14ac:dyDescent="0.25">
      <c r="A333" s="3" t="s">
        <v>3906</v>
      </c>
      <c r="B333" s="3" t="s">
        <v>3907</v>
      </c>
      <c r="C333" s="3" t="s">
        <v>3908</v>
      </c>
      <c r="D333" s="3" t="s">
        <v>3909</v>
      </c>
      <c r="E333" t="s">
        <v>154</v>
      </c>
      <c r="F333" t="s">
        <v>155</v>
      </c>
      <c r="G333" t="s">
        <v>4221</v>
      </c>
      <c r="H333" t="s">
        <v>4171</v>
      </c>
      <c r="J333" t="s">
        <v>22</v>
      </c>
      <c r="K333" s="3">
        <v>47</v>
      </c>
      <c r="L333" s="3" t="s">
        <v>23</v>
      </c>
      <c r="M333" s="3" t="s">
        <v>23</v>
      </c>
      <c r="N333" s="3" t="s">
        <v>108</v>
      </c>
      <c r="O333" s="5">
        <v>3.0246599999999999</v>
      </c>
      <c r="P333" s="5">
        <v>38</v>
      </c>
      <c r="Q333" s="3" t="s">
        <v>35</v>
      </c>
      <c r="R333" s="3" t="s">
        <v>109</v>
      </c>
      <c r="S333" s="3" t="s">
        <v>35</v>
      </c>
      <c r="T333" t="s">
        <v>115</v>
      </c>
      <c r="U333" t="s">
        <v>109</v>
      </c>
      <c r="V333">
        <v>0</v>
      </c>
      <c r="W333">
        <v>0</v>
      </c>
    </row>
    <row r="334" spans="1:23" x14ac:dyDescent="0.25">
      <c r="A334" s="3" t="s">
        <v>2751</v>
      </c>
      <c r="B334" s="3" t="s">
        <v>2752</v>
      </c>
      <c r="C334" s="3" t="s">
        <v>2753</v>
      </c>
      <c r="D334" s="3" t="s">
        <v>2754</v>
      </c>
      <c r="E334" t="s">
        <v>1005</v>
      </c>
      <c r="F334" t="s">
        <v>1006</v>
      </c>
      <c r="G334" t="s">
        <v>4221</v>
      </c>
      <c r="H334" t="s">
        <v>4163</v>
      </c>
      <c r="J334" t="s">
        <v>33</v>
      </c>
      <c r="K334" s="3">
        <v>75</v>
      </c>
      <c r="L334" s="3" t="s">
        <v>23</v>
      </c>
      <c r="M334" s="3" t="s">
        <v>23</v>
      </c>
      <c r="N334" s="3" t="s">
        <v>108</v>
      </c>
      <c r="O334" s="5">
        <v>7.2033399999999999</v>
      </c>
      <c r="P334" s="5" t="s">
        <v>109</v>
      </c>
      <c r="Q334" s="3" t="s">
        <v>102</v>
      </c>
      <c r="R334" s="3" t="s">
        <v>109</v>
      </c>
      <c r="S334" s="3" t="s">
        <v>102</v>
      </c>
      <c r="T334" t="s">
        <v>25</v>
      </c>
      <c r="U334" t="s">
        <v>109</v>
      </c>
      <c r="V334">
        <v>0</v>
      </c>
      <c r="W334">
        <v>0</v>
      </c>
    </row>
    <row r="335" spans="1:23" x14ac:dyDescent="0.25">
      <c r="A335" s="3" t="s">
        <v>2663</v>
      </c>
      <c r="B335" s="3" t="s">
        <v>2664</v>
      </c>
      <c r="C335" s="3" t="s">
        <v>2665</v>
      </c>
      <c r="D335" s="3" t="s">
        <v>2666</v>
      </c>
      <c r="E335" t="s">
        <v>92</v>
      </c>
      <c r="F335" t="s">
        <v>207</v>
      </c>
      <c r="G335" t="s">
        <v>207</v>
      </c>
      <c r="H335" t="s">
        <v>4179</v>
      </c>
      <c r="I335" t="s">
        <v>94</v>
      </c>
      <c r="J335" t="s">
        <v>22</v>
      </c>
      <c r="K335" s="3" t="s">
        <v>87</v>
      </c>
      <c r="L335" s="3" t="s">
        <v>23</v>
      </c>
      <c r="M335" s="3" t="s">
        <v>23</v>
      </c>
      <c r="N335" s="3" t="s">
        <v>108</v>
      </c>
      <c r="O335" s="5">
        <v>8.5136500000000002</v>
      </c>
      <c r="P335" s="5" t="s">
        <v>109</v>
      </c>
      <c r="Q335" s="3" t="s">
        <v>102</v>
      </c>
      <c r="R335" s="3" t="s">
        <v>109</v>
      </c>
      <c r="S335" s="3" t="s">
        <v>102</v>
      </c>
      <c r="T335" t="s">
        <v>115</v>
      </c>
      <c r="U335" t="s">
        <v>109</v>
      </c>
      <c r="V335">
        <v>0</v>
      </c>
      <c r="W335">
        <v>0</v>
      </c>
    </row>
    <row r="336" spans="1:23" x14ac:dyDescent="0.25">
      <c r="A336" s="3" t="s">
        <v>2747</v>
      </c>
      <c r="B336" s="3" t="s">
        <v>2748</v>
      </c>
      <c r="C336" s="3" t="s">
        <v>2749</v>
      </c>
      <c r="D336" s="3" t="s">
        <v>2750</v>
      </c>
      <c r="E336" t="s">
        <v>231</v>
      </c>
      <c r="F336" t="s">
        <v>232</v>
      </c>
      <c r="G336" t="s">
        <v>4221</v>
      </c>
      <c r="H336" t="s">
        <v>4124</v>
      </c>
      <c r="J336" t="s">
        <v>33</v>
      </c>
      <c r="K336" s="3">
        <v>63</v>
      </c>
      <c r="L336" s="3" t="s">
        <v>23</v>
      </c>
      <c r="M336" s="3" t="s">
        <v>23</v>
      </c>
      <c r="N336" s="3" t="s">
        <v>108</v>
      </c>
      <c r="O336" s="5">
        <v>2.6063399999999999</v>
      </c>
      <c r="P336" s="5" t="s">
        <v>109</v>
      </c>
      <c r="Q336" s="3" t="s">
        <v>102</v>
      </c>
      <c r="R336" s="3" t="s">
        <v>109</v>
      </c>
      <c r="S336" s="3" t="s">
        <v>102</v>
      </c>
      <c r="T336" t="s">
        <v>115</v>
      </c>
      <c r="U336" t="s">
        <v>109</v>
      </c>
      <c r="V336">
        <v>0</v>
      </c>
      <c r="W336">
        <v>0</v>
      </c>
    </row>
    <row r="337" spans="1:23" x14ac:dyDescent="0.25">
      <c r="A337" s="3" t="s">
        <v>1126</v>
      </c>
      <c r="B337" s="3" t="s">
        <v>1127</v>
      </c>
      <c r="C337" s="3" t="s">
        <v>1128</v>
      </c>
      <c r="D337" s="3" t="s">
        <v>1129</v>
      </c>
      <c r="E337" t="s">
        <v>446</v>
      </c>
      <c r="F337" t="s">
        <v>447</v>
      </c>
      <c r="G337" t="s">
        <v>4226</v>
      </c>
      <c r="H337">
        <v>0</v>
      </c>
      <c r="J337" t="s">
        <v>33</v>
      </c>
      <c r="K337" s="3">
        <v>1</v>
      </c>
      <c r="L337" s="3" t="s">
        <v>23</v>
      </c>
      <c r="M337" s="3" t="s">
        <v>23</v>
      </c>
      <c r="N337" s="3" t="s">
        <v>108</v>
      </c>
      <c r="O337" s="5">
        <v>3.80952</v>
      </c>
      <c r="P337" s="5" t="s">
        <v>109</v>
      </c>
      <c r="Q337" s="3" t="s">
        <v>484</v>
      </c>
      <c r="R337" s="3" t="s">
        <v>109</v>
      </c>
      <c r="S337" s="3" t="s">
        <v>484</v>
      </c>
      <c r="T337" t="s">
        <v>115</v>
      </c>
      <c r="U337" t="s">
        <v>109</v>
      </c>
      <c r="V337">
        <v>0</v>
      </c>
      <c r="W337">
        <v>0</v>
      </c>
    </row>
    <row r="338" spans="1:23" x14ac:dyDescent="0.25">
      <c r="A338" s="3" t="s">
        <v>1513</v>
      </c>
      <c r="B338" s="3" t="s">
        <v>1514</v>
      </c>
      <c r="C338" s="3" t="s">
        <v>1515</v>
      </c>
      <c r="D338" s="3" t="s">
        <v>1516</v>
      </c>
      <c r="E338" t="s">
        <v>175</v>
      </c>
      <c r="F338" t="s">
        <v>176</v>
      </c>
      <c r="G338" t="s">
        <v>4219</v>
      </c>
      <c r="H338" t="s">
        <v>4106</v>
      </c>
      <c r="J338" t="s">
        <v>22</v>
      </c>
      <c r="K338" s="3">
        <v>62</v>
      </c>
      <c r="L338" s="3" t="s">
        <v>23</v>
      </c>
      <c r="M338" s="3" t="s">
        <v>23</v>
      </c>
      <c r="N338" s="3" t="s">
        <v>108</v>
      </c>
      <c r="O338" s="5">
        <v>3.4777399999999998</v>
      </c>
      <c r="P338" s="5" t="s">
        <v>109</v>
      </c>
      <c r="Q338" s="3" t="s">
        <v>76</v>
      </c>
      <c r="R338" s="3" t="s">
        <v>109</v>
      </c>
      <c r="S338" s="3" t="s">
        <v>76</v>
      </c>
      <c r="T338" t="s">
        <v>115</v>
      </c>
      <c r="U338" t="s">
        <v>109</v>
      </c>
      <c r="V338">
        <v>0</v>
      </c>
      <c r="W338">
        <v>0</v>
      </c>
    </row>
    <row r="339" spans="1:23" x14ac:dyDescent="0.25">
      <c r="A339" s="3" t="s">
        <v>3846</v>
      </c>
      <c r="B339" s="3" t="s">
        <v>3847</v>
      </c>
      <c r="C339" s="3" t="s">
        <v>3848</v>
      </c>
      <c r="D339" s="3" t="s">
        <v>3849</v>
      </c>
      <c r="E339" t="s">
        <v>175</v>
      </c>
      <c r="F339" t="s">
        <v>176</v>
      </c>
      <c r="G339" t="s">
        <v>4219</v>
      </c>
      <c r="H339">
        <v>0</v>
      </c>
      <c r="J339" t="s">
        <v>33</v>
      </c>
      <c r="K339" s="3" t="s">
        <v>2416</v>
      </c>
      <c r="L339" s="3" t="s">
        <v>23</v>
      </c>
      <c r="M339" s="3" t="s">
        <v>23</v>
      </c>
      <c r="N339" s="3" t="s">
        <v>108</v>
      </c>
      <c r="O339" s="5">
        <v>3.7907899999999999</v>
      </c>
      <c r="P339" s="5" t="s">
        <v>109</v>
      </c>
      <c r="Q339" s="3" t="s">
        <v>484</v>
      </c>
      <c r="R339" s="3" t="s">
        <v>109</v>
      </c>
      <c r="S339" s="3" t="s">
        <v>484</v>
      </c>
      <c r="T339" t="s">
        <v>115</v>
      </c>
      <c r="U339" t="s">
        <v>109</v>
      </c>
      <c r="V339">
        <v>0</v>
      </c>
      <c r="W339">
        <v>0</v>
      </c>
    </row>
    <row r="340" spans="1:23" x14ac:dyDescent="0.25">
      <c r="A340" s="3" t="s">
        <v>3850</v>
      </c>
      <c r="B340" s="3" t="s">
        <v>3851</v>
      </c>
      <c r="C340" s="3" t="s">
        <v>3852</v>
      </c>
      <c r="D340" s="3" t="s">
        <v>3853</v>
      </c>
      <c r="E340" t="s">
        <v>42</v>
      </c>
      <c r="F340" t="s">
        <v>269</v>
      </c>
      <c r="G340" t="s">
        <v>4228</v>
      </c>
      <c r="H340" t="s">
        <v>4204</v>
      </c>
      <c r="J340" t="s">
        <v>22</v>
      </c>
      <c r="K340" s="3">
        <v>70</v>
      </c>
      <c r="L340" s="3" t="s">
        <v>23</v>
      </c>
      <c r="M340" s="3" t="s">
        <v>23</v>
      </c>
      <c r="N340" s="3" t="s">
        <v>108</v>
      </c>
      <c r="O340" s="5">
        <v>1.7349300000000001</v>
      </c>
      <c r="P340" s="5" t="s">
        <v>109</v>
      </c>
      <c r="Q340" s="3" t="s">
        <v>484</v>
      </c>
      <c r="R340" s="3" t="s">
        <v>109</v>
      </c>
      <c r="S340" s="3" t="s">
        <v>484</v>
      </c>
      <c r="T340" t="s">
        <v>25</v>
      </c>
      <c r="U340" t="s">
        <v>109</v>
      </c>
      <c r="V340">
        <v>0</v>
      </c>
      <c r="W340">
        <v>0</v>
      </c>
    </row>
    <row r="341" spans="1:23" x14ac:dyDescent="0.25">
      <c r="A341" s="3" t="s">
        <v>3854</v>
      </c>
      <c r="B341" s="3" t="s">
        <v>3855</v>
      </c>
      <c r="C341" s="3" t="s">
        <v>3856</v>
      </c>
      <c r="D341" s="3" t="s">
        <v>3857</v>
      </c>
      <c r="E341" t="s">
        <v>42</v>
      </c>
      <c r="F341" t="s">
        <v>483</v>
      </c>
      <c r="G341" t="s">
        <v>4222</v>
      </c>
      <c r="H341">
        <v>0</v>
      </c>
      <c r="J341" t="s">
        <v>33</v>
      </c>
      <c r="K341" s="3">
        <v>60</v>
      </c>
      <c r="L341" s="3" t="s">
        <v>23</v>
      </c>
      <c r="M341" s="3" t="s">
        <v>23</v>
      </c>
      <c r="N341" s="3" t="s">
        <v>108</v>
      </c>
      <c r="O341" s="5">
        <v>2.43601</v>
      </c>
      <c r="P341" s="5" t="s">
        <v>109</v>
      </c>
      <c r="Q341" s="3" t="s">
        <v>484</v>
      </c>
      <c r="R341" s="3" t="s">
        <v>109</v>
      </c>
      <c r="S341" s="3" t="s">
        <v>484</v>
      </c>
      <c r="T341" t="s">
        <v>115</v>
      </c>
      <c r="U341" t="s">
        <v>109</v>
      </c>
      <c r="V341">
        <v>0</v>
      </c>
      <c r="W341">
        <v>0</v>
      </c>
    </row>
    <row r="342" spans="1:23" x14ac:dyDescent="0.25">
      <c r="A342" s="3" t="s">
        <v>479</v>
      </c>
      <c r="B342" s="3" t="s">
        <v>480</v>
      </c>
      <c r="C342" s="3" t="s">
        <v>481</v>
      </c>
      <c r="D342" s="3" t="s">
        <v>482</v>
      </c>
      <c r="E342" t="s">
        <v>42</v>
      </c>
      <c r="F342" t="s">
        <v>483</v>
      </c>
      <c r="G342" t="s">
        <v>4222</v>
      </c>
      <c r="H342">
        <v>0</v>
      </c>
      <c r="J342" t="s">
        <v>33</v>
      </c>
      <c r="K342" s="3" t="s">
        <v>87</v>
      </c>
      <c r="L342" s="3" t="s">
        <v>23</v>
      </c>
      <c r="M342" s="3" t="s">
        <v>23</v>
      </c>
      <c r="N342" s="3" t="s">
        <v>23</v>
      </c>
      <c r="O342" s="5">
        <v>0.93058600000000002</v>
      </c>
      <c r="P342" s="5">
        <v>83.488486036256745</v>
      </c>
      <c r="Q342" s="3" t="s">
        <v>484</v>
      </c>
      <c r="R342" s="3" t="s">
        <v>157</v>
      </c>
      <c r="S342" s="3" t="s">
        <v>484</v>
      </c>
      <c r="T342" t="s">
        <v>36</v>
      </c>
      <c r="U342" t="s">
        <v>37</v>
      </c>
      <c r="V342">
        <v>0</v>
      </c>
      <c r="W342">
        <v>0</v>
      </c>
    </row>
    <row r="343" spans="1:23" x14ac:dyDescent="0.25">
      <c r="A343" s="3" t="s">
        <v>2503</v>
      </c>
      <c r="B343" s="3" t="s">
        <v>2504</v>
      </c>
      <c r="C343" s="3" t="s">
        <v>2505</v>
      </c>
      <c r="D343" s="3" t="s">
        <v>2506</v>
      </c>
      <c r="E343" t="s">
        <v>376</v>
      </c>
      <c r="F343" t="s">
        <v>377</v>
      </c>
      <c r="G343" t="s">
        <v>4227</v>
      </c>
      <c r="H343">
        <v>0</v>
      </c>
      <c r="J343" t="s">
        <v>33</v>
      </c>
      <c r="K343" s="3">
        <v>58</v>
      </c>
      <c r="L343" s="3" t="s">
        <v>23</v>
      </c>
      <c r="M343" s="3" t="s">
        <v>23</v>
      </c>
      <c r="N343" s="3" t="s">
        <v>108</v>
      </c>
      <c r="O343" s="5">
        <v>1.6459600000000001</v>
      </c>
      <c r="P343" s="5">
        <v>47</v>
      </c>
      <c r="Q343" s="3" t="s">
        <v>24</v>
      </c>
      <c r="R343" s="3" t="s">
        <v>109</v>
      </c>
      <c r="S343" s="3" t="s">
        <v>24</v>
      </c>
      <c r="T343" t="s">
        <v>25</v>
      </c>
      <c r="U343" t="s">
        <v>109</v>
      </c>
      <c r="V343">
        <v>0</v>
      </c>
      <c r="W343">
        <v>0</v>
      </c>
    </row>
    <row r="344" spans="1:23" x14ac:dyDescent="0.25">
      <c r="A344" s="3" t="s">
        <v>1566</v>
      </c>
      <c r="B344" s="3" t="s">
        <v>1567</v>
      </c>
      <c r="C344" s="3" t="s">
        <v>1568</v>
      </c>
      <c r="D344" s="3" t="s">
        <v>1569</v>
      </c>
      <c r="E344" t="s">
        <v>1114</v>
      </c>
      <c r="F344" t="s">
        <v>1115</v>
      </c>
      <c r="G344" t="s">
        <v>4224</v>
      </c>
      <c r="H344">
        <v>0</v>
      </c>
      <c r="J344" t="s">
        <v>33</v>
      </c>
      <c r="K344" s="3">
        <v>0</v>
      </c>
      <c r="L344" s="3" t="s">
        <v>23</v>
      </c>
      <c r="M344" s="3" t="s">
        <v>23</v>
      </c>
      <c r="N344" s="3" t="s">
        <v>108</v>
      </c>
      <c r="O344" s="5">
        <v>3.8490199999999999</v>
      </c>
      <c r="P344" s="5" t="s">
        <v>109</v>
      </c>
      <c r="Q344" s="3" t="s">
        <v>76</v>
      </c>
      <c r="R344" s="3" t="s">
        <v>109</v>
      </c>
      <c r="S344" s="3" t="s">
        <v>76</v>
      </c>
      <c r="T344" t="s">
        <v>115</v>
      </c>
      <c r="U344" t="s">
        <v>109</v>
      </c>
      <c r="V344">
        <v>0</v>
      </c>
      <c r="W344">
        <v>0</v>
      </c>
    </row>
    <row r="345" spans="1:23" x14ac:dyDescent="0.25">
      <c r="A345" s="3" t="s">
        <v>1110</v>
      </c>
      <c r="B345" s="3" t="s">
        <v>1111</v>
      </c>
      <c r="C345" s="3" t="s">
        <v>1112</v>
      </c>
      <c r="D345" s="3" t="s">
        <v>1113</v>
      </c>
      <c r="E345" t="s">
        <v>1114</v>
      </c>
      <c r="F345" t="s">
        <v>1115</v>
      </c>
      <c r="G345" t="s">
        <v>4224</v>
      </c>
      <c r="H345">
        <v>0</v>
      </c>
      <c r="J345" t="s">
        <v>33</v>
      </c>
      <c r="K345" s="3">
        <v>0</v>
      </c>
      <c r="L345" s="3" t="s">
        <v>23</v>
      </c>
      <c r="M345" s="3" t="s">
        <v>23</v>
      </c>
      <c r="N345" s="3" t="s">
        <v>108</v>
      </c>
      <c r="O345" s="5">
        <v>0.88400999999999996</v>
      </c>
      <c r="P345" s="5" t="s">
        <v>109</v>
      </c>
      <c r="Q345" s="3" t="s">
        <v>24</v>
      </c>
      <c r="R345" s="3" t="s">
        <v>109</v>
      </c>
      <c r="S345" s="3" t="s">
        <v>24</v>
      </c>
      <c r="T345" t="s">
        <v>25</v>
      </c>
      <c r="U345" t="s">
        <v>109</v>
      </c>
      <c r="V345">
        <v>0</v>
      </c>
      <c r="W345">
        <v>0</v>
      </c>
    </row>
    <row r="346" spans="1:23" x14ac:dyDescent="0.25">
      <c r="A346" s="3" t="s">
        <v>1570</v>
      </c>
      <c r="B346" s="3" t="s">
        <v>1571</v>
      </c>
      <c r="C346" s="3" t="s">
        <v>1572</v>
      </c>
      <c r="D346" s="3" t="s">
        <v>1573</v>
      </c>
      <c r="E346" t="s">
        <v>92</v>
      </c>
      <c r="F346" t="s">
        <v>143</v>
      </c>
      <c r="G346" t="s">
        <v>92</v>
      </c>
      <c r="H346" t="s">
        <v>4181</v>
      </c>
      <c r="I346" t="s">
        <v>94</v>
      </c>
      <c r="J346" t="s">
        <v>22</v>
      </c>
      <c r="K346" s="3">
        <v>78</v>
      </c>
      <c r="L346" s="3" t="s">
        <v>23</v>
      </c>
      <c r="M346" s="3" t="s">
        <v>23</v>
      </c>
      <c r="N346" s="3" t="s">
        <v>108</v>
      </c>
      <c r="O346" s="5">
        <v>3.5399600000000002</v>
      </c>
      <c r="P346" s="5">
        <v>50</v>
      </c>
      <c r="Q346" s="3" t="s">
        <v>76</v>
      </c>
      <c r="R346" s="3" t="s">
        <v>109</v>
      </c>
      <c r="S346" s="3" t="s">
        <v>76</v>
      </c>
      <c r="T346" t="s">
        <v>115</v>
      </c>
      <c r="U346" t="s">
        <v>109</v>
      </c>
      <c r="V346">
        <v>0</v>
      </c>
      <c r="W346">
        <v>0</v>
      </c>
    </row>
    <row r="347" spans="1:23" x14ac:dyDescent="0.25">
      <c r="A347" s="3" t="s">
        <v>2695</v>
      </c>
      <c r="B347" s="3" t="s">
        <v>2696</v>
      </c>
      <c r="C347" s="3" t="s">
        <v>2697</v>
      </c>
      <c r="D347" s="3" t="s">
        <v>2698</v>
      </c>
      <c r="E347" t="s">
        <v>213</v>
      </c>
      <c r="F347" t="s">
        <v>214</v>
      </c>
      <c r="G347" t="s">
        <v>4221</v>
      </c>
      <c r="H347">
        <v>0</v>
      </c>
      <c r="J347" t="s">
        <v>33</v>
      </c>
      <c r="K347" s="3">
        <v>50</v>
      </c>
      <c r="L347" s="3" t="s">
        <v>23</v>
      </c>
      <c r="M347" s="3" t="s">
        <v>23</v>
      </c>
      <c r="N347" s="3" t="s">
        <v>108</v>
      </c>
      <c r="O347" s="5">
        <v>1.3363499999999999</v>
      </c>
      <c r="P347" s="5" t="s">
        <v>109</v>
      </c>
      <c r="Q347" s="3" t="s">
        <v>102</v>
      </c>
      <c r="R347" s="3" t="s">
        <v>109</v>
      </c>
      <c r="S347" s="3" t="s">
        <v>102</v>
      </c>
      <c r="T347" t="s">
        <v>25</v>
      </c>
      <c r="U347" t="s">
        <v>109</v>
      </c>
      <c r="V347">
        <v>0</v>
      </c>
      <c r="W347">
        <v>0</v>
      </c>
    </row>
    <row r="348" spans="1:23" x14ac:dyDescent="0.25">
      <c r="A348" s="3" t="s">
        <v>2699</v>
      </c>
      <c r="B348" s="3" t="s">
        <v>2700</v>
      </c>
      <c r="C348" s="3" t="s">
        <v>2701</v>
      </c>
      <c r="D348" s="3" t="s">
        <v>2702</v>
      </c>
      <c r="E348" t="s">
        <v>213</v>
      </c>
      <c r="F348" t="s">
        <v>214</v>
      </c>
      <c r="G348" t="s">
        <v>4221</v>
      </c>
      <c r="H348">
        <v>0</v>
      </c>
      <c r="J348" t="s">
        <v>33</v>
      </c>
      <c r="K348" s="3">
        <v>57</v>
      </c>
      <c r="L348" s="3" t="s">
        <v>23</v>
      </c>
      <c r="M348" s="3" t="s">
        <v>23</v>
      </c>
      <c r="N348" s="3" t="s">
        <v>108</v>
      </c>
      <c r="O348" s="5">
        <v>2.4121600000000001</v>
      </c>
      <c r="P348" s="5" t="s">
        <v>109</v>
      </c>
      <c r="Q348" s="3" t="s">
        <v>102</v>
      </c>
      <c r="R348" s="3" t="s">
        <v>109</v>
      </c>
      <c r="S348" s="3" t="s">
        <v>102</v>
      </c>
      <c r="T348" t="s">
        <v>25</v>
      </c>
      <c r="U348" t="s">
        <v>109</v>
      </c>
      <c r="V348">
        <v>0</v>
      </c>
      <c r="W348">
        <v>0</v>
      </c>
    </row>
    <row r="349" spans="1:23" x14ac:dyDescent="0.25">
      <c r="A349" s="3" t="s">
        <v>2703</v>
      </c>
      <c r="B349" s="3" t="s">
        <v>2704</v>
      </c>
      <c r="C349" s="3" t="s">
        <v>2705</v>
      </c>
      <c r="D349" s="3" t="s">
        <v>2706</v>
      </c>
      <c r="E349" t="s">
        <v>213</v>
      </c>
      <c r="F349" t="s">
        <v>214</v>
      </c>
      <c r="G349" t="s">
        <v>4221</v>
      </c>
      <c r="H349">
        <v>0</v>
      </c>
      <c r="J349" t="s">
        <v>33</v>
      </c>
      <c r="K349" s="3">
        <v>51</v>
      </c>
      <c r="L349" s="3" t="s">
        <v>23</v>
      </c>
      <c r="M349" s="3" t="s">
        <v>23</v>
      </c>
      <c r="N349" s="3" t="s">
        <v>108</v>
      </c>
      <c r="O349" s="5">
        <v>2.2883300000000002</v>
      </c>
      <c r="P349" s="5" t="s">
        <v>109</v>
      </c>
      <c r="Q349" s="3" t="s">
        <v>102</v>
      </c>
      <c r="R349" s="3" t="s">
        <v>109</v>
      </c>
      <c r="S349" s="3" t="s">
        <v>102</v>
      </c>
      <c r="T349" t="s">
        <v>25</v>
      </c>
      <c r="U349" t="s">
        <v>109</v>
      </c>
      <c r="V349">
        <v>0</v>
      </c>
      <c r="W349">
        <v>0</v>
      </c>
    </row>
    <row r="350" spans="1:23" x14ac:dyDescent="0.25">
      <c r="A350" s="3" t="s">
        <v>2707</v>
      </c>
      <c r="B350" s="3" t="s">
        <v>2708</v>
      </c>
      <c r="C350" s="3" t="s">
        <v>2709</v>
      </c>
      <c r="D350" s="3" t="s">
        <v>2710</v>
      </c>
      <c r="E350" t="s">
        <v>213</v>
      </c>
      <c r="F350" t="s">
        <v>214</v>
      </c>
      <c r="G350" t="s">
        <v>4221</v>
      </c>
      <c r="H350">
        <v>0</v>
      </c>
      <c r="J350" t="s">
        <v>22</v>
      </c>
      <c r="K350" s="3">
        <v>57</v>
      </c>
      <c r="L350" s="3" t="s">
        <v>23</v>
      </c>
      <c r="M350" s="3" t="s">
        <v>23</v>
      </c>
      <c r="N350" s="3" t="s">
        <v>108</v>
      </c>
      <c r="O350" s="5">
        <v>3.1675599999999999</v>
      </c>
      <c r="P350" s="5" t="s">
        <v>109</v>
      </c>
      <c r="Q350" s="3" t="s">
        <v>102</v>
      </c>
      <c r="R350" s="3" t="s">
        <v>109</v>
      </c>
      <c r="S350" s="3" t="s">
        <v>102</v>
      </c>
      <c r="T350" t="s">
        <v>25</v>
      </c>
      <c r="U350" t="s">
        <v>109</v>
      </c>
      <c r="V350">
        <v>0</v>
      </c>
      <c r="W350">
        <v>0</v>
      </c>
    </row>
    <row r="351" spans="1:23" x14ac:dyDescent="0.25">
      <c r="A351" s="3" t="s">
        <v>2711</v>
      </c>
      <c r="B351" s="3" t="s">
        <v>2712</v>
      </c>
      <c r="C351" s="3" t="s">
        <v>2713</v>
      </c>
      <c r="D351" s="3" t="s">
        <v>2714</v>
      </c>
      <c r="E351" t="s">
        <v>213</v>
      </c>
      <c r="F351" t="s">
        <v>214</v>
      </c>
      <c r="G351" t="s">
        <v>4221</v>
      </c>
      <c r="H351">
        <v>0</v>
      </c>
      <c r="J351" t="s">
        <v>33</v>
      </c>
      <c r="K351" s="3">
        <v>53</v>
      </c>
      <c r="L351" s="3" t="s">
        <v>23</v>
      </c>
      <c r="M351" s="3" t="s">
        <v>23</v>
      </c>
      <c r="N351" s="3" t="s">
        <v>108</v>
      </c>
      <c r="O351" s="5">
        <v>2.6760600000000001</v>
      </c>
      <c r="P351" s="5" t="s">
        <v>109</v>
      </c>
      <c r="Q351" s="3" t="s">
        <v>102</v>
      </c>
      <c r="R351" s="3" t="s">
        <v>109</v>
      </c>
      <c r="S351" s="3" t="s">
        <v>102</v>
      </c>
      <c r="T351" t="s">
        <v>25</v>
      </c>
      <c r="U351" t="s">
        <v>109</v>
      </c>
      <c r="V351">
        <v>0</v>
      </c>
      <c r="W351">
        <v>0</v>
      </c>
    </row>
    <row r="352" spans="1:23" x14ac:dyDescent="0.25">
      <c r="A352" s="3" t="s">
        <v>3664</v>
      </c>
      <c r="B352" s="3" t="s">
        <v>3665</v>
      </c>
      <c r="C352" s="3" t="s">
        <v>3666</v>
      </c>
      <c r="D352" s="3" t="s">
        <v>3667</v>
      </c>
      <c r="E352" t="s">
        <v>154</v>
      </c>
      <c r="F352" t="s">
        <v>155</v>
      </c>
      <c r="G352" t="s">
        <v>4221</v>
      </c>
      <c r="H352" t="s">
        <v>4152</v>
      </c>
      <c r="J352" t="s">
        <v>22</v>
      </c>
      <c r="K352" s="3">
        <v>45</v>
      </c>
      <c r="L352" s="3" t="s">
        <v>23</v>
      </c>
      <c r="M352" s="3" t="s">
        <v>23</v>
      </c>
      <c r="N352" s="3" t="s">
        <v>108</v>
      </c>
      <c r="O352" s="5">
        <v>2.6342599999999998</v>
      </c>
      <c r="P352" s="5" t="s">
        <v>109</v>
      </c>
      <c r="Q352" s="3" t="s">
        <v>121</v>
      </c>
      <c r="R352" s="3" t="s">
        <v>109</v>
      </c>
      <c r="S352" s="3" t="s">
        <v>121</v>
      </c>
      <c r="T352" t="s">
        <v>25</v>
      </c>
      <c r="U352" t="s">
        <v>109</v>
      </c>
      <c r="V352">
        <v>0</v>
      </c>
      <c r="W352">
        <v>0</v>
      </c>
    </row>
    <row r="353" spans="1:23" x14ac:dyDescent="0.25">
      <c r="A353" s="3" t="s">
        <v>3668</v>
      </c>
      <c r="B353" s="3" t="s">
        <v>3669</v>
      </c>
      <c r="C353" s="3" t="s">
        <v>3670</v>
      </c>
      <c r="D353" s="3" t="s">
        <v>3671</v>
      </c>
      <c r="E353" t="s">
        <v>154</v>
      </c>
      <c r="F353" t="s">
        <v>155</v>
      </c>
      <c r="G353" t="s">
        <v>4221</v>
      </c>
      <c r="H353" t="s">
        <v>4125</v>
      </c>
      <c r="J353" t="s">
        <v>22</v>
      </c>
      <c r="K353" s="3">
        <v>48</v>
      </c>
      <c r="L353" s="3" t="s">
        <v>23</v>
      </c>
      <c r="M353" s="3" t="s">
        <v>23</v>
      </c>
      <c r="N353" s="3" t="s">
        <v>108</v>
      </c>
      <c r="O353" s="5">
        <v>2.5929799999999998</v>
      </c>
      <c r="P353" s="5" t="s">
        <v>109</v>
      </c>
      <c r="Q353" s="3" t="s">
        <v>121</v>
      </c>
      <c r="R353" s="3" t="s">
        <v>109</v>
      </c>
      <c r="S353" s="3" t="s">
        <v>121</v>
      </c>
      <c r="T353" t="s">
        <v>25</v>
      </c>
      <c r="U353" t="s">
        <v>109</v>
      </c>
      <c r="V353">
        <v>0</v>
      </c>
      <c r="W353">
        <v>0</v>
      </c>
    </row>
    <row r="354" spans="1:23" x14ac:dyDescent="0.25">
      <c r="A354" s="3" t="s">
        <v>3672</v>
      </c>
      <c r="B354" s="3" t="s">
        <v>3673</v>
      </c>
      <c r="C354" s="3" t="s">
        <v>3674</v>
      </c>
      <c r="D354" s="3" t="s">
        <v>3675</v>
      </c>
      <c r="E354" t="s">
        <v>154</v>
      </c>
      <c r="F354" t="s">
        <v>155</v>
      </c>
      <c r="G354" t="s">
        <v>4221</v>
      </c>
      <c r="H354" t="s">
        <v>4152</v>
      </c>
      <c r="J354" t="s">
        <v>22</v>
      </c>
      <c r="K354" s="3">
        <v>44</v>
      </c>
      <c r="L354" s="3" t="s">
        <v>23</v>
      </c>
      <c r="M354" s="3" t="s">
        <v>23</v>
      </c>
      <c r="N354" s="3" t="s">
        <v>108</v>
      </c>
      <c r="O354" s="5">
        <v>1.8945799999999999</v>
      </c>
      <c r="P354" s="5" t="s">
        <v>109</v>
      </c>
      <c r="Q354" s="3" t="s">
        <v>121</v>
      </c>
      <c r="R354" s="3" t="s">
        <v>109</v>
      </c>
      <c r="S354" s="3" t="s">
        <v>121</v>
      </c>
      <c r="T354" t="s">
        <v>25</v>
      </c>
      <c r="U354" t="s">
        <v>109</v>
      </c>
      <c r="V354">
        <v>0</v>
      </c>
      <c r="W354">
        <v>0</v>
      </c>
    </row>
    <row r="355" spans="1:23" x14ac:dyDescent="0.25">
      <c r="A355" s="3" t="s">
        <v>989</v>
      </c>
      <c r="B355" s="3" t="s">
        <v>990</v>
      </c>
      <c r="C355" s="3" t="s">
        <v>991</v>
      </c>
      <c r="D355" s="3" t="s">
        <v>992</v>
      </c>
      <c r="E355" t="s">
        <v>169</v>
      </c>
      <c r="F355" t="s">
        <v>170</v>
      </c>
      <c r="G355" t="s">
        <v>4223</v>
      </c>
      <c r="H355" t="s">
        <v>4161</v>
      </c>
      <c r="J355" t="s">
        <v>33</v>
      </c>
      <c r="K355" s="3">
        <v>45</v>
      </c>
      <c r="L355" s="3" t="s">
        <v>23</v>
      </c>
      <c r="M355" s="3" t="s">
        <v>23</v>
      </c>
      <c r="N355" s="3" t="s">
        <v>108</v>
      </c>
      <c r="O355" s="5">
        <v>5.1993200000000002</v>
      </c>
      <c r="P355" s="5" t="s">
        <v>109</v>
      </c>
      <c r="Q355" s="3" t="s">
        <v>87</v>
      </c>
      <c r="R355" s="3" t="s">
        <v>109</v>
      </c>
      <c r="S355" s="3">
        <v>0</v>
      </c>
      <c r="T355" t="s">
        <v>115</v>
      </c>
      <c r="U355" t="s">
        <v>109</v>
      </c>
      <c r="V355">
        <v>0</v>
      </c>
      <c r="W355">
        <v>0</v>
      </c>
    </row>
    <row r="356" spans="1:23" x14ac:dyDescent="0.25">
      <c r="A356" s="3" t="s">
        <v>993</v>
      </c>
      <c r="B356" s="3" t="s">
        <v>994</v>
      </c>
      <c r="C356" s="3" t="s">
        <v>995</v>
      </c>
      <c r="D356" s="3" t="s">
        <v>996</v>
      </c>
      <c r="E356" t="s">
        <v>169</v>
      </c>
      <c r="F356" t="s">
        <v>170</v>
      </c>
      <c r="G356" t="s">
        <v>4223</v>
      </c>
      <c r="H356" t="s">
        <v>4162</v>
      </c>
      <c r="J356" t="s">
        <v>33</v>
      </c>
      <c r="K356" s="3">
        <v>53</v>
      </c>
      <c r="L356" s="3" t="s">
        <v>23</v>
      </c>
      <c r="M356" s="3" t="s">
        <v>23</v>
      </c>
      <c r="N356" s="3" t="s">
        <v>108</v>
      </c>
      <c r="O356" s="5">
        <v>2.6670500000000001</v>
      </c>
      <c r="P356" s="5" t="s">
        <v>109</v>
      </c>
      <c r="Q356" s="3" t="s">
        <v>87</v>
      </c>
      <c r="R356" s="3" t="s">
        <v>109</v>
      </c>
      <c r="S356" s="3">
        <v>0</v>
      </c>
      <c r="T356" t="s">
        <v>115</v>
      </c>
      <c r="U356" t="s">
        <v>109</v>
      </c>
      <c r="V356">
        <v>0</v>
      </c>
      <c r="W356">
        <v>0</v>
      </c>
    </row>
    <row r="357" spans="1:23" x14ac:dyDescent="0.25">
      <c r="A357" s="3" t="s">
        <v>2507</v>
      </c>
      <c r="B357" s="3" t="s">
        <v>2508</v>
      </c>
      <c r="C357" s="3" t="s">
        <v>2509</v>
      </c>
      <c r="D357" s="3" t="s">
        <v>2510</v>
      </c>
      <c r="E357" t="s">
        <v>169</v>
      </c>
      <c r="F357" t="s">
        <v>170</v>
      </c>
      <c r="G357" t="s">
        <v>4223</v>
      </c>
      <c r="H357" t="s">
        <v>4161</v>
      </c>
      <c r="J357" t="s">
        <v>33</v>
      </c>
      <c r="K357" s="3">
        <v>70</v>
      </c>
      <c r="L357" s="3" t="s">
        <v>23</v>
      </c>
      <c r="M357" s="3" t="s">
        <v>23</v>
      </c>
      <c r="N357" s="3" t="s">
        <v>108</v>
      </c>
      <c r="O357" s="5">
        <v>3.0950799999999998</v>
      </c>
      <c r="P357" s="5" t="s">
        <v>109</v>
      </c>
      <c r="Q357" s="3" t="s">
        <v>24</v>
      </c>
      <c r="R357" s="3" t="s">
        <v>109</v>
      </c>
      <c r="S357" s="3" t="s">
        <v>24</v>
      </c>
      <c r="T357" t="s">
        <v>115</v>
      </c>
      <c r="U357" t="s">
        <v>109</v>
      </c>
      <c r="V357">
        <v>0</v>
      </c>
      <c r="W357">
        <v>0</v>
      </c>
    </row>
    <row r="358" spans="1:23" x14ac:dyDescent="0.25">
      <c r="A358" s="3" t="s">
        <v>1574</v>
      </c>
      <c r="B358" s="3" t="s">
        <v>1575</v>
      </c>
      <c r="C358" s="3" t="s">
        <v>1576</v>
      </c>
      <c r="D358" s="3" t="s">
        <v>1577</v>
      </c>
      <c r="E358" t="s">
        <v>50</v>
      </c>
      <c r="F358" t="s">
        <v>51</v>
      </c>
      <c r="G358" t="s">
        <v>4221</v>
      </c>
      <c r="H358" t="s">
        <v>4150</v>
      </c>
      <c r="J358" t="s">
        <v>22</v>
      </c>
      <c r="K358" s="3">
        <v>62</v>
      </c>
      <c r="L358" s="3" t="s">
        <v>23</v>
      </c>
      <c r="M358" s="3" t="s">
        <v>23</v>
      </c>
      <c r="N358" s="3" t="s">
        <v>108</v>
      </c>
      <c r="O358" s="5">
        <v>2.1160600000000001</v>
      </c>
      <c r="P358" s="5" t="s">
        <v>109</v>
      </c>
      <c r="Q358" s="3" t="s">
        <v>76</v>
      </c>
      <c r="R358" s="3" t="s">
        <v>109</v>
      </c>
      <c r="S358" s="3" t="s">
        <v>76</v>
      </c>
      <c r="T358" t="s">
        <v>25</v>
      </c>
      <c r="U358" t="s">
        <v>109</v>
      </c>
      <c r="V358">
        <v>0</v>
      </c>
      <c r="W358">
        <v>0</v>
      </c>
    </row>
    <row r="359" spans="1:23" x14ac:dyDescent="0.25">
      <c r="A359" s="3" t="s">
        <v>2197</v>
      </c>
      <c r="B359" s="3" t="s">
        <v>2198</v>
      </c>
      <c r="C359" s="3" t="s">
        <v>2199</v>
      </c>
      <c r="D359" s="3" t="s">
        <v>2200</v>
      </c>
      <c r="E359" t="s">
        <v>92</v>
      </c>
      <c r="F359" t="s">
        <v>663</v>
      </c>
      <c r="G359" t="s">
        <v>92</v>
      </c>
      <c r="H359">
        <v>0</v>
      </c>
      <c r="I359" t="s">
        <v>94</v>
      </c>
      <c r="J359" t="s">
        <v>33</v>
      </c>
      <c r="K359" s="3">
        <v>7</v>
      </c>
      <c r="L359" s="3" t="s">
        <v>23</v>
      </c>
      <c r="M359" s="3" t="s">
        <v>23</v>
      </c>
      <c r="N359" s="3" t="s">
        <v>108</v>
      </c>
      <c r="O359" s="5">
        <v>7.5315399999999997</v>
      </c>
      <c r="P359" s="5">
        <v>39</v>
      </c>
      <c r="Q359" s="3" t="s">
        <v>24</v>
      </c>
      <c r="R359" s="3" t="s">
        <v>109</v>
      </c>
      <c r="S359" s="3" t="s">
        <v>24</v>
      </c>
      <c r="T359" t="s">
        <v>115</v>
      </c>
      <c r="U359" t="s">
        <v>109</v>
      </c>
      <c r="V359">
        <v>0</v>
      </c>
      <c r="W359">
        <v>0</v>
      </c>
    </row>
    <row r="360" spans="1:23" x14ac:dyDescent="0.25">
      <c r="A360" s="3" t="s">
        <v>1578</v>
      </c>
      <c r="B360" s="3" t="s">
        <v>1579</v>
      </c>
      <c r="C360" s="3" t="s">
        <v>1580</v>
      </c>
      <c r="D360" s="3" t="s">
        <v>1581</v>
      </c>
      <c r="E360" t="s">
        <v>92</v>
      </c>
      <c r="F360" t="s">
        <v>183</v>
      </c>
      <c r="G360" t="s">
        <v>92</v>
      </c>
      <c r="H360" t="s">
        <v>4155</v>
      </c>
      <c r="I360" t="s">
        <v>94</v>
      </c>
      <c r="J360" t="s">
        <v>22</v>
      </c>
      <c r="K360" s="3">
        <v>57</v>
      </c>
      <c r="L360" s="3" t="s">
        <v>23</v>
      </c>
      <c r="M360" s="3" t="s">
        <v>23</v>
      </c>
      <c r="N360" s="3" t="s">
        <v>108</v>
      </c>
      <c r="O360" s="5">
        <v>1.8059099999999999</v>
      </c>
      <c r="P360" s="5" t="s">
        <v>109</v>
      </c>
      <c r="Q360" s="3" t="s">
        <v>76</v>
      </c>
      <c r="R360" s="3" t="s">
        <v>109</v>
      </c>
      <c r="S360" s="3" t="s">
        <v>76</v>
      </c>
      <c r="T360" t="s">
        <v>25</v>
      </c>
      <c r="U360" t="s">
        <v>109</v>
      </c>
      <c r="V360">
        <v>0</v>
      </c>
      <c r="W360">
        <v>0</v>
      </c>
    </row>
    <row r="361" spans="1:23" x14ac:dyDescent="0.25">
      <c r="A361" s="3" t="s">
        <v>2511</v>
      </c>
      <c r="B361" s="3" t="s">
        <v>2512</v>
      </c>
      <c r="C361" s="3" t="s">
        <v>2513</v>
      </c>
      <c r="D361" s="3" t="s">
        <v>2514</v>
      </c>
      <c r="E361" t="s">
        <v>92</v>
      </c>
      <c r="F361" t="s">
        <v>120</v>
      </c>
      <c r="G361" t="s">
        <v>92</v>
      </c>
      <c r="H361">
        <v>0</v>
      </c>
      <c r="I361" t="s">
        <v>94</v>
      </c>
      <c r="J361" t="s">
        <v>33</v>
      </c>
      <c r="K361" s="3" t="s">
        <v>87</v>
      </c>
      <c r="L361" s="3" t="s">
        <v>23</v>
      </c>
      <c r="M361" s="3" t="s">
        <v>23</v>
      </c>
      <c r="N361" s="3" t="s">
        <v>108</v>
      </c>
      <c r="O361" s="5">
        <v>2.6303299999999998</v>
      </c>
      <c r="P361" s="5" t="s">
        <v>109</v>
      </c>
      <c r="Q361" s="3" t="s">
        <v>24</v>
      </c>
      <c r="R361" s="3" t="s">
        <v>109</v>
      </c>
      <c r="S361" s="3" t="s">
        <v>24</v>
      </c>
      <c r="T361" t="s">
        <v>25</v>
      </c>
      <c r="U361" t="s">
        <v>109</v>
      </c>
      <c r="V361">
        <v>0</v>
      </c>
      <c r="W361">
        <v>0</v>
      </c>
    </row>
    <row r="362" spans="1:23" x14ac:dyDescent="0.25">
      <c r="A362" s="3" t="s">
        <v>2515</v>
      </c>
      <c r="B362" s="3" t="s">
        <v>2516</v>
      </c>
      <c r="C362" s="3" t="s">
        <v>2517</v>
      </c>
      <c r="D362" s="3" t="s">
        <v>2518</v>
      </c>
      <c r="E362" t="s">
        <v>92</v>
      </c>
      <c r="F362" t="s">
        <v>143</v>
      </c>
      <c r="G362" t="s">
        <v>92</v>
      </c>
      <c r="H362" t="s">
        <v>4111</v>
      </c>
      <c r="I362" t="s">
        <v>94</v>
      </c>
      <c r="J362" t="s">
        <v>33</v>
      </c>
      <c r="K362" s="3">
        <v>52</v>
      </c>
      <c r="L362" s="3" t="s">
        <v>23</v>
      </c>
      <c r="M362" s="3" t="s">
        <v>23</v>
      </c>
      <c r="N362" s="3" t="s">
        <v>108</v>
      </c>
      <c r="O362" s="5">
        <v>3.6077400000000002</v>
      </c>
      <c r="P362" s="5" t="s">
        <v>109</v>
      </c>
      <c r="Q362" s="3" t="s">
        <v>24</v>
      </c>
      <c r="R362" s="3" t="s">
        <v>109</v>
      </c>
      <c r="S362" s="3" t="s">
        <v>24</v>
      </c>
      <c r="T362" t="s">
        <v>115</v>
      </c>
      <c r="U362" t="s">
        <v>109</v>
      </c>
      <c r="V362">
        <v>0</v>
      </c>
      <c r="W362">
        <v>0</v>
      </c>
    </row>
    <row r="363" spans="1:23" x14ac:dyDescent="0.25">
      <c r="A363" s="3" t="s">
        <v>1646</v>
      </c>
      <c r="B363" s="3" t="s">
        <v>1647</v>
      </c>
      <c r="C363" s="3" t="s">
        <v>1648</v>
      </c>
      <c r="D363" s="3" t="s">
        <v>1649</v>
      </c>
      <c r="E363" t="s">
        <v>92</v>
      </c>
      <c r="F363" t="s">
        <v>93</v>
      </c>
      <c r="G363" t="s">
        <v>92</v>
      </c>
      <c r="H363" t="s">
        <v>4142</v>
      </c>
      <c r="I363" t="s">
        <v>94</v>
      </c>
      <c r="J363" t="s">
        <v>33</v>
      </c>
      <c r="K363" s="3">
        <v>14</v>
      </c>
      <c r="L363" s="3" t="s">
        <v>23</v>
      </c>
      <c r="M363" s="3" t="s">
        <v>23</v>
      </c>
      <c r="N363" s="3" t="s">
        <v>108</v>
      </c>
      <c r="O363" s="5">
        <v>2.70235</v>
      </c>
      <c r="P363" s="5">
        <v>30</v>
      </c>
      <c r="Q363" s="3" t="s">
        <v>76</v>
      </c>
      <c r="R363" s="3" t="s">
        <v>109</v>
      </c>
      <c r="S363" s="3" t="s">
        <v>76</v>
      </c>
      <c r="T363" t="s">
        <v>115</v>
      </c>
      <c r="U363" t="s">
        <v>109</v>
      </c>
      <c r="V363">
        <v>0</v>
      </c>
      <c r="W363">
        <v>0</v>
      </c>
    </row>
    <row r="364" spans="1:23" x14ac:dyDescent="0.25">
      <c r="A364" s="3" t="s">
        <v>1650</v>
      </c>
      <c r="B364" s="3" t="s">
        <v>1651</v>
      </c>
      <c r="C364" s="3" t="s">
        <v>1652</v>
      </c>
      <c r="D364" s="3" t="s">
        <v>1653</v>
      </c>
      <c r="E364" t="s">
        <v>92</v>
      </c>
      <c r="F364" t="s">
        <v>263</v>
      </c>
      <c r="G364" t="s">
        <v>92</v>
      </c>
      <c r="H364">
        <v>0</v>
      </c>
      <c r="I364" t="s">
        <v>164</v>
      </c>
      <c r="J364" t="s">
        <v>33</v>
      </c>
      <c r="K364" s="3">
        <v>73</v>
      </c>
      <c r="L364" s="3" t="s">
        <v>23</v>
      </c>
      <c r="M364" s="3" t="s">
        <v>23</v>
      </c>
      <c r="N364" s="3" t="s">
        <v>108</v>
      </c>
      <c r="O364" s="5">
        <v>7.75657</v>
      </c>
      <c r="P364" s="5" t="s">
        <v>109</v>
      </c>
      <c r="Q364" s="3" t="s">
        <v>76</v>
      </c>
      <c r="R364" s="3" t="s">
        <v>109</v>
      </c>
      <c r="S364" s="3" t="s">
        <v>76</v>
      </c>
      <c r="T364" t="s">
        <v>115</v>
      </c>
      <c r="U364" t="s">
        <v>109</v>
      </c>
      <c r="V364">
        <v>0</v>
      </c>
      <c r="W364">
        <v>0</v>
      </c>
    </row>
    <row r="365" spans="1:23" x14ac:dyDescent="0.25">
      <c r="A365" s="3" t="s">
        <v>1654</v>
      </c>
      <c r="B365" s="3" t="s">
        <v>1655</v>
      </c>
      <c r="C365" s="3" t="s">
        <v>1656</v>
      </c>
      <c r="D365" s="3" t="s">
        <v>1657</v>
      </c>
      <c r="E365" t="s">
        <v>92</v>
      </c>
      <c r="F365" t="s">
        <v>143</v>
      </c>
      <c r="G365" t="s">
        <v>92</v>
      </c>
      <c r="H365" t="s">
        <v>4181</v>
      </c>
      <c r="I365" t="s">
        <v>94</v>
      </c>
      <c r="J365" t="s">
        <v>22</v>
      </c>
      <c r="K365" s="3">
        <v>63</v>
      </c>
      <c r="L365" s="3" t="s">
        <v>23</v>
      </c>
      <c r="M365" s="3" t="s">
        <v>23</v>
      </c>
      <c r="N365" s="3" t="s">
        <v>108</v>
      </c>
      <c r="O365" s="5">
        <v>3.01444</v>
      </c>
      <c r="P365" s="5">
        <v>45</v>
      </c>
      <c r="Q365" s="3" t="s">
        <v>76</v>
      </c>
      <c r="R365" s="3" t="s">
        <v>109</v>
      </c>
      <c r="S365" s="3" t="s">
        <v>76</v>
      </c>
      <c r="T365" t="s">
        <v>115</v>
      </c>
      <c r="U365" t="s">
        <v>109</v>
      </c>
      <c r="V365">
        <v>0</v>
      </c>
      <c r="W365">
        <v>0</v>
      </c>
    </row>
    <row r="366" spans="1:23" x14ac:dyDescent="0.25">
      <c r="A366" s="3" t="s">
        <v>1658</v>
      </c>
      <c r="B366" s="3" t="s">
        <v>1659</v>
      </c>
      <c r="C366" s="3" t="s">
        <v>1660</v>
      </c>
      <c r="D366" s="3" t="s">
        <v>1661</v>
      </c>
      <c r="E366" t="s">
        <v>92</v>
      </c>
      <c r="F366" t="s">
        <v>1662</v>
      </c>
      <c r="G366" t="s">
        <v>92</v>
      </c>
      <c r="H366">
        <v>0</v>
      </c>
      <c r="I366" t="s">
        <v>94</v>
      </c>
      <c r="J366" t="s">
        <v>33</v>
      </c>
      <c r="K366" s="3">
        <v>73</v>
      </c>
      <c r="L366" s="3" t="s">
        <v>23</v>
      </c>
      <c r="M366" s="3" t="s">
        <v>23</v>
      </c>
      <c r="N366" s="3" t="s">
        <v>108</v>
      </c>
      <c r="O366" s="5">
        <v>3.5413899999999998</v>
      </c>
      <c r="P366" s="5" t="s">
        <v>109</v>
      </c>
      <c r="Q366" s="3" t="s">
        <v>76</v>
      </c>
      <c r="R366" s="3" t="s">
        <v>109</v>
      </c>
      <c r="S366" s="3" t="s">
        <v>76</v>
      </c>
      <c r="T366" t="s">
        <v>115</v>
      </c>
      <c r="U366" t="s">
        <v>109</v>
      </c>
      <c r="V366">
        <v>0</v>
      </c>
      <c r="W366">
        <v>0</v>
      </c>
    </row>
    <row r="367" spans="1:23" x14ac:dyDescent="0.25">
      <c r="A367" s="3" t="s">
        <v>578</v>
      </c>
      <c r="B367" s="3" t="s">
        <v>579</v>
      </c>
      <c r="C367" s="3" t="s">
        <v>580</v>
      </c>
      <c r="D367" s="3" t="s">
        <v>581</v>
      </c>
      <c r="E367" t="s">
        <v>92</v>
      </c>
      <c r="F367" t="s">
        <v>263</v>
      </c>
      <c r="G367" t="s">
        <v>92</v>
      </c>
      <c r="H367">
        <v>0</v>
      </c>
      <c r="I367" t="s">
        <v>164</v>
      </c>
      <c r="J367" t="s">
        <v>22</v>
      </c>
      <c r="K367" s="3">
        <v>53</v>
      </c>
      <c r="L367" s="3" t="s">
        <v>23</v>
      </c>
      <c r="M367" s="3" t="s">
        <v>23</v>
      </c>
      <c r="N367" s="3" t="s">
        <v>23</v>
      </c>
      <c r="O367" s="5">
        <v>3.2192099999999999</v>
      </c>
      <c r="P367" s="5" t="s">
        <v>558</v>
      </c>
      <c r="Q367" s="3" t="s">
        <v>35</v>
      </c>
      <c r="R367" s="3" t="s">
        <v>24</v>
      </c>
      <c r="S367" s="3" t="s">
        <v>44</v>
      </c>
      <c r="T367" t="s">
        <v>25</v>
      </c>
      <c r="U367" t="s">
        <v>45</v>
      </c>
      <c r="V367">
        <v>0</v>
      </c>
      <c r="W367">
        <v>0</v>
      </c>
    </row>
    <row r="368" spans="1:23" x14ac:dyDescent="0.25">
      <c r="A368" s="3" t="s">
        <v>1048</v>
      </c>
      <c r="B368" s="3" t="s">
        <v>1049</v>
      </c>
      <c r="C368" s="3" t="s">
        <v>1050</v>
      </c>
      <c r="D368" s="3" t="s">
        <v>1051</v>
      </c>
      <c r="E368" t="s">
        <v>92</v>
      </c>
      <c r="F368" t="s">
        <v>163</v>
      </c>
      <c r="G368" t="s">
        <v>92</v>
      </c>
      <c r="H368" t="s">
        <v>4165</v>
      </c>
      <c r="I368" t="s">
        <v>164</v>
      </c>
      <c r="J368" t="s">
        <v>33</v>
      </c>
      <c r="K368" s="3">
        <v>46</v>
      </c>
      <c r="L368" s="3" t="s">
        <v>108</v>
      </c>
      <c r="M368" s="3" t="s">
        <v>23</v>
      </c>
      <c r="N368" s="3" t="s">
        <v>108</v>
      </c>
      <c r="O368" s="5">
        <v>1.0136799999999999</v>
      </c>
      <c r="P368" s="5" t="s">
        <v>109</v>
      </c>
      <c r="Q368" s="3" t="s">
        <v>102</v>
      </c>
      <c r="R368" s="3" t="s">
        <v>157</v>
      </c>
      <c r="S368" s="3" t="s">
        <v>102</v>
      </c>
      <c r="T368" t="s">
        <v>25</v>
      </c>
      <c r="U368" t="s">
        <v>109</v>
      </c>
      <c r="V368">
        <v>0</v>
      </c>
      <c r="W368">
        <v>0</v>
      </c>
    </row>
    <row r="369" spans="1:23" x14ac:dyDescent="0.25">
      <c r="A369" s="3" t="s">
        <v>997</v>
      </c>
      <c r="B369" s="3" t="s">
        <v>998</v>
      </c>
      <c r="C369" s="3" t="s">
        <v>999</v>
      </c>
      <c r="D369" s="3" t="s">
        <v>1000</v>
      </c>
      <c r="E369" t="s">
        <v>175</v>
      </c>
      <c r="F369" t="s">
        <v>176</v>
      </c>
      <c r="G369" t="s">
        <v>4219</v>
      </c>
      <c r="H369">
        <v>0</v>
      </c>
      <c r="J369" t="s">
        <v>87</v>
      </c>
      <c r="K369" s="3" t="s">
        <v>87</v>
      </c>
      <c r="L369" s="3" t="s">
        <v>23</v>
      </c>
      <c r="M369" s="3" t="s">
        <v>23</v>
      </c>
      <c r="N369" s="3" t="s">
        <v>108</v>
      </c>
      <c r="O369" s="5">
        <v>1.9056200000000001</v>
      </c>
      <c r="P369" s="5" t="s">
        <v>109</v>
      </c>
      <c r="Q369" s="3" t="s">
        <v>87</v>
      </c>
      <c r="R369" s="3" t="s">
        <v>109</v>
      </c>
      <c r="S369" s="3">
        <v>0</v>
      </c>
      <c r="T369" t="s">
        <v>25</v>
      </c>
      <c r="U369" t="s">
        <v>109</v>
      </c>
      <c r="V369">
        <v>0</v>
      </c>
      <c r="W369">
        <v>0</v>
      </c>
    </row>
    <row r="370" spans="1:23" x14ac:dyDescent="0.25">
      <c r="A370" s="3" t="s">
        <v>1001</v>
      </c>
      <c r="B370" s="3" t="s">
        <v>1002</v>
      </c>
      <c r="C370" s="3" t="s">
        <v>1003</v>
      </c>
      <c r="D370" s="3" t="s">
        <v>1004</v>
      </c>
      <c r="E370" t="s">
        <v>1005</v>
      </c>
      <c r="F370" t="s">
        <v>1006</v>
      </c>
      <c r="G370" t="s">
        <v>4221</v>
      </c>
      <c r="H370" t="s">
        <v>4163</v>
      </c>
      <c r="J370" t="s">
        <v>33</v>
      </c>
      <c r="K370" s="3">
        <v>58</v>
      </c>
      <c r="L370" s="3" t="s">
        <v>23</v>
      </c>
      <c r="M370" s="3" t="s">
        <v>23</v>
      </c>
      <c r="N370" s="3" t="s">
        <v>108</v>
      </c>
      <c r="O370" s="5">
        <v>6.1976300000000002</v>
      </c>
      <c r="P370" s="5" t="s">
        <v>109</v>
      </c>
      <c r="Q370" s="3" t="s">
        <v>87</v>
      </c>
      <c r="R370" s="3" t="s">
        <v>109</v>
      </c>
      <c r="S370" s="3">
        <v>0</v>
      </c>
      <c r="T370" t="s">
        <v>25</v>
      </c>
      <c r="U370" t="s">
        <v>109</v>
      </c>
      <c r="V370" t="s">
        <v>4255</v>
      </c>
      <c r="W370" t="s">
        <v>4256</v>
      </c>
    </row>
    <row r="371" spans="1:23" x14ac:dyDescent="0.25">
      <c r="A371" s="3" t="s">
        <v>2715</v>
      </c>
      <c r="B371" s="3" t="s">
        <v>2716</v>
      </c>
      <c r="C371" s="3" t="s">
        <v>2717</v>
      </c>
      <c r="D371" s="3" t="s">
        <v>2718</v>
      </c>
      <c r="E371" t="s">
        <v>74</v>
      </c>
      <c r="F371" t="s">
        <v>75</v>
      </c>
      <c r="G371" t="s">
        <v>4220</v>
      </c>
      <c r="H371">
        <v>0</v>
      </c>
      <c r="J371" t="s">
        <v>22</v>
      </c>
      <c r="K371" s="3">
        <v>74</v>
      </c>
      <c r="L371" s="3" t="s">
        <v>23</v>
      </c>
      <c r="M371" s="3" t="s">
        <v>23</v>
      </c>
      <c r="N371" s="3" t="s">
        <v>108</v>
      </c>
      <c r="O371" s="5">
        <v>2.2480199999999999</v>
      </c>
      <c r="P371" s="5" t="s">
        <v>109</v>
      </c>
      <c r="Q371" s="3" t="s">
        <v>102</v>
      </c>
      <c r="R371" s="3" t="s">
        <v>109</v>
      </c>
      <c r="S371" s="3" t="s">
        <v>102</v>
      </c>
      <c r="T371" t="s">
        <v>115</v>
      </c>
      <c r="U371" t="s">
        <v>109</v>
      </c>
      <c r="V371">
        <v>0</v>
      </c>
      <c r="W371">
        <v>0</v>
      </c>
    </row>
    <row r="372" spans="1:23" x14ac:dyDescent="0.25">
      <c r="A372" s="3" t="s">
        <v>1663</v>
      </c>
      <c r="B372" s="3" t="s">
        <v>1664</v>
      </c>
      <c r="C372" s="3" t="s">
        <v>1665</v>
      </c>
      <c r="D372" s="3" t="s">
        <v>1666</v>
      </c>
      <c r="E372" t="s">
        <v>92</v>
      </c>
      <c r="F372" t="s">
        <v>143</v>
      </c>
      <c r="G372" t="s">
        <v>92</v>
      </c>
      <c r="H372" t="s">
        <v>4111</v>
      </c>
      <c r="I372" t="s">
        <v>94</v>
      </c>
      <c r="J372" t="s">
        <v>22</v>
      </c>
      <c r="K372" s="3">
        <v>23</v>
      </c>
      <c r="L372" s="3" t="s">
        <v>23</v>
      </c>
      <c r="M372" s="3" t="s">
        <v>23</v>
      </c>
      <c r="N372" s="3" t="s">
        <v>108</v>
      </c>
      <c r="O372" s="5">
        <v>1.60609</v>
      </c>
      <c r="P372" s="5" t="s">
        <v>109</v>
      </c>
      <c r="Q372" s="3" t="s">
        <v>177</v>
      </c>
      <c r="R372" s="3" t="s">
        <v>109</v>
      </c>
      <c r="S372" s="3" t="s">
        <v>177</v>
      </c>
      <c r="T372" t="s">
        <v>115</v>
      </c>
      <c r="U372" t="s">
        <v>109</v>
      </c>
      <c r="V372">
        <v>0</v>
      </c>
      <c r="W372">
        <v>0</v>
      </c>
    </row>
    <row r="373" spans="1:23" x14ac:dyDescent="0.25">
      <c r="A373" s="3" t="s">
        <v>1642</v>
      </c>
      <c r="B373" s="3" t="s">
        <v>1643</v>
      </c>
      <c r="C373" s="3" t="s">
        <v>1644</v>
      </c>
      <c r="D373" s="3" t="s">
        <v>1645</v>
      </c>
      <c r="E373" t="s">
        <v>92</v>
      </c>
      <c r="F373" t="s">
        <v>120</v>
      </c>
      <c r="G373" t="s">
        <v>92</v>
      </c>
      <c r="H373" t="s">
        <v>4143</v>
      </c>
      <c r="I373" t="s">
        <v>94</v>
      </c>
      <c r="J373" t="s">
        <v>22</v>
      </c>
      <c r="K373" s="3">
        <v>71</v>
      </c>
      <c r="L373" s="3" t="s">
        <v>23</v>
      </c>
      <c r="M373" s="3" t="s">
        <v>23</v>
      </c>
      <c r="N373" s="3" t="s">
        <v>108</v>
      </c>
      <c r="O373" s="5">
        <v>0.86184400000000005</v>
      </c>
      <c r="P373" s="5" t="s">
        <v>109</v>
      </c>
      <c r="Q373" s="3" t="s">
        <v>177</v>
      </c>
      <c r="R373" s="3" t="s">
        <v>109</v>
      </c>
      <c r="S373" s="3" t="s">
        <v>177</v>
      </c>
      <c r="T373" t="s">
        <v>115</v>
      </c>
      <c r="U373" t="s">
        <v>109</v>
      </c>
      <c r="V373">
        <v>0</v>
      </c>
      <c r="W373">
        <v>0</v>
      </c>
    </row>
    <row r="374" spans="1:23" x14ac:dyDescent="0.25">
      <c r="A374" s="3" t="s">
        <v>1667</v>
      </c>
      <c r="B374" s="3" t="s">
        <v>1668</v>
      </c>
      <c r="C374" s="3" t="s">
        <v>1669</v>
      </c>
      <c r="D374" s="3" t="s">
        <v>1670</v>
      </c>
      <c r="E374" t="s">
        <v>92</v>
      </c>
      <c r="F374" t="s">
        <v>127</v>
      </c>
      <c r="G374" t="s">
        <v>92</v>
      </c>
      <c r="H374" t="s">
        <v>4144</v>
      </c>
      <c r="I374" t="s">
        <v>94</v>
      </c>
      <c r="J374" t="s">
        <v>33</v>
      </c>
      <c r="K374" s="3">
        <v>25</v>
      </c>
      <c r="L374" s="3" t="s">
        <v>23</v>
      </c>
      <c r="M374" s="3" t="s">
        <v>23</v>
      </c>
      <c r="N374" s="3" t="s">
        <v>108</v>
      </c>
      <c r="O374" s="5">
        <v>3.7167300000000001</v>
      </c>
      <c r="P374" s="5" t="s">
        <v>109</v>
      </c>
      <c r="Q374" s="3" t="s">
        <v>177</v>
      </c>
      <c r="R374" s="3" t="s">
        <v>109</v>
      </c>
      <c r="S374" s="3" t="s">
        <v>177</v>
      </c>
      <c r="T374" t="s">
        <v>115</v>
      </c>
      <c r="U374" t="s">
        <v>109</v>
      </c>
      <c r="V374">
        <v>0</v>
      </c>
      <c r="W374">
        <v>0</v>
      </c>
    </row>
    <row r="375" spans="1:23" x14ac:dyDescent="0.25">
      <c r="A375" s="3" t="s">
        <v>1675</v>
      </c>
      <c r="B375" s="3" t="s">
        <v>1676</v>
      </c>
      <c r="C375" s="3" t="s">
        <v>1677</v>
      </c>
      <c r="D375" s="3" t="s">
        <v>1678</v>
      </c>
      <c r="E375" t="s">
        <v>92</v>
      </c>
      <c r="F375" t="s">
        <v>143</v>
      </c>
      <c r="G375" t="s">
        <v>92</v>
      </c>
      <c r="H375" t="s">
        <v>4111</v>
      </c>
      <c r="I375" t="s">
        <v>94</v>
      </c>
      <c r="J375" t="s">
        <v>22</v>
      </c>
      <c r="K375" s="3">
        <v>73</v>
      </c>
      <c r="L375" s="3" t="s">
        <v>23</v>
      </c>
      <c r="M375" s="3" t="s">
        <v>23</v>
      </c>
      <c r="N375" s="3" t="s">
        <v>108</v>
      </c>
      <c r="O375" s="5">
        <v>3.9298600000000001</v>
      </c>
      <c r="P375" s="5" t="s">
        <v>109</v>
      </c>
      <c r="Q375" s="3" t="s">
        <v>177</v>
      </c>
      <c r="R375" s="3" t="s">
        <v>109</v>
      </c>
      <c r="S375" s="3" t="s">
        <v>177</v>
      </c>
      <c r="T375" t="s">
        <v>115</v>
      </c>
      <c r="U375" t="s">
        <v>109</v>
      </c>
      <c r="V375">
        <v>0</v>
      </c>
      <c r="W375">
        <v>0</v>
      </c>
    </row>
    <row r="376" spans="1:23" x14ac:dyDescent="0.25">
      <c r="A376" s="3" t="s">
        <v>1679</v>
      </c>
      <c r="B376" s="3" t="s">
        <v>1680</v>
      </c>
      <c r="C376" s="3" t="s">
        <v>1681</v>
      </c>
      <c r="D376" s="3" t="s">
        <v>1682</v>
      </c>
      <c r="E376" t="s">
        <v>92</v>
      </c>
      <c r="F376" t="s">
        <v>93</v>
      </c>
      <c r="G376" t="s">
        <v>92</v>
      </c>
      <c r="H376" t="s">
        <v>4142</v>
      </c>
      <c r="I376" t="s">
        <v>94</v>
      </c>
      <c r="J376" t="s">
        <v>33</v>
      </c>
      <c r="K376" s="3">
        <v>2</v>
      </c>
      <c r="L376" s="3" t="s">
        <v>23</v>
      </c>
      <c r="M376" s="3" t="s">
        <v>23</v>
      </c>
      <c r="N376" s="3" t="s">
        <v>108</v>
      </c>
      <c r="O376" s="5">
        <v>1.2008300000000001</v>
      </c>
      <c r="P376" s="5" t="s">
        <v>109</v>
      </c>
      <c r="Q376" s="3" t="s">
        <v>177</v>
      </c>
      <c r="R376" s="3" t="s">
        <v>109</v>
      </c>
      <c r="S376" s="3" t="s">
        <v>177</v>
      </c>
      <c r="T376" t="s">
        <v>115</v>
      </c>
      <c r="U376" t="s">
        <v>109</v>
      </c>
      <c r="V376">
        <v>0</v>
      </c>
      <c r="W376">
        <v>0</v>
      </c>
    </row>
    <row r="377" spans="1:23" x14ac:dyDescent="0.25">
      <c r="A377" s="3" t="s">
        <v>1683</v>
      </c>
      <c r="B377" s="3" t="s">
        <v>1684</v>
      </c>
      <c r="C377" s="3" t="s">
        <v>1685</v>
      </c>
      <c r="D377" s="3" t="s">
        <v>1686</v>
      </c>
      <c r="E377" t="s">
        <v>92</v>
      </c>
      <c r="F377" t="s">
        <v>183</v>
      </c>
      <c r="G377" t="s">
        <v>92</v>
      </c>
      <c r="H377" t="s">
        <v>4155</v>
      </c>
      <c r="I377" t="s">
        <v>94</v>
      </c>
      <c r="J377" t="s">
        <v>22</v>
      </c>
      <c r="K377" s="3">
        <v>77</v>
      </c>
      <c r="L377" s="3" t="s">
        <v>23</v>
      </c>
      <c r="M377" s="3" t="s">
        <v>23</v>
      </c>
      <c r="N377" s="3" t="s">
        <v>108</v>
      </c>
      <c r="O377" s="5">
        <v>1.44882</v>
      </c>
      <c r="P377" s="5" t="s">
        <v>109</v>
      </c>
      <c r="Q377" s="3" t="s">
        <v>1687</v>
      </c>
      <c r="R377" s="3" t="s">
        <v>109</v>
      </c>
      <c r="S377" s="3" t="s">
        <v>1687</v>
      </c>
      <c r="T377" t="s">
        <v>115</v>
      </c>
      <c r="U377" t="s">
        <v>109</v>
      </c>
      <c r="V377">
        <v>0</v>
      </c>
      <c r="W377">
        <v>0</v>
      </c>
    </row>
    <row r="378" spans="1:23" x14ac:dyDescent="0.25">
      <c r="A378" s="3" t="s">
        <v>1688</v>
      </c>
      <c r="B378" s="3" t="s">
        <v>1689</v>
      </c>
      <c r="C378" s="3" t="s">
        <v>1690</v>
      </c>
      <c r="D378" s="3" t="s">
        <v>1691</v>
      </c>
      <c r="E378" t="s">
        <v>92</v>
      </c>
      <c r="F378" t="s">
        <v>163</v>
      </c>
      <c r="G378" t="s">
        <v>92</v>
      </c>
      <c r="H378" t="s">
        <v>4145</v>
      </c>
      <c r="I378" t="s">
        <v>164</v>
      </c>
      <c r="J378" t="s">
        <v>33</v>
      </c>
      <c r="K378" s="3">
        <v>7</v>
      </c>
      <c r="L378" s="3" t="s">
        <v>23</v>
      </c>
      <c r="M378" s="3" t="s">
        <v>23</v>
      </c>
      <c r="N378" s="3" t="s">
        <v>108</v>
      </c>
      <c r="O378" s="5">
        <v>2.0085299999999999</v>
      </c>
      <c r="P378" s="5" t="s">
        <v>109</v>
      </c>
      <c r="Q378" s="3" t="s">
        <v>76</v>
      </c>
      <c r="R378" s="3" t="s">
        <v>109</v>
      </c>
      <c r="S378" s="3" t="s">
        <v>76</v>
      </c>
      <c r="T378" t="s">
        <v>115</v>
      </c>
      <c r="U378" t="s">
        <v>109</v>
      </c>
      <c r="V378">
        <v>0</v>
      </c>
      <c r="W378">
        <v>0</v>
      </c>
    </row>
    <row r="379" spans="1:23" x14ac:dyDescent="0.25">
      <c r="A379" s="3" t="s">
        <v>2519</v>
      </c>
      <c r="B379" s="3" t="s">
        <v>2520</v>
      </c>
      <c r="C379" s="3" t="s">
        <v>2521</v>
      </c>
      <c r="D379" s="3" t="s">
        <v>2522</v>
      </c>
      <c r="E379" t="s">
        <v>231</v>
      </c>
      <c r="F379" t="s">
        <v>232</v>
      </c>
      <c r="G379" t="s">
        <v>4221</v>
      </c>
      <c r="H379" t="s">
        <v>4164</v>
      </c>
      <c r="J379" t="s">
        <v>33</v>
      </c>
      <c r="K379" s="3">
        <v>57</v>
      </c>
      <c r="L379" s="3" t="s">
        <v>23</v>
      </c>
      <c r="M379" s="3" t="s">
        <v>23</v>
      </c>
      <c r="N379" s="3" t="s">
        <v>108</v>
      </c>
      <c r="O379" s="5">
        <v>2.02596</v>
      </c>
      <c r="P379" s="5">
        <v>48</v>
      </c>
      <c r="Q379" s="3" t="s">
        <v>24</v>
      </c>
      <c r="R379" s="3" t="s">
        <v>109</v>
      </c>
      <c r="S379" s="3" t="s">
        <v>24</v>
      </c>
      <c r="T379" t="s">
        <v>25</v>
      </c>
      <c r="U379" t="s">
        <v>109</v>
      </c>
      <c r="V379">
        <v>0</v>
      </c>
      <c r="W379">
        <v>0</v>
      </c>
    </row>
    <row r="380" spans="1:23" x14ac:dyDescent="0.25">
      <c r="A380" s="3" t="s">
        <v>1692</v>
      </c>
      <c r="B380" s="3" t="s">
        <v>1693</v>
      </c>
      <c r="C380" s="3" t="s">
        <v>1694</v>
      </c>
      <c r="D380" s="3" t="s">
        <v>1695</v>
      </c>
      <c r="E380" t="s">
        <v>92</v>
      </c>
      <c r="F380" t="s">
        <v>263</v>
      </c>
      <c r="G380" t="s">
        <v>92</v>
      </c>
      <c r="H380">
        <v>0</v>
      </c>
      <c r="I380" t="s">
        <v>164</v>
      </c>
      <c r="J380" t="s">
        <v>22</v>
      </c>
      <c r="K380" s="3">
        <v>32</v>
      </c>
      <c r="L380" s="3" t="s">
        <v>23</v>
      </c>
      <c r="M380" s="3" t="s">
        <v>23</v>
      </c>
      <c r="N380" s="3" t="s">
        <v>108</v>
      </c>
      <c r="O380" s="5">
        <v>4.2674700000000003</v>
      </c>
      <c r="P380" s="5" t="s">
        <v>109</v>
      </c>
      <c r="Q380" s="3" t="s">
        <v>76</v>
      </c>
      <c r="R380" s="3" t="s">
        <v>109</v>
      </c>
      <c r="S380" s="3" t="s">
        <v>76</v>
      </c>
      <c r="T380" t="s">
        <v>115</v>
      </c>
      <c r="U380" t="s">
        <v>109</v>
      </c>
      <c r="V380">
        <v>0</v>
      </c>
      <c r="W380">
        <v>0</v>
      </c>
    </row>
    <row r="381" spans="1:23" x14ac:dyDescent="0.25">
      <c r="A381" s="3" t="s">
        <v>1696</v>
      </c>
      <c r="B381" s="3" t="s">
        <v>1697</v>
      </c>
      <c r="C381" s="3" t="s">
        <v>1698</v>
      </c>
      <c r="D381" s="3" t="s">
        <v>1699</v>
      </c>
      <c r="E381" t="s">
        <v>92</v>
      </c>
      <c r="F381" t="s">
        <v>93</v>
      </c>
      <c r="G381" t="s">
        <v>92</v>
      </c>
      <c r="H381" t="s">
        <v>4154</v>
      </c>
      <c r="I381" t="s">
        <v>94</v>
      </c>
      <c r="J381" t="s">
        <v>33</v>
      </c>
      <c r="K381" s="3">
        <v>27</v>
      </c>
      <c r="L381" s="3" t="s">
        <v>23</v>
      </c>
      <c r="M381" s="3" t="s">
        <v>23</v>
      </c>
      <c r="N381" s="3" t="s">
        <v>108</v>
      </c>
      <c r="O381" s="5">
        <v>2.6573099999999998</v>
      </c>
      <c r="P381" s="5" t="s">
        <v>109</v>
      </c>
      <c r="Q381" s="3" t="s">
        <v>76</v>
      </c>
      <c r="R381" s="3" t="s">
        <v>109</v>
      </c>
      <c r="S381" s="3" t="s">
        <v>76</v>
      </c>
      <c r="T381" t="s">
        <v>115</v>
      </c>
      <c r="U381" t="s">
        <v>109</v>
      </c>
      <c r="V381">
        <v>0</v>
      </c>
      <c r="W381">
        <v>0</v>
      </c>
    </row>
    <row r="382" spans="1:23" x14ac:dyDescent="0.25">
      <c r="A382" s="3" t="s">
        <v>1671</v>
      </c>
      <c r="B382" s="3" t="s">
        <v>1672</v>
      </c>
      <c r="C382" s="3" t="s">
        <v>1673</v>
      </c>
      <c r="D382" s="3" t="s">
        <v>1674</v>
      </c>
      <c r="E382" t="s">
        <v>446</v>
      </c>
      <c r="F382" t="s">
        <v>447</v>
      </c>
      <c r="G382" t="s">
        <v>4226</v>
      </c>
      <c r="H382">
        <v>0</v>
      </c>
      <c r="J382" t="s">
        <v>22</v>
      </c>
      <c r="K382" s="3">
        <v>1</v>
      </c>
      <c r="L382" s="3" t="s">
        <v>23</v>
      </c>
      <c r="M382" s="3" t="s">
        <v>23</v>
      </c>
      <c r="N382" s="3" t="s">
        <v>108</v>
      </c>
      <c r="O382" s="5">
        <v>2.62236</v>
      </c>
      <c r="P382" s="5" t="s">
        <v>109</v>
      </c>
      <c r="Q382" s="3" t="s">
        <v>76</v>
      </c>
      <c r="R382" s="3" t="s">
        <v>109</v>
      </c>
      <c r="S382" s="3" t="s">
        <v>76</v>
      </c>
      <c r="T382" t="s">
        <v>115</v>
      </c>
      <c r="U382" t="s">
        <v>109</v>
      </c>
      <c r="V382">
        <v>0</v>
      </c>
      <c r="W382">
        <v>0</v>
      </c>
    </row>
    <row r="383" spans="1:23" x14ac:dyDescent="0.25">
      <c r="A383" s="3" t="s">
        <v>2244</v>
      </c>
      <c r="B383" s="3" t="s">
        <v>2245</v>
      </c>
      <c r="C383" s="3" t="s">
        <v>2246</v>
      </c>
      <c r="D383" s="3" t="s">
        <v>2247</v>
      </c>
      <c r="E383" t="s">
        <v>92</v>
      </c>
      <c r="F383" t="s">
        <v>163</v>
      </c>
      <c r="G383" t="s">
        <v>92</v>
      </c>
      <c r="H383" t="s">
        <v>4165</v>
      </c>
      <c r="I383" t="s">
        <v>164</v>
      </c>
      <c r="J383" t="s">
        <v>33</v>
      </c>
      <c r="K383" s="3">
        <v>59</v>
      </c>
      <c r="L383" s="3" t="s">
        <v>23</v>
      </c>
      <c r="M383" s="3" t="s">
        <v>23</v>
      </c>
      <c r="N383" s="3" t="s">
        <v>108</v>
      </c>
      <c r="O383" s="5">
        <v>1.56812</v>
      </c>
      <c r="P383" s="5">
        <v>50</v>
      </c>
      <c r="Q383" s="3" t="s">
        <v>24</v>
      </c>
      <c r="R383" s="3" t="s">
        <v>109</v>
      </c>
      <c r="S383" s="3" t="s">
        <v>24</v>
      </c>
      <c r="T383" t="s">
        <v>25</v>
      </c>
      <c r="U383" t="s">
        <v>109</v>
      </c>
      <c r="V383">
        <v>0</v>
      </c>
      <c r="W383">
        <v>0</v>
      </c>
    </row>
    <row r="384" spans="1:23" x14ac:dyDescent="0.25">
      <c r="A384" s="3" t="s">
        <v>3676</v>
      </c>
      <c r="B384" s="3" t="s">
        <v>3677</v>
      </c>
      <c r="C384" s="3" t="s">
        <v>3678</v>
      </c>
      <c r="D384" s="3" t="s">
        <v>3679</v>
      </c>
      <c r="E384" t="s">
        <v>154</v>
      </c>
      <c r="F384" t="s">
        <v>3680</v>
      </c>
      <c r="G384" t="s">
        <v>4226</v>
      </c>
      <c r="H384">
        <v>0</v>
      </c>
      <c r="J384" t="s">
        <v>22</v>
      </c>
      <c r="K384" s="3">
        <v>63</v>
      </c>
      <c r="L384" s="3" t="s">
        <v>23</v>
      </c>
      <c r="M384" s="3" t="s">
        <v>23</v>
      </c>
      <c r="N384" s="3" t="s">
        <v>108</v>
      </c>
      <c r="O384" s="5">
        <v>3.4804599999999999</v>
      </c>
      <c r="P384" s="5" t="s">
        <v>109</v>
      </c>
      <c r="Q384" s="3" t="s">
        <v>121</v>
      </c>
      <c r="R384" s="3" t="s">
        <v>109</v>
      </c>
      <c r="S384" s="3" t="s">
        <v>121</v>
      </c>
      <c r="T384" t="s">
        <v>25</v>
      </c>
      <c r="U384" t="s">
        <v>109</v>
      </c>
      <c r="V384">
        <v>0</v>
      </c>
      <c r="W384">
        <v>0</v>
      </c>
    </row>
    <row r="385" spans="1:23" x14ac:dyDescent="0.25">
      <c r="A385" s="3" t="s">
        <v>639</v>
      </c>
      <c r="B385" s="3" t="s">
        <v>109</v>
      </c>
      <c r="C385" s="3" t="s">
        <v>640</v>
      </c>
      <c r="D385" s="3" t="s">
        <v>109</v>
      </c>
      <c r="E385" t="s">
        <v>57</v>
      </c>
      <c r="F385" t="s">
        <v>58</v>
      </c>
      <c r="G385" t="s">
        <v>4225</v>
      </c>
      <c r="H385">
        <v>0</v>
      </c>
      <c r="J385" t="s">
        <v>22</v>
      </c>
      <c r="K385" s="3">
        <v>13</v>
      </c>
      <c r="L385" s="3" t="s">
        <v>108</v>
      </c>
      <c r="M385" s="3" t="s">
        <v>108</v>
      </c>
      <c r="N385" s="3" t="s">
        <v>23</v>
      </c>
      <c r="O385" s="5" t="s">
        <v>109</v>
      </c>
      <c r="P385" s="5" t="s">
        <v>558</v>
      </c>
      <c r="Q385" s="3" t="s">
        <v>109</v>
      </c>
      <c r="R385" s="3" t="s">
        <v>24</v>
      </c>
      <c r="S385" s="3" t="s">
        <v>24</v>
      </c>
      <c r="T385" t="s">
        <v>109</v>
      </c>
      <c r="U385" t="s">
        <v>26</v>
      </c>
      <c r="V385">
        <v>0</v>
      </c>
      <c r="W385">
        <v>0</v>
      </c>
    </row>
    <row r="386" spans="1:23" x14ac:dyDescent="0.25">
      <c r="A386" s="3" t="s">
        <v>2719</v>
      </c>
      <c r="B386" s="3" t="s">
        <v>2720</v>
      </c>
      <c r="C386" s="3" t="s">
        <v>2721</v>
      </c>
      <c r="D386" s="3" t="s">
        <v>2722</v>
      </c>
      <c r="E386" t="s">
        <v>74</v>
      </c>
      <c r="F386" t="s">
        <v>406</v>
      </c>
      <c r="G386" t="s">
        <v>4220</v>
      </c>
      <c r="H386" t="s">
        <v>4129</v>
      </c>
      <c r="J386" t="s">
        <v>33</v>
      </c>
      <c r="K386" s="3">
        <v>67</v>
      </c>
      <c r="L386" s="3" t="s">
        <v>23</v>
      </c>
      <c r="M386" s="3" t="s">
        <v>23</v>
      </c>
      <c r="N386" s="3" t="s">
        <v>108</v>
      </c>
      <c r="O386" s="5">
        <v>2.2482199999999999</v>
      </c>
      <c r="P386" s="5" t="s">
        <v>109</v>
      </c>
      <c r="Q386" s="3" t="s">
        <v>102</v>
      </c>
      <c r="R386" s="3" t="s">
        <v>109</v>
      </c>
      <c r="S386" s="3" t="s">
        <v>102</v>
      </c>
      <c r="T386" t="s">
        <v>115</v>
      </c>
      <c r="U386" t="s">
        <v>109</v>
      </c>
      <c r="V386">
        <v>0</v>
      </c>
      <c r="W386">
        <v>0</v>
      </c>
    </row>
    <row r="387" spans="1:23" x14ac:dyDescent="0.25">
      <c r="A387" s="3" t="s">
        <v>333</v>
      </c>
      <c r="B387" s="3" t="s">
        <v>334</v>
      </c>
      <c r="C387" s="3" t="s">
        <v>335</v>
      </c>
      <c r="D387" s="3" t="s">
        <v>336</v>
      </c>
      <c r="E387" t="s">
        <v>132</v>
      </c>
      <c r="F387" t="s">
        <v>133</v>
      </c>
      <c r="G387" t="s">
        <v>4221</v>
      </c>
      <c r="H387" t="s">
        <v>4105</v>
      </c>
      <c r="J387" t="s">
        <v>22</v>
      </c>
      <c r="K387" s="3">
        <v>65</v>
      </c>
      <c r="L387" s="3" t="s">
        <v>108</v>
      </c>
      <c r="M387" s="3" t="s">
        <v>108</v>
      </c>
      <c r="N387" s="3" t="s">
        <v>23</v>
      </c>
      <c r="O387" s="5" t="s">
        <v>109</v>
      </c>
      <c r="P387" s="5">
        <v>55</v>
      </c>
      <c r="Q387" s="3" t="s">
        <v>109</v>
      </c>
      <c r="R387" s="3" t="s">
        <v>102</v>
      </c>
      <c r="S387" s="3" t="s">
        <v>102</v>
      </c>
      <c r="T387" t="s">
        <v>109</v>
      </c>
      <c r="U387" t="s">
        <v>45</v>
      </c>
      <c r="V387">
        <v>0</v>
      </c>
      <c r="W387">
        <v>0</v>
      </c>
    </row>
    <row r="388" spans="1:23" x14ac:dyDescent="0.25">
      <c r="A388" s="3" t="s">
        <v>582</v>
      </c>
      <c r="B388" s="3" t="s">
        <v>109</v>
      </c>
      <c r="C388" s="3" t="s">
        <v>583</v>
      </c>
      <c r="D388" s="3" t="s">
        <v>584</v>
      </c>
      <c r="E388" t="s">
        <v>132</v>
      </c>
      <c r="F388" t="s">
        <v>133</v>
      </c>
      <c r="G388" t="s">
        <v>4221</v>
      </c>
      <c r="H388" t="s">
        <v>4105</v>
      </c>
      <c r="J388" t="s">
        <v>33</v>
      </c>
      <c r="K388" s="3">
        <v>56</v>
      </c>
      <c r="L388" s="3" t="s">
        <v>108</v>
      </c>
      <c r="M388" s="3" t="s">
        <v>108</v>
      </c>
      <c r="N388" s="3" t="s">
        <v>23</v>
      </c>
      <c r="O388" s="5" t="s">
        <v>109</v>
      </c>
      <c r="P388" s="5" t="s">
        <v>558</v>
      </c>
      <c r="Q388" s="3" t="s">
        <v>109</v>
      </c>
      <c r="R388" s="3" t="s">
        <v>102</v>
      </c>
      <c r="S388" s="3" t="s">
        <v>102</v>
      </c>
      <c r="T388" t="s">
        <v>109</v>
      </c>
      <c r="U388" t="s">
        <v>45</v>
      </c>
      <c r="V388">
        <v>0</v>
      </c>
      <c r="W388">
        <v>0</v>
      </c>
    </row>
    <row r="389" spans="1:23" x14ac:dyDescent="0.25">
      <c r="A389" s="3" t="s">
        <v>427</v>
      </c>
      <c r="B389" s="3" t="s">
        <v>428</v>
      </c>
      <c r="C389" s="3" t="s">
        <v>429</v>
      </c>
      <c r="D389" s="3" t="s">
        <v>430</v>
      </c>
      <c r="E389" t="s">
        <v>132</v>
      </c>
      <c r="F389" t="s">
        <v>133</v>
      </c>
      <c r="G389" t="s">
        <v>4221</v>
      </c>
      <c r="H389" t="s">
        <v>4105</v>
      </c>
      <c r="J389" t="s">
        <v>33</v>
      </c>
      <c r="K389" s="3">
        <v>58</v>
      </c>
      <c r="L389" s="3" t="s">
        <v>108</v>
      </c>
      <c r="M389" s="3" t="s">
        <v>108</v>
      </c>
      <c r="N389" s="3" t="s">
        <v>23</v>
      </c>
      <c r="O389" s="5" t="s">
        <v>109</v>
      </c>
      <c r="P389" s="5">
        <v>72</v>
      </c>
      <c r="Q389" s="3" t="s">
        <v>109</v>
      </c>
      <c r="R389" s="3" t="s">
        <v>102</v>
      </c>
      <c r="S389" s="3" t="s">
        <v>102</v>
      </c>
      <c r="T389" t="s">
        <v>109</v>
      </c>
      <c r="U389" t="s">
        <v>45</v>
      </c>
      <c r="V389">
        <v>0</v>
      </c>
      <c r="W389">
        <v>0</v>
      </c>
    </row>
    <row r="390" spans="1:23" x14ac:dyDescent="0.25">
      <c r="A390" s="3" t="s">
        <v>2523</v>
      </c>
      <c r="B390" s="3" t="s">
        <v>2524</v>
      </c>
      <c r="C390" s="3" t="s">
        <v>2525</v>
      </c>
      <c r="D390" s="3" t="s">
        <v>2526</v>
      </c>
      <c r="E390" t="s">
        <v>506</v>
      </c>
      <c r="F390" t="s">
        <v>507</v>
      </c>
      <c r="G390" t="s">
        <v>4221</v>
      </c>
      <c r="H390" t="s">
        <v>4191</v>
      </c>
      <c r="J390" t="s">
        <v>22</v>
      </c>
      <c r="K390" s="3">
        <v>64</v>
      </c>
      <c r="L390" s="3" t="s">
        <v>23</v>
      </c>
      <c r="M390" s="3" t="s">
        <v>23</v>
      </c>
      <c r="N390" s="3" t="s">
        <v>108</v>
      </c>
      <c r="O390" s="5">
        <v>1.9575800000000001</v>
      </c>
      <c r="P390" s="5" t="s">
        <v>109</v>
      </c>
      <c r="Q390" s="3" t="s">
        <v>24</v>
      </c>
      <c r="R390" s="3" t="s">
        <v>109</v>
      </c>
      <c r="S390" s="3" t="s">
        <v>24</v>
      </c>
      <c r="T390" t="s">
        <v>25</v>
      </c>
      <c r="U390" t="s">
        <v>109</v>
      </c>
      <c r="V390">
        <v>0</v>
      </c>
      <c r="W390">
        <v>0</v>
      </c>
    </row>
    <row r="391" spans="1:23" x14ac:dyDescent="0.25">
      <c r="A391" s="3" t="s">
        <v>1638</v>
      </c>
      <c r="B391" s="3" t="s">
        <v>1639</v>
      </c>
      <c r="C391" s="3" t="s">
        <v>1640</v>
      </c>
      <c r="D391" s="3" t="s">
        <v>1641</v>
      </c>
      <c r="E391" t="s">
        <v>92</v>
      </c>
      <c r="F391" t="s">
        <v>1504</v>
      </c>
      <c r="G391" t="s">
        <v>92</v>
      </c>
      <c r="H391">
        <v>0</v>
      </c>
      <c r="I391" t="s">
        <v>94</v>
      </c>
      <c r="J391" t="s">
        <v>33</v>
      </c>
      <c r="K391" s="3">
        <v>37</v>
      </c>
      <c r="L391" s="3" t="s">
        <v>23</v>
      </c>
      <c r="M391" s="3" t="s">
        <v>23</v>
      </c>
      <c r="N391" s="3" t="s">
        <v>108</v>
      </c>
      <c r="O391" s="5">
        <v>2.34301</v>
      </c>
      <c r="P391" s="5" t="s">
        <v>109</v>
      </c>
      <c r="Q391" s="3" t="s">
        <v>76</v>
      </c>
      <c r="R391" s="3" t="s">
        <v>109</v>
      </c>
      <c r="S391" s="3" t="s">
        <v>76</v>
      </c>
      <c r="T391" t="s">
        <v>115</v>
      </c>
      <c r="U391" t="s">
        <v>109</v>
      </c>
      <c r="V391">
        <v>0</v>
      </c>
      <c r="W391">
        <v>0</v>
      </c>
    </row>
    <row r="392" spans="1:23" x14ac:dyDescent="0.25">
      <c r="A392" s="3" t="s">
        <v>3910</v>
      </c>
      <c r="B392" s="3" t="s">
        <v>3911</v>
      </c>
      <c r="C392" s="3" t="s">
        <v>3912</v>
      </c>
      <c r="D392" s="3" t="s">
        <v>3913</v>
      </c>
      <c r="E392" t="s">
        <v>31</v>
      </c>
      <c r="F392" t="s">
        <v>32</v>
      </c>
      <c r="G392" t="s">
        <v>4227</v>
      </c>
      <c r="H392">
        <v>0</v>
      </c>
      <c r="J392" t="s">
        <v>87</v>
      </c>
      <c r="K392" s="3" t="s">
        <v>87</v>
      </c>
      <c r="L392" s="3" t="s">
        <v>23</v>
      </c>
      <c r="M392" s="3" t="s">
        <v>23</v>
      </c>
      <c r="N392" s="3" t="s">
        <v>108</v>
      </c>
      <c r="O392" s="5">
        <v>4.4649999999999999</v>
      </c>
      <c r="P392" s="5">
        <v>30</v>
      </c>
      <c r="Q392" s="3" t="s">
        <v>35</v>
      </c>
      <c r="R392" s="3" t="s">
        <v>109</v>
      </c>
      <c r="S392" s="3" t="s">
        <v>35</v>
      </c>
      <c r="T392" t="s">
        <v>115</v>
      </c>
      <c r="U392" t="s">
        <v>109</v>
      </c>
      <c r="V392">
        <v>0</v>
      </c>
      <c r="W392">
        <v>0</v>
      </c>
    </row>
    <row r="393" spans="1:23" x14ac:dyDescent="0.25">
      <c r="A393" s="3" t="s">
        <v>2691</v>
      </c>
      <c r="B393" s="3" t="s">
        <v>2692</v>
      </c>
      <c r="C393" s="3" t="s">
        <v>2693</v>
      </c>
      <c r="D393" s="3" t="s">
        <v>2694</v>
      </c>
      <c r="E393" t="s">
        <v>1005</v>
      </c>
      <c r="F393" t="s">
        <v>1006</v>
      </c>
      <c r="G393" t="s">
        <v>4224</v>
      </c>
      <c r="H393" t="s">
        <v>4186</v>
      </c>
      <c r="J393" t="s">
        <v>33</v>
      </c>
      <c r="K393" s="3">
        <v>71</v>
      </c>
      <c r="L393" s="3" t="s">
        <v>23</v>
      </c>
      <c r="M393" s="3" t="s">
        <v>23</v>
      </c>
      <c r="N393" s="3" t="s">
        <v>108</v>
      </c>
      <c r="O393" s="5">
        <v>1.8929800000000001</v>
      </c>
      <c r="P393" s="5" t="s">
        <v>109</v>
      </c>
      <c r="Q393" s="3" t="s">
        <v>102</v>
      </c>
      <c r="R393" s="3" t="s">
        <v>109</v>
      </c>
      <c r="S393" s="3" t="s">
        <v>102</v>
      </c>
      <c r="T393" t="s">
        <v>115</v>
      </c>
      <c r="U393" t="s">
        <v>109</v>
      </c>
      <c r="V393">
        <v>0</v>
      </c>
      <c r="W393">
        <v>0</v>
      </c>
    </row>
    <row r="394" spans="1:23" x14ac:dyDescent="0.25">
      <c r="A394" s="3" t="s">
        <v>1634</v>
      </c>
      <c r="B394" s="3" t="s">
        <v>1635</v>
      </c>
      <c r="C394" s="3" t="s">
        <v>1636</v>
      </c>
      <c r="D394" s="3" t="s">
        <v>1637</v>
      </c>
      <c r="E394" t="s">
        <v>92</v>
      </c>
      <c r="F394" t="s">
        <v>163</v>
      </c>
      <c r="G394" t="s">
        <v>92</v>
      </c>
      <c r="H394" t="s">
        <v>4146</v>
      </c>
      <c r="I394" t="s">
        <v>164</v>
      </c>
      <c r="J394" t="s">
        <v>22</v>
      </c>
      <c r="K394" s="3">
        <v>2</v>
      </c>
      <c r="L394" s="3" t="s">
        <v>23</v>
      </c>
      <c r="M394" s="3" t="s">
        <v>23</v>
      </c>
      <c r="N394" s="3" t="s">
        <v>108</v>
      </c>
      <c r="O394" s="5">
        <v>1.9032100000000001</v>
      </c>
      <c r="P394" s="5" t="s">
        <v>109</v>
      </c>
      <c r="Q394" s="3" t="s">
        <v>76</v>
      </c>
      <c r="R394" s="3" t="s">
        <v>109</v>
      </c>
      <c r="S394" s="3" t="s">
        <v>76</v>
      </c>
      <c r="T394" t="s">
        <v>115</v>
      </c>
      <c r="U394" t="s">
        <v>109</v>
      </c>
      <c r="V394">
        <v>0</v>
      </c>
      <c r="W394">
        <v>0</v>
      </c>
    </row>
    <row r="395" spans="1:23" x14ac:dyDescent="0.25">
      <c r="A395" s="3" t="s">
        <v>2723</v>
      </c>
      <c r="B395" s="3" t="s">
        <v>2724</v>
      </c>
      <c r="C395" s="3" t="s">
        <v>2725</v>
      </c>
      <c r="D395" s="3" t="s">
        <v>2726</v>
      </c>
      <c r="E395" t="s">
        <v>85</v>
      </c>
      <c r="F395" t="s">
        <v>86</v>
      </c>
      <c r="G395" t="s">
        <v>4221</v>
      </c>
      <c r="H395" t="s">
        <v>4119</v>
      </c>
      <c r="J395" t="s">
        <v>33</v>
      </c>
      <c r="K395" s="3" t="s">
        <v>87</v>
      </c>
      <c r="L395" s="3" t="s">
        <v>23</v>
      </c>
      <c r="M395" s="3" t="s">
        <v>23</v>
      </c>
      <c r="N395" s="3" t="s">
        <v>108</v>
      </c>
      <c r="O395" s="5">
        <v>1.8138700000000001</v>
      </c>
      <c r="P395" s="5" t="s">
        <v>109</v>
      </c>
      <c r="Q395" s="3" t="s">
        <v>102</v>
      </c>
      <c r="R395" s="3" t="s">
        <v>109</v>
      </c>
      <c r="S395" s="3" t="s">
        <v>102</v>
      </c>
      <c r="T395" t="s">
        <v>25</v>
      </c>
      <c r="U395" t="s">
        <v>109</v>
      </c>
      <c r="V395">
        <v>0</v>
      </c>
      <c r="W395">
        <v>0</v>
      </c>
    </row>
    <row r="396" spans="1:23" x14ac:dyDescent="0.25">
      <c r="A396" s="3" t="s">
        <v>362</v>
      </c>
      <c r="B396" s="3" t="s">
        <v>363</v>
      </c>
      <c r="C396" s="3" t="s">
        <v>364</v>
      </c>
      <c r="D396" s="3" t="s">
        <v>365</v>
      </c>
      <c r="E396" t="s">
        <v>85</v>
      </c>
      <c r="F396" t="s">
        <v>86</v>
      </c>
      <c r="G396" t="s">
        <v>4221</v>
      </c>
      <c r="H396" t="s">
        <v>4119</v>
      </c>
      <c r="J396" t="s">
        <v>87</v>
      </c>
      <c r="K396" s="3" t="s">
        <v>87</v>
      </c>
      <c r="L396" s="3" t="s">
        <v>23</v>
      </c>
      <c r="M396" s="3" t="s">
        <v>23</v>
      </c>
      <c r="N396" s="3" t="s">
        <v>23</v>
      </c>
      <c r="O396" s="5">
        <v>2.8473099999999998</v>
      </c>
      <c r="P396" s="5">
        <v>60</v>
      </c>
      <c r="Q396" s="3" t="s">
        <v>102</v>
      </c>
      <c r="R396" s="3" t="s">
        <v>366</v>
      </c>
      <c r="S396" s="3" t="s">
        <v>102</v>
      </c>
      <c r="T396" t="s">
        <v>25</v>
      </c>
      <c r="U396" t="s">
        <v>45</v>
      </c>
      <c r="V396">
        <v>0</v>
      </c>
      <c r="W396">
        <v>0</v>
      </c>
    </row>
    <row r="397" spans="1:23" x14ac:dyDescent="0.25">
      <c r="A397" s="3" t="s">
        <v>2727</v>
      </c>
      <c r="B397" s="3" t="s">
        <v>2728</v>
      </c>
      <c r="C397" s="3" t="s">
        <v>2729</v>
      </c>
      <c r="D397" s="3" t="s">
        <v>2730</v>
      </c>
      <c r="E397" t="s">
        <v>92</v>
      </c>
      <c r="F397" t="s">
        <v>183</v>
      </c>
      <c r="G397" t="s">
        <v>92</v>
      </c>
      <c r="H397" t="s">
        <v>4130</v>
      </c>
      <c r="I397" t="s">
        <v>94</v>
      </c>
      <c r="J397" t="s">
        <v>22</v>
      </c>
      <c r="K397" s="3">
        <v>67</v>
      </c>
      <c r="L397" s="3" t="s">
        <v>23</v>
      </c>
      <c r="M397" s="3" t="s">
        <v>23</v>
      </c>
      <c r="N397" s="3" t="s">
        <v>108</v>
      </c>
      <c r="O397" s="5">
        <v>3.73482</v>
      </c>
      <c r="P397" s="5" t="s">
        <v>109</v>
      </c>
      <c r="Q397" s="3" t="s">
        <v>102</v>
      </c>
      <c r="R397" s="3" t="s">
        <v>109</v>
      </c>
      <c r="S397" s="3" t="s">
        <v>102</v>
      </c>
      <c r="T397" t="s">
        <v>115</v>
      </c>
      <c r="U397" t="s">
        <v>109</v>
      </c>
      <c r="V397">
        <v>0</v>
      </c>
      <c r="W397">
        <v>0</v>
      </c>
    </row>
    <row r="398" spans="1:23" x14ac:dyDescent="0.25">
      <c r="A398" s="3" t="s">
        <v>1630</v>
      </c>
      <c r="B398" s="3" t="s">
        <v>1631</v>
      </c>
      <c r="C398" s="3" t="s">
        <v>1632</v>
      </c>
      <c r="D398" s="3" t="s">
        <v>1633</v>
      </c>
      <c r="E398" t="s">
        <v>92</v>
      </c>
      <c r="F398" t="s">
        <v>183</v>
      </c>
      <c r="G398" t="s">
        <v>92</v>
      </c>
      <c r="H398" t="s">
        <v>4130</v>
      </c>
      <c r="I398" t="s">
        <v>94</v>
      </c>
      <c r="J398" t="s">
        <v>22</v>
      </c>
      <c r="K398" s="3">
        <v>64</v>
      </c>
      <c r="L398" s="3" t="s">
        <v>23</v>
      </c>
      <c r="M398" s="3" t="s">
        <v>23</v>
      </c>
      <c r="N398" s="3" t="s">
        <v>108</v>
      </c>
      <c r="O398" s="5">
        <v>2.47498</v>
      </c>
      <c r="P398" s="5">
        <v>41</v>
      </c>
      <c r="Q398" s="3" t="s">
        <v>76</v>
      </c>
      <c r="R398" s="3" t="s">
        <v>109</v>
      </c>
      <c r="S398" s="3" t="s">
        <v>76</v>
      </c>
      <c r="T398" t="s">
        <v>115</v>
      </c>
      <c r="U398" t="s">
        <v>109</v>
      </c>
      <c r="V398">
        <v>0</v>
      </c>
      <c r="W398">
        <v>0</v>
      </c>
    </row>
    <row r="399" spans="1:23" x14ac:dyDescent="0.25">
      <c r="A399" s="3" t="s">
        <v>2731</v>
      </c>
      <c r="B399" s="3" t="s">
        <v>2732</v>
      </c>
      <c r="C399" s="3" t="s">
        <v>2733</v>
      </c>
      <c r="D399" s="3" t="s">
        <v>2734</v>
      </c>
      <c r="E399" t="s">
        <v>74</v>
      </c>
      <c r="F399" t="s">
        <v>75</v>
      </c>
      <c r="G399" t="s">
        <v>4220</v>
      </c>
      <c r="H399">
        <v>0</v>
      </c>
      <c r="J399" t="s">
        <v>33</v>
      </c>
      <c r="K399" s="3">
        <v>16</v>
      </c>
      <c r="L399" s="3" t="s">
        <v>23</v>
      </c>
      <c r="M399" s="3" t="s">
        <v>23</v>
      </c>
      <c r="N399" s="3" t="s">
        <v>108</v>
      </c>
      <c r="O399" s="5">
        <v>1.63934</v>
      </c>
      <c r="P399" s="5" t="s">
        <v>109</v>
      </c>
      <c r="Q399" s="3" t="s">
        <v>102</v>
      </c>
      <c r="R399" s="3" t="s">
        <v>109</v>
      </c>
      <c r="S399" s="3" t="s">
        <v>102</v>
      </c>
      <c r="T399" t="s">
        <v>25</v>
      </c>
      <c r="U399" t="s">
        <v>109</v>
      </c>
      <c r="V399">
        <v>0</v>
      </c>
      <c r="W399">
        <v>0</v>
      </c>
    </row>
    <row r="400" spans="1:23" x14ac:dyDescent="0.25">
      <c r="A400" s="3" t="s">
        <v>2735</v>
      </c>
      <c r="B400" s="3" t="s">
        <v>2736</v>
      </c>
      <c r="C400" s="3" t="s">
        <v>2737</v>
      </c>
      <c r="D400" s="3" t="s">
        <v>2738</v>
      </c>
      <c r="E400" t="s">
        <v>42</v>
      </c>
      <c r="F400" t="s">
        <v>43</v>
      </c>
      <c r="G400" t="s">
        <v>4223</v>
      </c>
      <c r="H400" t="s">
        <v>4107</v>
      </c>
      <c r="J400" t="s">
        <v>33</v>
      </c>
      <c r="K400" s="3">
        <v>49</v>
      </c>
      <c r="L400" s="3" t="s">
        <v>23</v>
      </c>
      <c r="M400" s="3" t="s">
        <v>23</v>
      </c>
      <c r="N400" s="3" t="s">
        <v>108</v>
      </c>
      <c r="O400" s="5">
        <v>3.3103600000000002</v>
      </c>
      <c r="P400" s="5" t="s">
        <v>109</v>
      </c>
      <c r="Q400" s="3" t="s">
        <v>102</v>
      </c>
      <c r="R400" s="3" t="s">
        <v>109</v>
      </c>
      <c r="S400" s="3" t="s">
        <v>102</v>
      </c>
      <c r="T400" t="s">
        <v>25</v>
      </c>
      <c r="U400" t="s">
        <v>109</v>
      </c>
      <c r="V400">
        <v>0</v>
      </c>
      <c r="W400">
        <v>0</v>
      </c>
    </row>
    <row r="401" spans="1:23" x14ac:dyDescent="0.25">
      <c r="A401" s="3" t="s">
        <v>1122</v>
      </c>
      <c r="B401" s="3" t="s">
        <v>1123</v>
      </c>
      <c r="C401" s="3" t="s">
        <v>1124</v>
      </c>
      <c r="D401" s="3" t="s">
        <v>1125</v>
      </c>
      <c r="E401" t="s">
        <v>74</v>
      </c>
      <c r="F401" t="s">
        <v>75</v>
      </c>
      <c r="G401" t="s">
        <v>4220</v>
      </c>
      <c r="H401">
        <v>0</v>
      </c>
      <c r="J401" t="s">
        <v>33</v>
      </c>
      <c r="K401" s="3">
        <v>65</v>
      </c>
      <c r="L401" s="3" t="s">
        <v>23</v>
      </c>
      <c r="M401" s="3" t="s">
        <v>23</v>
      </c>
      <c r="N401" s="3" t="s">
        <v>108</v>
      </c>
      <c r="O401" s="5">
        <v>1.8700699999999999</v>
      </c>
      <c r="P401" s="5" t="s">
        <v>109</v>
      </c>
      <c r="Q401" s="3" t="s">
        <v>102</v>
      </c>
      <c r="R401" s="3" t="s">
        <v>157</v>
      </c>
      <c r="S401" s="3" t="s">
        <v>102</v>
      </c>
      <c r="T401" t="s">
        <v>25</v>
      </c>
      <c r="U401" t="s">
        <v>109</v>
      </c>
      <c r="V401">
        <v>0</v>
      </c>
      <c r="W401">
        <v>0</v>
      </c>
    </row>
    <row r="402" spans="1:23" x14ac:dyDescent="0.25">
      <c r="A402" s="3" t="s">
        <v>2739</v>
      </c>
      <c r="B402" s="3" t="s">
        <v>2740</v>
      </c>
      <c r="C402" s="3" t="s">
        <v>2741</v>
      </c>
      <c r="D402" s="3" t="s">
        <v>2742</v>
      </c>
      <c r="E402" t="s">
        <v>169</v>
      </c>
      <c r="F402" t="s">
        <v>170</v>
      </c>
      <c r="G402" t="s">
        <v>4223</v>
      </c>
      <c r="H402" t="s">
        <v>4162</v>
      </c>
      <c r="J402" t="s">
        <v>33</v>
      </c>
      <c r="K402" s="3">
        <v>76</v>
      </c>
      <c r="L402" s="3" t="s">
        <v>23</v>
      </c>
      <c r="M402" s="3" t="s">
        <v>23</v>
      </c>
      <c r="N402" s="3" t="s">
        <v>108</v>
      </c>
      <c r="O402" s="5">
        <v>5.6971999999999996</v>
      </c>
      <c r="P402" s="5" t="s">
        <v>109</v>
      </c>
      <c r="Q402" s="3" t="s">
        <v>102</v>
      </c>
      <c r="R402" s="3" t="s">
        <v>109</v>
      </c>
      <c r="S402" s="3" t="s">
        <v>102</v>
      </c>
      <c r="T402" t="s">
        <v>25</v>
      </c>
      <c r="U402" t="s">
        <v>109</v>
      </c>
      <c r="V402">
        <v>0</v>
      </c>
      <c r="W402">
        <v>0</v>
      </c>
    </row>
    <row r="403" spans="1:23" x14ac:dyDescent="0.25">
      <c r="A403" s="3" t="s">
        <v>1582</v>
      </c>
      <c r="B403" s="3" t="s">
        <v>1583</v>
      </c>
      <c r="C403" s="3" t="s">
        <v>1584</v>
      </c>
      <c r="D403" s="3" t="s">
        <v>1585</v>
      </c>
      <c r="E403" t="s">
        <v>92</v>
      </c>
      <c r="F403" t="s">
        <v>120</v>
      </c>
      <c r="G403" t="s">
        <v>92</v>
      </c>
      <c r="H403" t="s">
        <v>4166</v>
      </c>
      <c r="I403" t="s">
        <v>94</v>
      </c>
      <c r="J403" t="s">
        <v>22</v>
      </c>
      <c r="K403" s="3">
        <v>0.25</v>
      </c>
      <c r="L403" s="3" t="s">
        <v>23</v>
      </c>
      <c r="M403" s="3" t="s">
        <v>23</v>
      </c>
      <c r="N403" s="3" t="s">
        <v>108</v>
      </c>
      <c r="O403" s="5">
        <v>3.0655299999999999</v>
      </c>
      <c r="P403" s="5" t="s">
        <v>109</v>
      </c>
      <c r="Q403" s="3" t="s">
        <v>76</v>
      </c>
      <c r="R403" s="3" t="s">
        <v>109</v>
      </c>
      <c r="S403" s="3" t="s">
        <v>76</v>
      </c>
      <c r="T403" t="s">
        <v>115</v>
      </c>
      <c r="U403" t="s">
        <v>109</v>
      </c>
      <c r="V403">
        <v>0</v>
      </c>
      <c r="W403">
        <v>0</v>
      </c>
    </row>
    <row r="404" spans="1:23" x14ac:dyDescent="0.25">
      <c r="A404" s="3" t="s">
        <v>2743</v>
      </c>
      <c r="B404" s="3" t="s">
        <v>2744</v>
      </c>
      <c r="C404" s="3" t="s">
        <v>2745</v>
      </c>
      <c r="D404" s="3" t="s">
        <v>2746</v>
      </c>
      <c r="E404" t="s">
        <v>169</v>
      </c>
      <c r="F404" t="s">
        <v>170</v>
      </c>
      <c r="G404" t="s">
        <v>4223</v>
      </c>
      <c r="H404" t="s">
        <v>4162</v>
      </c>
      <c r="J404" t="s">
        <v>33</v>
      </c>
      <c r="K404" s="3">
        <v>51</v>
      </c>
      <c r="L404" s="3" t="s">
        <v>23</v>
      </c>
      <c r="M404" s="3" t="s">
        <v>23</v>
      </c>
      <c r="N404" s="3" t="s">
        <v>108</v>
      </c>
      <c r="O404" s="5">
        <v>5.2371800000000004</v>
      </c>
      <c r="P404" s="5" t="s">
        <v>109</v>
      </c>
      <c r="Q404" s="3" t="s">
        <v>102</v>
      </c>
      <c r="R404" s="3" t="s">
        <v>109</v>
      </c>
      <c r="S404" s="3" t="s">
        <v>102</v>
      </c>
      <c r="T404" t="s">
        <v>115</v>
      </c>
      <c r="U404" t="s">
        <v>109</v>
      </c>
      <c r="V404">
        <v>0</v>
      </c>
      <c r="W404">
        <v>0</v>
      </c>
    </row>
    <row r="405" spans="1:23" x14ac:dyDescent="0.25">
      <c r="A405" s="3" t="s">
        <v>2791</v>
      </c>
      <c r="B405" s="3" t="s">
        <v>2792</v>
      </c>
      <c r="C405" s="3" t="s">
        <v>2793</v>
      </c>
      <c r="D405" s="3" t="s">
        <v>2794</v>
      </c>
      <c r="E405" t="s">
        <v>63</v>
      </c>
      <c r="F405" t="s">
        <v>64</v>
      </c>
      <c r="G405" t="s">
        <v>4221</v>
      </c>
      <c r="H405" t="s">
        <v>4109</v>
      </c>
      <c r="J405" t="s">
        <v>33</v>
      </c>
      <c r="K405" s="3">
        <v>56</v>
      </c>
      <c r="L405" s="3" t="s">
        <v>23</v>
      </c>
      <c r="M405" s="3" t="s">
        <v>23</v>
      </c>
      <c r="N405" s="3" t="s">
        <v>108</v>
      </c>
      <c r="O405" s="5">
        <v>4.0516199999999998</v>
      </c>
      <c r="P405" s="5" t="s">
        <v>109</v>
      </c>
      <c r="Q405" s="3" t="s">
        <v>102</v>
      </c>
      <c r="R405" s="3" t="s">
        <v>109</v>
      </c>
      <c r="S405" s="3" t="s">
        <v>102</v>
      </c>
      <c r="T405" t="s">
        <v>115</v>
      </c>
      <c r="U405" t="s">
        <v>109</v>
      </c>
      <c r="V405" t="s">
        <v>4253</v>
      </c>
      <c r="W405" t="s">
        <v>4254</v>
      </c>
    </row>
    <row r="406" spans="1:23" x14ac:dyDescent="0.25">
      <c r="A406" s="3" t="s">
        <v>2795</v>
      </c>
      <c r="B406" s="3" t="s">
        <v>2796</v>
      </c>
      <c r="C406" s="3" t="s">
        <v>2797</v>
      </c>
      <c r="D406" s="3" t="s">
        <v>2798</v>
      </c>
      <c r="E406" t="s">
        <v>63</v>
      </c>
      <c r="F406" t="s">
        <v>64</v>
      </c>
      <c r="G406" t="s">
        <v>4227</v>
      </c>
      <c r="H406">
        <v>0</v>
      </c>
      <c r="J406" t="s">
        <v>22</v>
      </c>
      <c r="K406" s="3">
        <v>65</v>
      </c>
      <c r="L406" s="3" t="s">
        <v>23</v>
      </c>
      <c r="M406" s="3" t="s">
        <v>23</v>
      </c>
      <c r="N406" s="3" t="s">
        <v>108</v>
      </c>
      <c r="O406" s="5">
        <v>1.84613</v>
      </c>
      <c r="P406" s="5" t="s">
        <v>109</v>
      </c>
      <c r="Q406" s="3" t="s">
        <v>102</v>
      </c>
      <c r="R406" s="3" t="s">
        <v>109</v>
      </c>
      <c r="S406" s="3" t="s">
        <v>102</v>
      </c>
      <c r="T406" t="s">
        <v>25</v>
      </c>
      <c r="U406" t="s">
        <v>109</v>
      </c>
      <c r="V406">
        <v>0</v>
      </c>
      <c r="W406">
        <v>0</v>
      </c>
    </row>
    <row r="407" spans="1:23" x14ac:dyDescent="0.25">
      <c r="A407" s="3" t="s">
        <v>2839</v>
      </c>
      <c r="B407" s="3" t="s">
        <v>2840</v>
      </c>
      <c r="C407" s="3" t="s">
        <v>2841</v>
      </c>
      <c r="D407" s="3" t="s">
        <v>2842</v>
      </c>
      <c r="E407" t="s">
        <v>63</v>
      </c>
      <c r="F407" t="s">
        <v>64</v>
      </c>
      <c r="G407" t="s">
        <v>4229</v>
      </c>
      <c r="H407" t="s">
        <v>4200</v>
      </c>
      <c r="J407" t="s">
        <v>33</v>
      </c>
      <c r="K407" s="3">
        <v>75</v>
      </c>
      <c r="L407" s="3" t="s">
        <v>23</v>
      </c>
      <c r="M407" s="3" t="s">
        <v>23</v>
      </c>
      <c r="N407" s="3" t="s">
        <v>108</v>
      </c>
      <c r="O407" s="5">
        <v>2.21225</v>
      </c>
      <c r="P407" s="5" t="s">
        <v>109</v>
      </c>
      <c r="Q407" s="3" t="s">
        <v>102</v>
      </c>
      <c r="R407" s="3" t="s">
        <v>109</v>
      </c>
      <c r="S407" s="3" t="s">
        <v>102</v>
      </c>
      <c r="T407" t="s">
        <v>115</v>
      </c>
      <c r="U407" t="s">
        <v>109</v>
      </c>
      <c r="V407">
        <v>0</v>
      </c>
      <c r="W407">
        <v>0</v>
      </c>
    </row>
    <row r="408" spans="1:23" x14ac:dyDescent="0.25">
      <c r="A408" s="3" t="s">
        <v>3681</v>
      </c>
      <c r="B408" s="3" t="s">
        <v>3682</v>
      </c>
      <c r="C408" s="3" t="s">
        <v>3683</v>
      </c>
      <c r="D408" s="3" t="s">
        <v>3684</v>
      </c>
      <c r="E408" t="s">
        <v>63</v>
      </c>
      <c r="F408" t="s">
        <v>64</v>
      </c>
      <c r="G408" t="s">
        <v>4227</v>
      </c>
      <c r="H408">
        <v>0</v>
      </c>
      <c r="J408" t="s">
        <v>33</v>
      </c>
      <c r="K408" s="3">
        <v>50</v>
      </c>
      <c r="L408" s="3" t="s">
        <v>23</v>
      </c>
      <c r="M408" s="3" t="s">
        <v>23</v>
      </c>
      <c r="N408" s="3" t="s">
        <v>108</v>
      </c>
      <c r="O408" s="5">
        <v>3.1205400000000001</v>
      </c>
      <c r="P408" s="5" t="s">
        <v>109</v>
      </c>
      <c r="Q408" s="3" t="s">
        <v>121</v>
      </c>
      <c r="R408" s="3" t="s">
        <v>109</v>
      </c>
      <c r="S408" s="3" t="s">
        <v>121</v>
      </c>
      <c r="T408" t="s">
        <v>25</v>
      </c>
      <c r="U408" t="s">
        <v>109</v>
      </c>
      <c r="V408">
        <v>0</v>
      </c>
      <c r="W408">
        <v>0</v>
      </c>
    </row>
    <row r="409" spans="1:23" x14ac:dyDescent="0.25">
      <c r="A409" s="3" t="s">
        <v>2879</v>
      </c>
      <c r="B409" s="3" t="s">
        <v>2880</v>
      </c>
      <c r="C409" s="3" t="s">
        <v>2881</v>
      </c>
      <c r="D409" s="3" t="s">
        <v>2882</v>
      </c>
      <c r="E409" t="s">
        <v>446</v>
      </c>
      <c r="F409" t="s">
        <v>447</v>
      </c>
      <c r="G409" t="s">
        <v>4226</v>
      </c>
      <c r="H409">
        <v>0</v>
      </c>
      <c r="J409" t="s">
        <v>22</v>
      </c>
      <c r="K409" s="3">
        <v>1</v>
      </c>
      <c r="L409" s="3" t="s">
        <v>23</v>
      </c>
      <c r="M409" s="3" t="s">
        <v>23</v>
      </c>
      <c r="N409" s="3" t="s">
        <v>108</v>
      </c>
      <c r="O409" s="5">
        <v>1.1388</v>
      </c>
      <c r="P409" s="5" t="s">
        <v>109</v>
      </c>
      <c r="Q409" s="3" t="s">
        <v>102</v>
      </c>
      <c r="R409" s="3" t="s">
        <v>109</v>
      </c>
      <c r="S409" s="3" t="s">
        <v>102</v>
      </c>
      <c r="T409" t="s">
        <v>115</v>
      </c>
      <c r="U409" t="s">
        <v>109</v>
      </c>
      <c r="V409">
        <v>0</v>
      </c>
      <c r="W409">
        <v>0</v>
      </c>
    </row>
    <row r="410" spans="1:23" x14ac:dyDescent="0.25">
      <c r="A410" s="3" t="s">
        <v>2883</v>
      </c>
      <c r="B410" s="3" t="s">
        <v>2884</v>
      </c>
      <c r="C410" s="3" t="s">
        <v>2885</v>
      </c>
      <c r="D410" s="3" t="s">
        <v>2886</v>
      </c>
      <c r="E410" t="s">
        <v>446</v>
      </c>
      <c r="F410" t="s">
        <v>447</v>
      </c>
      <c r="G410" t="s">
        <v>4226</v>
      </c>
      <c r="H410">
        <v>0</v>
      </c>
      <c r="J410" t="s">
        <v>33</v>
      </c>
      <c r="K410" s="3">
        <v>2</v>
      </c>
      <c r="L410" s="3" t="s">
        <v>23</v>
      </c>
      <c r="M410" s="3" t="s">
        <v>23</v>
      </c>
      <c r="N410" s="3" t="s">
        <v>108</v>
      </c>
      <c r="O410" s="5">
        <v>1.3796999999999999</v>
      </c>
      <c r="P410" s="5" t="s">
        <v>109</v>
      </c>
      <c r="Q410" s="3" t="s">
        <v>102</v>
      </c>
      <c r="R410" s="3" t="s">
        <v>109</v>
      </c>
      <c r="S410" s="3" t="s">
        <v>102</v>
      </c>
      <c r="T410" t="s">
        <v>115</v>
      </c>
      <c r="U410" t="s">
        <v>109</v>
      </c>
      <c r="V410">
        <v>0</v>
      </c>
      <c r="W410">
        <v>0</v>
      </c>
    </row>
    <row r="411" spans="1:23" x14ac:dyDescent="0.25">
      <c r="A411" s="3" t="s">
        <v>833</v>
      </c>
      <c r="B411" s="3" t="s">
        <v>834</v>
      </c>
      <c r="C411" s="3" t="s">
        <v>835</v>
      </c>
      <c r="D411" s="3" t="s">
        <v>836</v>
      </c>
      <c r="E411" t="s">
        <v>446</v>
      </c>
      <c r="F411" t="s">
        <v>447</v>
      </c>
      <c r="G411" t="s">
        <v>4226</v>
      </c>
      <c r="H411">
        <v>0</v>
      </c>
      <c r="J411" t="s">
        <v>33</v>
      </c>
      <c r="K411" s="3">
        <v>4</v>
      </c>
      <c r="L411" s="3" t="s">
        <v>23</v>
      </c>
      <c r="M411" s="3" t="s">
        <v>23</v>
      </c>
      <c r="N411" s="3" t="s">
        <v>108</v>
      </c>
      <c r="O411" s="5">
        <v>2.1648200000000002</v>
      </c>
      <c r="P411" s="5" t="s">
        <v>109</v>
      </c>
      <c r="Q411" s="3" t="s">
        <v>837</v>
      </c>
      <c r="R411" s="3" t="s">
        <v>109</v>
      </c>
      <c r="S411" s="3">
        <v>0</v>
      </c>
      <c r="T411" t="s">
        <v>115</v>
      </c>
      <c r="U411" t="s">
        <v>109</v>
      </c>
      <c r="V411">
        <v>0</v>
      </c>
      <c r="W411">
        <v>0</v>
      </c>
    </row>
    <row r="412" spans="1:23" x14ac:dyDescent="0.25">
      <c r="A412" s="3" t="s">
        <v>688</v>
      </c>
      <c r="B412" s="3" t="s">
        <v>109</v>
      </c>
      <c r="C412" s="3" t="s">
        <v>689</v>
      </c>
      <c r="D412" s="3" t="s">
        <v>109</v>
      </c>
      <c r="E412" t="s">
        <v>57</v>
      </c>
      <c r="F412" t="s">
        <v>58</v>
      </c>
      <c r="G412" t="s">
        <v>4225</v>
      </c>
      <c r="H412">
        <v>0</v>
      </c>
      <c r="J412" t="s">
        <v>33</v>
      </c>
      <c r="K412" s="3">
        <v>8</v>
      </c>
      <c r="L412" s="3" t="s">
        <v>108</v>
      </c>
      <c r="M412" s="3" t="s">
        <v>108</v>
      </c>
      <c r="N412" s="3" t="s">
        <v>23</v>
      </c>
      <c r="O412" s="5" t="s">
        <v>109</v>
      </c>
      <c r="P412" s="5" t="s">
        <v>558</v>
      </c>
      <c r="Q412" s="3" t="s">
        <v>109</v>
      </c>
      <c r="R412" s="3" t="s">
        <v>156</v>
      </c>
      <c r="S412" s="3" t="s">
        <v>156</v>
      </c>
      <c r="T412" t="s">
        <v>109</v>
      </c>
      <c r="U412" t="s">
        <v>37</v>
      </c>
      <c r="V412">
        <v>0</v>
      </c>
      <c r="W412">
        <v>0</v>
      </c>
    </row>
    <row r="413" spans="1:23" x14ac:dyDescent="0.25">
      <c r="A413" s="3" t="s">
        <v>246</v>
      </c>
      <c r="B413" s="3" t="s">
        <v>247</v>
      </c>
      <c r="C413" s="3" t="s">
        <v>248</v>
      </c>
      <c r="D413" s="3" t="s">
        <v>249</v>
      </c>
      <c r="E413" t="s">
        <v>74</v>
      </c>
      <c r="F413" t="s">
        <v>75</v>
      </c>
      <c r="G413" t="s">
        <v>4220</v>
      </c>
      <c r="H413">
        <v>0</v>
      </c>
      <c r="J413" t="s">
        <v>22</v>
      </c>
      <c r="K413" s="3">
        <v>45</v>
      </c>
      <c r="L413" s="3" t="s">
        <v>23</v>
      </c>
      <c r="M413" s="3" t="s">
        <v>23</v>
      </c>
      <c r="N413" s="3" t="s">
        <v>23</v>
      </c>
      <c r="O413" s="5">
        <v>2.7374399999999999</v>
      </c>
      <c r="P413" s="5">
        <v>46.5</v>
      </c>
      <c r="Q413" s="3" t="s">
        <v>102</v>
      </c>
      <c r="R413" s="3" t="s">
        <v>102</v>
      </c>
      <c r="S413" s="3" t="s">
        <v>102</v>
      </c>
      <c r="T413" t="s">
        <v>25</v>
      </c>
      <c r="U413" t="s">
        <v>250</v>
      </c>
      <c r="V413">
        <v>0</v>
      </c>
      <c r="W413">
        <v>0</v>
      </c>
    </row>
    <row r="414" spans="1:23" x14ac:dyDescent="0.25">
      <c r="A414" s="3" t="s">
        <v>1586</v>
      </c>
      <c r="B414" s="3" t="s">
        <v>1587</v>
      </c>
      <c r="C414" s="3" t="s">
        <v>1588</v>
      </c>
      <c r="D414" s="3" t="s">
        <v>1589</v>
      </c>
      <c r="E414" t="s">
        <v>376</v>
      </c>
      <c r="F414" t="s">
        <v>377</v>
      </c>
      <c r="G414" t="s">
        <v>4227</v>
      </c>
      <c r="H414">
        <v>0</v>
      </c>
      <c r="J414" t="s">
        <v>33</v>
      </c>
      <c r="K414" s="3">
        <v>76</v>
      </c>
      <c r="L414" s="3" t="s">
        <v>23</v>
      </c>
      <c r="M414" s="3" t="s">
        <v>23</v>
      </c>
      <c r="N414" s="3" t="s">
        <v>108</v>
      </c>
      <c r="O414" s="5">
        <v>4.4325700000000001</v>
      </c>
      <c r="P414" s="5" t="s">
        <v>109</v>
      </c>
      <c r="Q414" s="3" t="s">
        <v>76</v>
      </c>
      <c r="R414" s="3" t="s">
        <v>109</v>
      </c>
      <c r="S414" s="3" t="s">
        <v>76</v>
      </c>
      <c r="T414" t="s">
        <v>115</v>
      </c>
      <c r="U414" t="s">
        <v>109</v>
      </c>
      <c r="V414">
        <v>0</v>
      </c>
      <c r="W414">
        <v>0</v>
      </c>
    </row>
    <row r="415" spans="1:23" x14ac:dyDescent="0.25">
      <c r="A415" s="3" t="s">
        <v>3656</v>
      </c>
      <c r="B415" s="3" t="s">
        <v>3657</v>
      </c>
      <c r="C415" s="3" t="s">
        <v>3658</v>
      </c>
      <c r="D415" s="3" t="s">
        <v>3659</v>
      </c>
      <c r="E415" t="s">
        <v>92</v>
      </c>
      <c r="F415" t="s">
        <v>263</v>
      </c>
      <c r="G415" t="s">
        <v>92</v>
      </c>
      <c r="H415">
        <v>0</v>
      </c>
      <c r="I415" t="s">
        <v>164</v>
      </c>
      <c r="J415" t="s">
        <v>33</v>
      </c>
      <c r="K415" s="3">
        <v>38</v>
      </c>
      <c r="L415" s="3" t="s">
        <v>23</v>
      </c>
      <c r="M415" s="3" t="s">
        <v>23</v>
      </c>
      <c r="N415" s="3" t="s">
        <v>108</v>
      </c>
      <c r="O415" s="5">
        <v>1.8515999999999999</v>
      </c>
      <c r="P415" s="5">
        <v>76</v>
      </c>
      <c r="Q415" s="3" t="s">
        <v>121</v>
      </c>
      <c r="R415" s="3" t="s">
        <v>109</v>
      </c>
      <c r="S415" s="3" t="s">
        <v>121</v>
      </c>
      <c r="T415" t="s">
        <v>115</v>
      </c>
      <c r="U415" t="s">
        <v>109</v>
      </c>
      <c r="V415">
        <v>0</v>
      </c>
      <c r="W415">
        <v>0</v>
      </c>
    </row>
    <row r="416" spans="1:23" x14ac:dyDescent="0.25">
      <c r="A416" s="3" t="s">
        <v>2887</v>
      </c>
      <c r="B416" s="3" t="s">
        <v>2888</v>
      </c>
      <c r="C416" s="3" t="s">
        <v>2889</v>
      </c>
      <c r="D416" s="3" t="s">
        <v>2890</v>
      </c>
      <c r="E416" t="s">
        <v>154</v>
      </c>
      <c r="F416" t="s">
        <v>155</v>
      </c>
      <c r="G416" t="s">
        <v>4221</v>
      </c>
      <c r="H416" t="s">
        <v>4152</v>
      </c>
      <c r="J416" t="s">
        <v>22</v>
      </c>
      <c r="K416" s="3" t="s">
        <v>87</v>
      </c>
      <c r="L416" s="3" t="s">
        <v>23</v>
      </c>
      <c r="M416" s="3" t="s">
        <v>23</v>
      </c>
      <c r="N416" s="3" t="s">
        <v>108</v>
      </c>
      <c r="O416" s="5">
        <v>1.0379700000000001</v>
      </c>
      <c r="P416" s="5" t="s">
        <v>109</v>
      </c>
      <c r="Q416" s="3" t="s">
        <v>102</v>
      </c>
      <c r="R416" s="3" t="s">
        <v>109</v>
      </c>
      <c r="S416" s="3" t="s">
        <v>102</v>
      </c>
      <c r="T416" t="s">
        <v>115</v>
      </c>
      <c r="U416" t="s">
        <v>109</v>
      </c>
      <c r="V416">
        <v>0</v>
      </c>
      <c r="W416">
        <v>0</v>
      </c>
    </row>
    <row r="417" spans="1:23" x14ac:dyDescent="0.25">
      <c r="A417" s="3" t="s">
        <v>2891</v>
      </c>
      <c r="B417" s="3" t="s">
        <v>2892</v>
      </c>
      <c r="C417" s="3" t="s">
        <v>2893</v>
      </c>
      <c r="D417" s="3" t="s">
        <v>2894</v>
      </c>
      <c r="E417" t="s">
        <v>92</v>
      </c>
      <c r="F417" t="s">
        <v>163</v>
      </c>
      <c r="G417" t="s">
        <v>92</v>
      </c>
      <c r="H417" t="s">
        <v>4201</v>
      </c>
      <c r="I417" t="s">
        <v>164</v>
      </c>
      <c r="J417" t="s">
        <v>33</v>
      </c>
      <c r="K417" s="3">
        <v>28</v>
      </c>
      <c r="L417" s="3" t="s">
        <v>23</v>
      </c>
      <c r="M417" s="3" t="s">
        <v>23</v>
      </c>
      <c r="N417" s="3" t="s">
        <v>108</v>
      </c>
      <c r="O417" s="5">
        <v>2.4074900000000001</v>
      </c>
      <c r="P417" s="5">
        <v>80</v>
      </c>
      <c r="Q417" s="3" t="s">
        <v>102</v>
      </c>
      <c r="R417" s="3" t="s">
        <v>109</v>
      </c>
      <c r="S417" s="3" t="s">
        <v>102</v>
      </c>
      <c r="T417" t="s">
        <v>115</v>
      </c>
      <c r="U417" t="s">
        <v>109</v>
      </c>
      <c r="V417">
        <v>0</v>
      </c>
      <c r="W417">
        <v>0</v>
      </c>
    </row>
    <row r="418" spans="1:23" x14ac:dyDescent="0.25">
      <c r="A418" s="3" t="s">
        <v>2963</v>
      </c>
      <c r="B418" s="3" t="s">
        <v>2964</v>
      </c>
      <c r="C418" s="3" t="s">
        <v>2965</v>
      </c>
      <c r="D418" s="3" t="s">
        <v>2966</v>
      </c>
      <c r="E418" t="s">
        <v>314</v>
      </c>
      <c r="F418" t="s">
        <v>315</v>
      </c>
      <c r="G418" t="s">
        <v>4221</v>
      </c>
      <c r="H418" t="s">
        <v>4184</v>
      </c>
      <c r="J418" t="s">
        <v>33</v>
      </c>
      <c r="K418" s="3">
        <v>60</v>
      </c>
      <c r="L418" s="3" t="s">
        <v>23</v>
      </c>
      <c r="M418" s="3" t="s">
        <v>23</v>
      </c>
      <c r="N418" s="3" t="s">
        <v>108</v>
      </c>
      <c r="O418" s="5">
        <v>1.0964499999999999</v>
      </c>
      <c r="P418" s="5" t="s">
        <v>109</v>
      </c>
      <c r="Q418" s="3" t="s">
        <v>177</v>
      </c>
      <c r="R418" s="3" t="s">
        <v>109</v>
      </c>
      <c r="S418" s="3" t="s">
        <v>177</v>
      </c>
      <c r="T418" t="s">
        <v>115</v>
      </c>
      <c r="U418" t="s">
        <v>109</v>
      </c>
      <c r="V418">
        <v>0</v>
      </c>
      <c r="W418">
        <v>0</v>
      </c>
    </row>
    <row r="419" spans="1:23" x14ac:dyDescent="0.25">
      <c r="A419" s="3" t="s">
        <v>96</v>
      </c>
      <c r="B419" s="3" t="s">
        <v>97</v>
      </c>
      <c r="C419" s="3" t="s">
        <v>98</v>
      </c>
      <c r="D419" s="3" t="s">
        <v>99</v>
      </c>
      <c r="E419" t="s">
        <v>100</v>
      </c>
      <c r="F419" t="s">
        <v>101</v>
      </c>
      <c r="G419" t="s">
        <v>4225</v>
      </c>
      <c r="H419" t="s">
        <v>4116</v>
      </c>
      <c r="J419" t="s">
        <v>33</v>
      </c>
      <c r="K419" s="3">
        <v>1</v>
      </c>
      <c r="L419" s="3" t="s">
        <v>23</v>
      </c>
      <c r="M419" s="3" t="s">
        <v>23</v>
      </c>
      <c r="N419" s="3" t="s">
        <v>23</v>
      </c>
      <c r="O419" s="5">
        <v>3.91506</v>
      </c>
      <c r="P419" s="5">
        <v>32.5</v>
      </c>
      <c r="Q419" s="3" t="s">
        <v>102</v>
      </c>
      <c r="R419" s="3" t="s">
        <v>102</v>
      </c>
      <c r="S419" s="3" t="s">
        <v>102</v>
      </c>
      <c r="T419" t="s">
        <v>25</v>
      </c>
      <c r="U419" t="s">
        <v>45</v>
      </c>
      <c r="V419">
        <v>0</v>
      </c>
      <c r="W419">
        <v>0</v>
      </c>
    </row>
    <row r="420" spans="1:23" x14ac:dyDescent="0.25">
      <c r="A420" s="3" t="s">
        <v>1590</v>
      </c>
      <c r="B420" s="3" t="s">
        <v>1591</v>
      </c>
      <c r="C420" s="3" t="s">
        <v>1592</v>
      </c>
      <c r="D420" s="3" t="s">
        <v>1593</v>
      </c>
      <c r="E420" t="s">
        <v>314</v>
      </c>
      <c r="F420" t="s">
        <v>315</v>
      </c>
      <c r="G420" t="s">
        <v>4223</v>
      </c>
      <c r="H420" t="s">
        <v>4148</v>
      </c>
      <c r="J420" t="s">
        <v>33</v>
      </c>
      <c r="K420" s="3">
        <v>54</v>
      </c>
      <c r="L420" s="3" t="s">
        <v>23</v>
      </c>
      <c r="M420" s="3" t="s">
        <v>23</v>
      </c>
      <c r="N420" s="3" t="s">
        <v>108</v>
      </c>
      <c r="O420" s="5">
        <v>2.9945499999999998</v>
      </c>
      <c r="P420" s="5" t="s">
        <v>109</v>
      </c>
      <c r="Q420" s="3" t="s">
        <v>76</v>
      </c>
      <c r="R420" s="3" t="s">
        <v>109</v>
      </c>
      <c r="S420" s="3" t="s">
        <v>76</v>
      </c>
      <c r="T420" t="s">
        <v>115</v>
      </c>
      <c r="U420" t="s">
        <v>109</v>
      </c>
      <c r="V420">
        <v>0</v>
      </c>
      <c r="W420">
        <v>0</v>
      </c>
    </row>
    <row r="421" spans="1:23" x14ac:dyDescent="0.25">
      <c r="A421" s="3" t="s">
        <v>1594</v>
      </c>
      <c r="B421" s="3" t="s">
        <v>1595</v>
      </c>
      <c r="C421" s="3" t="s">
        <v>1596</v>
      </c>
      <c r="D421" s="3" t="s">
        <v>1597</v>
      </c>
      <c r="E421" t="s">
        <v>314</v>
      </c>
      <c r="F421" t="s">
        <v>315</v>
      </c>
      <c r="G421" t="s">
        <v>4223</v>
      </c>
      <c r="H421" t="s">
        <v>4148</v>
      </c>
      <c r="J421" t="s">
        <v>22</v>
      </c>
      <c r="K421" s="3">
        <v>49</v>
      </c>
      <c r="L421" s="3" t="s">
        <v>23</v>
      </c>
      <c r="M421" s="3" t="s">
        <v>23</v>
      </c>
      <c r="N421" s="3" t="s">
        <v>108</v>
      </c>
      <c r="O421" s="5">
        <v>5.9037899999999999</v>
      </c>
      <c r="P421" s="5" t="s">
        <v>109</v>
      </c>
      <c r="Q421" s="3" t="s">
        <v>76</v>
      </c>
      <c r="R421" s="3" t="s">
        <v>109</v>
      </c>
      <c r="S421" s="3" t="s">
        <v>76</v>
      </c>
      <c r="T421" t="s">
        <v>115</v>
      </c>
      <c r="U421" t="s">
        <v>109</v>
      </c>
      <c r="V421">
        <v>0</v>
      </c>
      <c r="W421">
        <v>0</v>
      </c>
    </row>
    <row r="422" spans="1:23" x14ac:dyDescent="0.25">
      <c r="A422" s="3" t="s">
        <v>1598</v>
      </c>
      <c r="B422" s="3" t="s">
        <v>1599</v>
      </c>
      <c r="C422" s="3" t="s">
        <v>1600</v>
      </c>
      <c r="D422" s="3" t="s">
        <v>1601</v>
      </c>
      <c r="E422" t="s">
        <v>314</v>
      </c>
      <c r="F422" t="s">
        <v>315</v>
      </c>
      <c r="G422" t="s">
        <v>4223</v>
      </c>
      <c r="H422" t="s">
        <v>4148</v>
      </c>
      <c r="J422" t="s">
        <v>33</v>
      </c>
      <c r="K422" s="3">
        <v>53</v>
      </c>
      <c r="L422" s="3" t="s">
        <v>23</v>
      </c>
      <c r="M422" s="3" t="s">
        <v>23</v>
      </c>
      <c r="N422" s="3" t="s">
        <v>108</v>
      </c>
      <c r="O422" s="5">
        <v>3.5889099999999998</v>
      </c>
      <c r="P422" s="5" t="s">
        <v>109</v>
      </c>
      <c r="Q422" s="3" t="s">
        <v>76</v>
      </c>
      <c r="R422" s="3" t="s">
        <v>109</v>
      </c>
      <c r="S422" s="3" t="s">
        <v>76</v>
      </c>
      <c r="T422" t="s">
        <v>115</v>
      </c>
      <c r="U422" t="s">
        <v>109</v>
      </c>
      <c r="V422">
        <v>0</v>
      </c>
      <c r="W422">
        <v>0</v>
      </c>
    </row>
    <row r="423" spans="1:23" x14ac:dyDescent="0.25">
      <c r="A423" s="3" t="s">
        <v>2895</v>
      </c>
      <c r="B423" s="3" t="s">
        <v>2896</v>
      </c>
      <c r="C423" s="3" t="s">
        <v>2897</v>
      </c>
      <c r="D423" s="3" t="s">
        <v>2898</v>
      </c>
      <c r="E423" t="s">
        <v>314</v>
      </c>
      <c r="F423" t="s">
        <v>315</v>
      </c>
      <c r="G423" t="s">
        <v>4223</v>
      </c>
      <c r="H423" t="s">
        <v>4148</v>
      </c>
      <c r="J423" t="s">
        <v>33</v>
      </c>
      <c r="K423" s="3">
        <v>78</v>
      </c>
      <c r="L423" s="3" t="s">
        <v>23</v>
      </c>
      <c r="M423" s="3" t="s">
        <v>23</v>
      </c>
      <c r="N423" s="3" t="s">
        <v>108</v>
      </c>
      <c r="O423" s="5">
        <v>4.5237299999999996</v>
      </c>
      <c r="P423" s="5" t="s">
        <v>109</v>
      </c>
      <c r="Q423" s="3" t="s">
        <v>102</v>
      </c>
      <c r="R423" s="3" t="s">
        <v>109</v>
      </c>
      <c r="S423" s="3" t="s">
        <v>102</v>
      </c>
      <c r="T423" t="s">
        <v>115</v>
      </c>
      <c r="U423" t="s">
        <v>109</v>
      </c>
      <c r="V423">
        <v>0</v>
      </c>
      <c r="W423">
        <v>0</v>
      </c>
    </row>
    <row r="424" spans="1:23" x14ac:dyDescent="0.25">
      <c r="A424" s="3" t="s">
        <v>1602</v>
      </c>
      <c r="B424" s="3" t="s">
        <v>1603</v>
      </c>
      <c r="C424" s="3" t="s">
        <v>1604</v>
      </c>
      <c r="D424" s="3" t="s">
        <v>1605</v>
      </c>
      <c r="E424" t="s">
        <v>314</v>
      </c>
      <c r="F424" t="s">
        <v>315</v>
      </c>
      <c r="G424" t="s">
        <v>4223</v>
      </c>
      <c r="H424" t="s">
        <v>4148</v>
      </c>
      <c r="J424" t="s">
        <v>33</v>
      </c>
      <c r="K424" s="3">
        <v>79</v>
      </c>
      <c r="L424" s="3" t="s">
        <v>23</v>
      </c>
      <c r="M424" s="3" t="s">
        <v>23</v>
      </c>
      <c r="N424" s="3" t="s">
        <v>108</v>
      </c>
      <c r="O424" s="5">
        <v>2.7998099999999999</v>
      </c>
      <c r="P424" s="5" t="s">
        <v>109</v>
      </c>
      <c r="Q424" s="3" t="s">
        <v>76</v>
      </c>
      <c r="R424" s="3" t="s">
        <v>109</v>
      </c>
      <c r="S424" s="3" t="s">
        <v>76</v>
      </c>
      <c r="T424" t="s">
        <v>115</v>
      </c>
      <c r="U424" t="s">
        <v>109</v>
      </c>
      <c r="V424">
        <v>0</v>
      </c>
      <c r="W424">
        <v>0</v>
      </c>
    </row>
    <row r="425" spans="1:23" x14ac:dyDescent="0.25">
      <c r="A425" s="3" t="s">
        <v>1606</v>
      </c>
      <c r="B425" s="3" t="s">
        <v>1607</v>
      </c>
      <c r="C425" s="3" t="s">
        <v>1608</v>
      </c>
      <c r="D425" s="3" t="s">
        <v>1609</v>
      </c>
      <c r="E425" t="s">
        <v>314</v>
      </c>
      <c r="F425" t="s">
        <v>315</v>
      </c>
      <c r="G425" t="s">
        <v>4223</v>
      </c>
      <c r="H425" t="s">
        <v>4148</v>
      </c>
      <c r="J425" t="s">
        <v>33</v>
      </c>
      <c r="K425" s="3">
        <v>51</v>
      </c>
      <c r="L425" s="3" t="s">
        <v>23</v>
      </c>
      <c r="M425" s="3" t="s">
        <v>23</v>
      </c>
      <c r="N425" s="3" t="s">
        <v>108</v>
      </c>
      <c r="O425" s="5">
        <v>3.0948799999999999</v>
      </c>
      <c r="P425" s="5" t="s">
        <v>109</v>
      </c>
      <c r="Q425" s="3" t="s">
        <v>76</v>
      </c>
      <c r="R425" s="3" t="s">
        <v>109</v>
      </c>
      <c r="S425" s="3" t="s">
        <v>76</v>
      </c>
      <c r="T425" t="s">
        <v>115</v>
      </c>
      <c r="U425" t="s">
        <v>109</v>
      </c>
      <c r="V425">
        <v>0</v>
      </c>
      <c r="W425">
        <v>0</v>
      </c>
    </row>
    <row r="426" spans="1:23" x14ac:dyDescent="0.25">
      <c r="A426" s="3" t="s">
        <v>1610</v>
      </c>
      <c r="B426" s="3" t="s">
        <v>1611</v>
      </c>
      <c r="C426" s="3" t="s">
        <v>1612</v>
      </c>
      <c r="D426" s="3" t="s">
        <v>1613</v>
      </c>
      <c r="E426" t="s">
        <v>314</v>
      </c>
      <c r="F426" t="s">
        <v>315</v>
      </c>
      <c r="G426" t="s">
        <v>4223</v>
      </c>
      <c r="H426" t="s">
        <v>4148</v>
      </c>
      <c r="J426" t="s">
        <v>33</v>
      </c>
      <c r="K426" s="3">
        <v>59</v>
      </c>
      <c r="L426" s="3" t="s">
        <v>23</v>
      </c>
      <c r="M426" s="3" t="s">
        <v>23</v>
      </c>
      <c r="N426" s="3" t="s">
        <v>108</v>
      </c>
      <c r="O426" s="5">
        <v>3.3098399999999999</v>
      </c>
      <c r="P426" s="5" t="s">
        <v>109</v>
      </c>
      <c r="Q426" s="3" t="s">
        <v>76</v>
      </c>
      <c r="R426" s="3" t="s">
        <v>109</v>
      </c>
      <c r="S426" s="3" t="s">
        <v>76</v>
      </c>
      <c r="T426" t="s">
        <v>115</v>
      </c>
      <c r="U426" t="s">
        <v>109</v>
      </c>
      <c r="V426">
        <v>0</v>
      </c>
      <c r="W426">
        <v>0</v>
      </c>
    </row>
    <row r="427" spans="1:23" x14ac:dyDescent="0.25">
      <c r="A427" s="3" t="s">
        <v>2899</v>
      </c>
      <c r="B427" s="3" t="s">
        <v>2900</v>
      </c>
      <c r="C427" s="3" t="s">
        <v>2901</v>
      </c>
      <c r="D427" s="3" t="s">
        <v>2902</v>
      </c>
      <c r="E427" t="s">
        <v>314</v>
      </c>
      <c r="F427" t="s">
        <v>315</v>
      </c>
      <c r="G427" t="s">
        <v>4223</v>
      </c>
      <c r="H427" t="s">
        <v>4148</v>
      </c>
      <c r="J427" t="s">
        <v>33</v>
      </c>
      <c r="K427" s="3">
        <v>58</v>
      </c>
      <c r="L427" s="3" t="s">
        <v>23</v>
      </c>
      <c r="M427" s="3" t="s">
        <v>23</v>
      </c>
      <c r="N427" s="3" t="s">
        <v>108</v>
      </c>
      <c r="O427" s="5">
        <v>2.0679599999999998</v>
      </c>
      <c r="P427" s="5" t="s">
        <v>109</v>
      </c>
      <c r="Q427" s="3" t="s">
        <v>102</v>
      </c>
      <c r="R427" s="3" t="s">
        <v>109</v>
      </c>
      <c r="S427" s="3" t="s">
        <v>102</v>
      </c>
      <c r="T427" t="s">
        <v>25</v>
      </c>
      <c r="U427" t="s">
        <v>109</v>
      </c>
      <c r="V427">
        <v>0</v>
      </c>
      <c r="W427">
        <v>0</v>
      </c>
    </row>
    <row r="428" spans="1:23" x14ac:dyDescent="0.25">
      <c r="A428" s="3" t="s">
        <v>1614</v>
      </c>
      <c r="B428" s="3" t="s">
        <v>1615</v>
      </c>
      <c r="C428" s="3" t="s">
        <v>1616</v>
      </c>
      <c r="D428" s="3" t="s">
        <v>1617</v>
      </c>
      <c r="E428" t="s">
        <v>314</v>
      </c>
      <c r="F428" t="s">
        <v>315</v>
      </c>
      <c r="G428" t="s">
        <v>4223</v>
      </c>
      <c r="H428" t="s">
        <v>4148</v>
      </c>
      <c r="J428" t="s">
        <v>22</v>
      </c>
      <c r="K428" s="3">
        <v>67</v>
      </c>
      <c r="L428" s="3" t="s">
        <v>23</v>
      </c>
      <c r="M428" s="3" t="s">
        <v>23</v>
      </c>
      <c r="N428" s="3" t="s">
        <v>108</v>
      </c>
      <c r="O428" s="5">
        <v>3.2568800000000002</v>
      </c>
      <c r="P428" s="5" t="s">
        <v>109</v>
      </c>
      <c r="Q428" s="3" t="s">
        <v>76</v>
      </c>
      <c r="R428" s="3" t="s">
        <v>109</v>
      </c>
      <c r="S428" s="3" t="s">
        <v>76</v>
      </c>
      <c r="T428" t="s">
        <v>115</v>
      </c>
      <c r="U428" t="s">
        <v>109</v>
      </c>
      <c r="V428">
        <v>0</v>
      </c>
      <c r="W428">
        <v>0</v>
      </c>
    </row>
    <row r="429" spans="1:23" x14ac:dyDescent="0.25">
      <c r="A429" s="3" t="s">
        <v>1618</v>
      </c>
      <c r="B429" s="3" t="s">
        <v>1619</v>
      </c>
      <c r="C429" s="3" t="s">
        <v>1620</v>
      </c>
      <c r="D429" s="3" t="s">
        <v>1621</v>
      </c>
      <c r="E429" t="s">
        <v>314</v>
      </c>
      <c r="F429" t="s">
        <v>315</v>
      </c>
      <c r="G429" t="s">
        <v>4223</v>
      </c>
      <c r="H429" t="s">
        <v>4148</v>
      </c>
      <c r="J429" t="s">
        <v>22</v>
      </c>
      <c r="K429" s="3">
        <v>58</v>
      </c>
      <c r="L429" s="3" t="s">
        <v>23</v>
      </c>
      <c r="M429" s="3" t="s">
        <v>23</v>
      </c>
      <c r="N429" s="3" t="s">
        <v>108</v>
      </c>
      <c r="O429" s="5">
        <v>2.50014</v>
      </c>
      <c r="P429" s="5" t="s">
        <v>109</v>
      </c>
      <c r="Q429" s="3" t="s">
        <v>76</v>
      </c>
      <c r="R429" s="3" t="s">
        <v>109</v>
      </c>
      <c r="S429" s="3" t="s">
        <v>76</v>
      </c>
      <c r="T429" t="s">
        <v>115</v>
      </c>
      <c r="U429" t="s">
        <v>109</v>
      </c>
      <c r="V429">
        <v>0</v>
      </c>
      <c r="W429">
        <v>0</v>
      </c>
    </row>
    <row r="430" spans="1:23" x14ac:dyDescent="0.25">
      <c r="A430" s="3" t="s">
        <v>1622</v>
      </c>
      <c r="B430" s="3" t="s">
        <v>1623</v>
      </c>
      <c r="C430" s="3" t="s">
        <v>1624</v>
      </c>
      <c r="D430" s="3" t="s">
        <v>1625</v>
      </c>
      <c r="E430" t="s">
        <v>314</v>
      </c>
      <c r="F430" t="s">
        <v>315</v>
      </c>
      <c r="G430" t="s">
        <v>4223</v>
      </c>
      <c r="H430" t="s">
        <v>4148</v>
      </c>
      <c r="J430" t="s">
        <v>33</v>
      </c>
      <c r="K430" s="3">
        <v>77</v>
      </c>
      <c r="L430" s="3" t="s">
        <v>23</v>
      </c>
      <c r="M430" s="3" t="s">
        <v>23</v>
      </c>
      <c r="N430" s="3" t="s">
        <v>108</v>
      </c>
      <c r="O430" s="5">
        <v>2.02338</v>
      </c>
      <c r="P430" s="5" t="s">
        <v>109</v>
      </c>
      <c r="Q430" s="3" t="s">
        <v>76</v>
      </c>
      <c r="R430" s="3" t="s">
        <v>109</v>
      </c>
      <c r="S430" s="3" t="s">
        <v>76</v>
      </c>
      <c r="T430" t="s">
        <v>115</v>
      </c>
      <c r="U430" t="s">
        <v>109</v>
      </c>
      <c r="V430">
        <v>0</v>
      </c>
      <c r="W430">
        <v>0</v>
      </c>
    </row>
    <row r="431" spans="1:23" x14ac:dyDescent="0.25">
      <c r="A431" s="3" t="s">
        <v>3644</v>
      </c>
      <c r="B431" s="3" t="s">
        <v>3645</v>
      </c>
      <c r="C431" s="3" t="s">
        <v>3646</v>
      </c>
      <c r="D431" s="3" t="s">
        <v>3647</v>
      </c>
      <c r="E431" t="s">
        <v>92</v>
      </c>
      <c r="F431" t="s">
        <v>1504</v>
      </c>
      <c r="G431" t="s">
        <v>92</v>
      </c>
      <c r="H431">
        <v>0</v>
      </c>
      <c r="I431" t="s">
        <v>94</v>
      </c>
      <c r="J431" t="s">
        <v>33</v>
      </c>
      <c r="K431" s="3">
        <v>34</v>
      </c>
      <c r="L431" s="3" t="s">
        <v>23</v>
      </c>
      <c r="M431" s="3" t="s">
        <v>23</v>
      </c>
      <c r="N431" s="3" t="s">
        <v>108</v>
      </c>
      <c r="O431" s="5">
        <v>1.8056399999999999</v>
      </c>
      <c r="P431" s="5" t="s">
        <v>109</v>
      </c>
      <c r="Q431" s="3" t="s">
        <v>76</v>
      </c>
      <c r="R431" s="3" t="s">
        <v>109</v>
      </c>
      <c r="S431" s="3" t="s">
        <v>76</v>
      </c>
      <c r="T431" t="s">
        <v>115</v>
      </c>
      <c r="U431" t="s">
        <v>109</v>
      </c>
      <c r="V431">
        <v>0</v>
      </c>
      <c r="W431">
        <v>0</v>
      </c>
    </row>
    <row r="432" spans="1:23" x14ac:dyDescent="0.25">
      <c r="A432" s="3" t="s">
        <v>190</v>
      </c>
      <c r="B432" s="3" t="s">
        <v>191</v>
      </c>
      <c r="C432" s="3" t="s">
        <v>192</v>
      </c>
      <c r="D432" s="3" t="s">
        <v>193</v>
      </c>
      <c r="E432" t="s">
        <v>92</v>
      </c>
      <c r="F432" t="s">
        <v>183</v>
      </c>
      <c r="G432" t="s">
        <v>92</v>
      </c>
      <c r="H432" t="s">
        <v>4155</v>
      </c>
      <c r="I432" t="s">
        <v>94</v>
      </c>
      <c r="J432" t="s">
        <v>22</v>
      </c>
      <c r="K432" s="3">
        <v>36</v>
      </c>
      <c r="L432" s="3" t="s">
        <v>23</v>
      </c>
      <c r="M432" s="3" t="s">
        <v>23</v>
      </c>
      <c r="N432" s="3" t="s">
        <v>23</v>
      </c>
      <c r="O432" s="5">
        <v>2.9216099999999998</v>
      </c>
      <c r="P432" s="5">
        <v>39</v>
      </c>
      <c r="Q432" s="3" t="s">
        <v>76</v>
      </c>
      <c r="R432" s="3" t="s">
        <v>76</v>
      </c>
      <c r="S432" s="3" t="s">
        <v>76</v>
      </c>
      <c r="T432" t="s">
        <v>36</v>
      </c>
      <c r="U432" t="s">
        <v>95</v>
      </c>
      <c r="V432">
        <v>0</v>
      </c>
      <c r="W432">
        <v>0</v>
      </c>
    </row>
    <row r="433" spans="1:23" x14ac:dyDescent="0.25">
      <c r="A433" s="3" t="s">
        <v>3596</v>
      </c>
      <c r="B433" s="3" t="s">
        <v>3597</v>
      </c>
      <c r="C433" s="3" t="s">
        <v>3598</v>
      </c>
      <c r="D433" s="3" t="s">
        <v>3599</v>
      </c>
      <c r="E433" t="s">
        <v>92</v>
      </c>
      <c r="F433" t="s">
        <v>1504</v>
      </c>
      <c r="G433" t="s">
        <v>92</v>
      </c>
      <c r="H433">
        <v>0</v>
      </c>
      <c r="I433" t="s">
        <v>94</v>
      </c>
      <c r="J433" t="s">
        <v>22</v>
      </c>
      <c r="K433" s="3">
        <v>37</v>
      </c>
      <c r="L433" s="3" t="s">
        <v>23</v>
      </c>
      <c r="M433" s="3" t="s">
        <v>23</v>
      </c>
      <c r="N433" s="3" t="s">
        <v>108</v>
      </c>
      <c r="O433" s="5">
        <v>3.4350900000000002</v>
      </c>
      <c r="P433" s="5" t="s">
        <v>109</v>
      </c>
      <c r="Q433" s="3" t="s">
        <v>76</v>
      </c>
      <c r="R433" s="3" t="s">
        <v>109</v>
      </c>
      <c r="S433" s="3" t="s">
        <v>76</v>
      </c>
      <c r="T433" t="s">
        <v>115</v>
      </c>
      <c r="U433" t="s">
        <v>109</v>
      </c>
      <c r="V433">
        <v>0</v>
      </c>
      <c r="W433">
        <v>0</v>
      </c>
    </row>
    <row r="434" spans="1:23" x14ac:dyDescent="0.25">
      <c r="A434" s="3" t="s">
        <v>3588</v>
      </c>
      <c r="B434" s="3" t="s">
        <v>3589</v>
      </c>
      <c r="C434" s="3" t="s">
        <v>3590</v>
      </c>
      <c r="D434" s="3" t="s">
        <v>3591</v>
      </c>
      <c r="E434" t="s">
        <v>92</v>
      </c>
      <c r="F434" t="s">
        <v>1504</v>
      </c>
      <c r="G434" t="s">
        <v>92</v>
      </c>
      <c r="H434">
        <v>0</v>
      </c>
      <c r="I434" t="s">
        <v>94</v>
      </c>
      <c r="J434" t="s">
        <v>22</v>
      </c>
      <c r="K434" s="3">
        <v>20</v>
      </c>
      <c r="L434" s="3" t="s">
        <v>23</v>
      </c>
      <c r="M434" s="3" t="s">
        <v>23</v>
      </c>
      <c r="N434" s="3" t="s">
        <v>108</v>
      </c>
      <c r="O434" s="5">
        <v>1.8112999999999999</v>
      </c>
      <c r="P434" s="5" t="s">
        <v>109</v>
      </c>
      <c r="Q434" s="3" t="s">
        <v>76</v>
      </c>
      <c r="R434" s="3" t="s">
        <v>109</v>
      </c>
      <c r="S434" s="3" t="s">
        <v>76</v>
      </c>
      <c r="T434" t="s">
        <v>115</v>
      </c>
      <c r="U434" t="s">
        <v>109</v>
      </c>
      <c r="V434">
        <v>0</v>
      </c>
      <c r="W434">
        <v>0</v>
      </c>
    </row>
    <row r="435" spans="1:23" x14ac:dyDescent="0.25">
      <c r="A435" s="3" t="s">
        <v>3531</v>
      </c>
      <c r="B435" s="3" t="s">
        <v>3532</v>
      </c>
      <c r="C435" s="3" t="s">
        <v>3533</v>
      </c>
      <c r="D435" s="3" t="s">
        <v>3534</v>
      </c>
      <c r="E435" t="s">
        <v>92</v>
      </c>
      <c r="F435" t="s">
        <v>263</v>
      </c>
      <c r="G435" t="s">
        <v>92</v>
      </c>
      <c r="H435">
        <v>0</v>
      </c>
      <c r="I435" t="s">
        <v>164</v>
      </c>
      <c r="J435" t="s">
        <v>22</v>
      </c>
      <c r="K435" s="3">
        <v>29</v>
      </c>
      <c r="L435" s="3" t="s">
        <v>23</v>
      </c>
      <c r="M435" s="3" t="s">
        <v>23</v>
      </c>
      <c r="N435" s="3" t="s">
        <v>108</v>
      </c>
      <c r="O435" s="5">
        <v>3.15707</v>
      </c>
      <c r="P435" s="5" t="s">
        <v>109</v>
      </c>
      <c r="Q435" s="3" t="s">
        <v>76</v>
      </c>
      <c r="R435" s="3" t="s">
        <v>109</v>
      </c>
      <c r="S435" s="3" t="s">
        <v>76</v>
      </c>
      <c r="T435" t="s">
        <v>115</v>
      </c>
      <c r="U435" t="s">
        <v>109</v>
      </c>
      <c r="V435">
        <v>0</v>
      </c>
      <c r="W435">
        <v>0</v>
      </c>
    </row>
    <row r="436" spans="1:23" x14ac:dyDescent="0.25">
      <c r="A436" s="3" t="s">
        <v>442</v>
      </c>
      <c r="B436" s="3" t="s">
        <v>443</v>
      </c>
      <c r="C436" s="3" t="s">
        <v>444</v>
      </c>
      <c r="D436" s="3" t="s">
        <v>445</v>
      </c>
      <c r="E436" t="s">
        <v>446</v>
      </c>
      <c r="F436" t="s">
        <v>447</v>
      </c>
      <c r="G436" t="s">
        <v>4226</v>
      </c>
      <c r="H436">
        <v>0</v>
      </c>
      <c r="J436" t="s">
        <v>33</v>
      </c>
      <c r="K436" s="3">
        <v>6</v>
      </c>
      <c r="L436" s="3" t="s">
        <v>23</v>
      </c>
      <c r="M436" s="3" t="s">
        <v>23</v>
      </c>
      <c r="N436" s="3" t="s">
        <v>23</v>
      </c>
      <c r="O436" s="5">
        <v>0.94589900000000005</v>
      </c>
      <c r="P436" s="5">
        <v>72</v>
      </c>
      <c r="Q436" s="3" t="s">
        <v>76</v>
      </c>
      <c r="R436" s="3" t="s">
        <v>448</v>
      </c>
      <c r="S436" s="3" t="s">
        <v>449</v>
      </c>
      <c r="T436" t="s">
        <v>36</v>
      </c>
      <c r="U436" t="s">
        <v>37</v>
      </c>
      <c r="V436">
        <v>0</v>
      </c>
      <c r="W436">
        <v>0</v>
      </c>
    </row>
    <row r="437" spans="1:23" x14ac:dyDescent="0.25">
      <c r="A437" s="3" t="s">
        <v>285</v>
      </c>
      <c r="B437" s="3" t="s">
        <v>286</v>
      </c>
      <c r="C437" s="3" t="s">
        <v>287</v>
      </c>
      <c r="D437" s="3" t="s">
        <v>288</v>
      </c>
      <c r="E437" t="s">
        <v>85</v>
      </c>
      <c r="F437" t="s">
        <v>86</v>
      </c>
      <c r="G437" t="s">
        <v>4227</v>
      </c>
      <c r="H437">
        <v>0</v>
      </c>
      <c r="J437" t="s">
        <v>22</v>
      </c>
      <c r="K437" s="3" t="s">
        <v>87</v>
      </c>
      <c r="L437" s="3" t="s">
        <v>23</v>
      </c>
      <c r="M437" s="3" t="s">
        <v>23</v>
      </c>
      <c r="N437" s="3" t="s">
        <v>23</v>
      </c>
      <c r="O437" s="5">
        <v>2.2322099999999998</v>
      </c>
      <c r="P437" s="5">
        <v>49.157303370786515</v>
      </c>
      <c r="Q437" s="3" t="s">
        <v>156</v>
      </c>
      <c r="R437" s="3" t="s">
        <v>157</v>
      </c>
      <c r="S437" s="3" t="s">
        <v>156</v>
      </c>
      <c r="T437" t="s">
        <v>25</v>
      </c>
      <c r="U437" t="s">
        <v>158</v>
      </c>
      <c r="V437">
        <v>0</v>
      </c>
      <c r="W437">
        <v>0</v>
      </c>
    </row>
    <row r="438" spans="1:23" x14ac:dyDescent="0.25">
      <c r="A438" s="3" t="s">
        <v>851</v>
      </c>
      <c r="B438" s="3" t="s">
        <v>852</v>
      </c>
      <c r="C438" s="3" t="s">
        <v>853</v>
      </c>
      <c r="D438" s="3" t="s">
        <v>854</v>
      </c>
      <c r="E438" t="s">
        <v>85</v>
      </c>
      <c r="F438" t="s">
        <v>86</v>
      </c>
      <c r="G438" t="s">
        <v>4227</v>
      </c>
      <c r="H438">
        <v>0</v>
      </c>
      <c r="J438" t="s">
        <v>33</v>
      </c>
      <c r="K438" s="3" t="s">
        <v>87</v>
      </c>
      <c r="L438" s="3" t="s">
        <v>23</v>
      </c>
      <c r="M438" s="3" t="s">
        <v>23</v>
      </c>
      <c r="N438" s="3" t="s">
        <v>108</v>
      </c>
      <c r="O438" s="5">
        <v>2.7226499999999998</v>
      </c>
      <c r="P438" s="5" t="s">
        <v>109</v>
      </c>
      <c r="Q438" s="3" t="s">
        <v>842</v>
      </c>
      <c r="R438" s="3" t="s">
        <v>109</v>
      </c>
      <c r="S438" s="3">
        <v>0</v>
      </c>
      <c r="T438" t="s">
        <v>25</v>
      </c>
      <c r="U438" t="s">
        <v>109</v>
      </c>
      <c r="V438">
        <v>0</v>
      </c>
      <c r="W438">
        <v>0</v>
      </c>
    </row>
    <row r="439" spans="1:23" x14ac:dyDescent="0.25">
      <c r="A439" s="3" t="s">
        <v>855</v>
      </c>
      <c r="B439" s="3" t="s">
        <v>856</v>
      </c>
      <c r="C439" s="3" t="s">
        <v>857</v>
      </c>
      <c r="D439" s="3" t="s">
        <v>858</v>
      </c>
      <c r="E439" t="s">
        <v>175</v>
      </c>
      <c r="F439" t="s">
        <v>176</v>
      </c>
      <c r="G439" t="s">
        <v>4219</v>
      </c>
      <c r="H439">
        <v>0</v>
      </c>
      <c r="J439" t="s">
        <v>22</v>
      </c>
      <c r="K439" s="3" t="s">
        <v>87</v>
      </c>
      <c r="L439" s="3" t="s">
        <v>23</v>
      </c>
      <c r="M439" s="3" t="s">
        <v>23</v>
      </c>
      <c r="N439" s="3" t="s">
        <v>108</v>
      </c>
      <c r="O439" s="5">
        <v>1.88178</v>
      </c>
      <c r="P439" s="5" t="s">
        <v>109</v>
      </c>
      <c r="Q439" s="3" t="s">
        <v>842</v>
      </c>
      <c r="R439" s="3" t="s">
        <v>109</v>
      </c>
      <c r="S439" s="3">
        <v>0</v>
      </c>
      <c r="T439" t="s">
        <v>25</v>
      </c>
      <c r="U439" t="s">
        <v>109</v>
      </c>
      <c r="V439">
        <v>0</v>
      </c>
      <c r="W439">
        <v>0</v>
      </c>
    </row>
    <row r="440" spans="1:23" x14ac:dyDescent="0.25">
      <c r="A440" s="3" t="s">
        <v>859</v>
      </c>
      <c r="B440" s="3" t="s">
        <v>860</v>
      </c>
      <c r="C440" s="3" t="s">
        <v>861</v>
      </c>
      <c r="D440" s="3" t="s">
        <v>862</v>
      </c>
      <c r="E440" t="s">
        <v>175</v>
      </c>
      <c r="F440" t="s">
        <v>176</v>
      </c>
      <c r="G440" t="s">
        <v>4219</v>
      </c>
      <c r="H440">
        <v>0</v>
      </c>
      <c r="J440" t="s">
        <v>22</v>
      </c>
      <c r="K440" s="3" t="s">
        <v>87</v>
      </c>
      <c r="L440" s="3" t="s">
        <v>23</v>
      </c>
      <c r="M440" s="3" t="s">
        <v>23</v>
      </c>
      <c r="N440" s="3" t="s">
        <v>108</v>
      </c>
      <c r="O440" s="5">
        <v>1.0331300000000001</v>
      </c>
      <c r="P440" s="5" t="s">
        <v>109</v>
      </c>
      <c r="Q440" s="3" t="s">
        <v>842</v>
      </c>
      <c r="R440" s="3" t="s">
        <v>109</v>
      </c>
      <c r="S440" s="3">
        <v>0</v>
      </c>
      <c r="T440" t="s">
        <v>25</v>
      </c>
      <c r="U440" t="s">
        <v>109</v>
      </c>
      <c r="V440">
        <v>0</v>
      </c>
      <c r="W440">
        <v>0</v>
      </c>
    </row>
    <row r="441" spans="1:23" x14ac:dyDescent="0.25">
      <c r="A441" s="3" t="s">
        <v>863</v>
      </c>
      <c r="B441" s="3" t="s">
        <v>864</v>
      </c>
      <c r="C441" s="3" t="s">
        <v>865</v>
      </c>
      <c r="D441" s="3" t="s">
        <v>866</v>
      </c>
      <c r="E441" t="s">
        <v>42</v>
      </c>
      <c r="F441" t="s">
        <v>483</v>
      </c>
      <c r="G441" t="s">
        <v>4222</v>
      </c>
      <c r="H441">
        <v>0</v>
      </c>
      <c r="J441" t="s">
        <v>33</v>
      </c>
      <c r="K441" s="3" t="s">
        <v>87</v>
      </c>
      <c r="L441" s="3" t="s">
        <v>23</v>
      </c>
      <c r="M441" s="3" t="s">
        <v>23</v>
      </c>
      <c r="N441" s="3" t="s">
        <v>108</v>
      </c>
      <c r="O441" s="5">
        <v>1.5475300000000001</v>
      </c>
      <c r="P441" s="5" t="s">
        <v>109</v>
      </c>
      <c r="Q441" s="3" t="s">
        <v>842</v>
      </c>
      <c r="R441" s="3" t="s">
        <v>109</v>
      </c>
      <c r="S441" s="3">
        <v>0</v>
      </c>
      <c r="T441" t="s">
        <v>115</v>
      </c>
      <c r="U441" t="s">
        <v>109</v>
      </c>
      <c r="V441">
        <v>0</v>
      </c>
      <c r="W441">
        <v>0</v>
      </c>
    </row>
    <row r="442" spans="1:23" x14ac:dyDescent="0.25">
      <c r="A442" s="3" t="s">
        <v>867</v>
      </c>
      <c r="B442" s="3" t="s">
        <v>868</v>
      </c>
      <c r="C442" s="3" t="s">
        <v>869</v>
      </c>
      <c r="D442" s="3" t="s">
        <v>870</v>
      </c>
      <c r="E442" t="s">
        <v>169</v>
      </c>
      <c r="F442" t="s">
        <v>170</v>
      </c>
      <c r="G442" t="s">
        <v>4223</v>
      </c>
      <c r="H442" t="s">
        <v>4158</v>
      </c>
      <c r="J442" t="s">
        <v>33</v>
      </c>
      <c r="K442" s="3" t="s">
        <v>87</v>
      </c>
      <c r="L442" s="3" t="s">
        <v>23</v>
      </c>
      <c r="M442" s="3" t="s">
        <v>23</v>
      </c>
      <c r="N442" s="3" t="s">
        <v>108</v>
      </c>
      <c r="O442" s="5">
        <v>1.3800699999999999</v>
      </c>
      <c r="P442" s="5" t="s">
        <v>109</v>
      </c>
      <c r="Q442" s="3" t="s">
        <v>842</v>
      </c>
      <c r="R442" s="3" t="s">
        <v>109</v>
      </c>
      <c r="S442" s="3">
        <v>0</v>
      </c>
      <c r="T442" t="s">
        <v>25</v>
      </c>
      <c r="U442" t="s">
        <v>109</v>
      </c>
      <c r="V442">
        <v>0</v>
      </c>
      <c r="W442">
        <v>0</v>
      </c>
    </row>
    <row r="443" spans="1:23" x14ac:dyDescent="0.25">
      <c r="A443" s="3" t="s">
        <v>871</v>
      </c>
      <c r="B443" s="3" t="s">
        <v>872</v>
      </c>
      <c r="C443" s="3" t="s">
        <v>873</v>
      </c>
      <c r="D443" s="3" t="s">
        <v>874</v>
      </c>
      <c r="E443" t="s">
        <v>376</v>
      </c>
      <c r="F443" t="s">
        <v>377</v>
      </c>
      <c r="G443" t="s">
        <v>4227</v>
      </c>
      <c r="H443">
        <v>0</v>
      </c>
      <c r="J443" t="s">
        <v>33</v>
      </c>
      <c r="K443" s="3">
        <v>65</v>
      </c>
      <c r="L443" s="3" t="s">
        <v>23</v>
      </c>
      <c r="M443" s="3" t="s">
        <v>23</v>
      </c>
      <c r="N443" s="3" t="s">
        <v>108</v>
      </c>
      <c r="O443" s="5">
        <v>2.1329699999999998</v>
      </c>
      <c r="P443" s="5" t="s">
        <v>109</v>
      </c>
      <c r="Q443" s="3" t="s">
        <v>842</v>
      </c>
      <c r="R443" s="3" t="s">
        <v>109</v>
      </c>
      <c r="S443" s="3">
        <v>0</v>
      </c>
      <c r="T443" t="s">
        <v>25</v>
      </c>
      <c r="U443" t="s">
        <v>109</v>
      </c>
      <c r="V443">
        <v>0</v>
      </c>
      <c r="W443">
        <v>0</v>
      </c>
    </row>
    <row r="444" spans="1:23" x14ac:dyDescent="0.25">
      <c r="A444" s="3" t="s">
        <v>875</v>
      </c>
      <c r="B444" s="3" t="s">
        <v>876</v>
      </c>
      <c r="C444" s="3" t="s">
        <v>877</v>
      </c>
      <c r="D444" s="3" t="s">
        <v>878</v>
      </c>
      <c r="E444" t="s">
        <v>85</v>
      </c>
      <c r="F444" t="s">
        <v>86</v>
      </c>
      <c r="G444" t="s">
        <v>4227</v>
      </c>
      <c r="H444">
        <v>0</v>
      </c>
      <c r="J444" t="s">
        <v>33</v>
      </c>
      <c r="K444" s="3" t="s">
        <v>87</v>
      </c>
      <c r="L444" s="3" t="s">
        <v>23</v>
      </c>
      <c r="M444" s="3" t="s">
        <v>23</v>
      </c>
      <c r="N444" s="3" t="s">
        <v>108</v>
      </c>
      <c r="O444" s="5">
        <v>2.5229499999999998</v>
      </c>
      <c r="P444" s="5" t="s">
        <v>109</v>
      </c>
      <c r="Q444" s="3" t="s">
        <v>842</v>
      </c>
      <c r="R444" s="3" t="s">
        <v>109</v>
      </c>
      <c r="S444" s="3">
        <v>0</v>
      </c>
      <c r="T444" t="s">
        <v>25</v>
      </c>
      <c r="U444" t="s">
        <v>109</v>
      </c>
      <c r="V444">
        <v>0</v>
      </c>
      <c r="W444">
        <v>0</v>
      </c>
    </row>
    <row r="445" spans="1:23" x14ac:dyDescent="0.25">
      <c r="A445" s="3" t="s">
        <v>3685</v>
      </c>
      <c r="B445" s="3" t="s">
        <v>3686</v>
      </c>
      <c r="C445" s="3" t="s">
        <v>3687</v>
      </c>
      <c r="D445" s="3" t="s">
        <v>3688</v>
      </c>
      <c r="E445" t="s">
        <v>42</v>
      </c>
      <c r="F445" t="s">
        <v>43</v>
      </c>
      <c r="G445" t="s">
        <v>4223</v>
      </c>
      <c r="H445" t="s">
        <v>4107</v>
      </c>
      <c r="J445" t="s">
        <v>33</v>
      </c>
      <c r="K445" s="3">
        <v>69</v>
      </c>
      <c r="L445" s="3" t="s">
        <v>23</v>
      </c>
      <c r="M445" s="3" t="s">
        <v>23</v>
      </c>
      <c r="N445" s="3" t="s">
        <v>108</v>
      </c>
      <c r="O445" s="5">
        <v>1.31003</v>
      </c>
      <c r="P445" s="5" t="s">
        <v>109</v>
      </c>
      <c r="Q445" s="3" t="s">
        <v>121</v>
      </c>
      <c r="R445" s="3" t="s">
        <v>109</v>
      </c>
      <c r="S445" s="3" t="s">
        <v>121</v>
      </c>
      <c r="T445" t="s">
        <v>115</v>
      </c>
      <c r="U445" t="s">
        <v>109</v>
      </c>
      <c r="V445">
        <v>0</v>
      </c>
      <c r="W445">
        <v>0</v>
      </c>
    </row>
    <row r="446" spans="1:23" x14ac:dyDescent="0.25">
      <c r="A446" s="3" t="s">
        <v>3693</v>
      </c>
      <c r="B446" s="3" t="s">
        <v>3694</v>
      </c>
      <c r="C446" s="3" t="s">
        <v>3695</v>
      </c>
      <c r="D446" s="3" t="s">
        <v>3696</v>
      </c>
      <c r="E446" t="s">
        <v>42</v>
      </c>
      <c r="F446" t="s">
        <v>43</v>
      </c>
      <c r="G446" t="s">
        <v>4221</v>
      </c>
      <c r="H446" t="s">
        <v>4108</v>
      </c>
      <c r="J446" t="s">
        <v>22</v>
      </c>
      <c r="K446" s="3">
        <v>51</v>
      </c>
      <c r="L446" s="3" t="s">
        <v>23</v>
      </c>
      <c r="M446" s="3" t="s">
        <v>23</v>
      </c>
      <c r="N446" s="3" t="s">
        <v>108</v>
      </c>
      <c r="O446" s="5">
        <v>2.0414099999999999</v>
      </c>
      <c r="P446" s="5" t="s">
        <v>109</v>
      </c>
      <c r="Q446" s="3" t="s">
        <v>121</v>
      </c>
      <c r="R446" s="3" t="s">
        <v>109</v>
      </c>
      <c r="S446" s="3" t="s">
        <v>121</v>
      </c>
      <c r="T446" t="s">
        <v>115</v>
      </c>
      <c r="U446" t="s">
        <v>109</v>
      </c>
      <c r="V446">
        <v>0</v>
      </c>
      <c r="W446">
        <v>0</v>
      </c>
    </row>
    <row r="447" spans="1:23" x14ac:dyDescent="0.25">
      <c r="A447" s="3" t="s">
        <v>2903</v>
      </c>
      <c r="B447" s="3" t="s">
        <v>2904</v>
      </c>
      <c r="C447" s="3" t="s">
        <v>2905</v>
      </c>
      <c r="D447" s="3" t="s">
        <v>2906</v>
      </c>
      <c r="E447" t="s">
        <v>92</v>
      </c>
      <c r="F447" t="s">
        <v>120</v>
      </c>
      <c r="G447" t="s">
        <v>92</v>
      </c>
      <c r="H447" t="s">
        <v>4166</v>
      </c>
      <c r="I447" t="s">
        <v>94</v>
      </c>
      <c r="J447" t="s">
        <v>22</v>
      </c>
      <c r="K447" s="3">
        <v>13</v>
      </c>
      <c r="L447" s="3" t="s">
        <v>23</v>
      </c>
      <c r="M447" s="3" t="s">
        <v>23</v>
      </c>
      <c r="N447" s="3" t="s">
        <v>108</v>
      </c>
      <c r="O447" s="5">
        <v>1.70842</v>
      </c>
      <c r="P447" s="5" t="s">
        <v>109</v>
      </c>
      <c r="Q447" s="3" t="s">
        <v>102</v>
      </c>
      <c r="R447" s="3" t="s">
        <v>109</v>
      </c>
      <c r="S447" s="3" t="s">
        <v>102</v>
      </c>
      <c r="T447" t="s">
        <v>115</v>
      </c>
      <c r="U447" t="s">
        <v>109</v>
      </c>
      <c r="V447">
        <v>0</v>
      </c>
      <c r="W447">
        <v>0</v>
      </c>
    </row>
    <row r="448" spans="1:23" x14ac:dyDescent="0.25">
      <c r="A448" s="3" t="s">
        <v>3535</v>
      </c>
      <c r="B448" s="3" t="s">
        <v>3536</v>
      </c>
      <c r="C448" s="3" t="s">
        <v>3537</v>
      </c>
      <c r="D448" s="3" t="s">
        <v>3538</v>
      </c>
      <c r="E448" t="s">
        <v>42</v>
      </c>
      <c r="F448" t="s">
        <v>43</v>
      </c>
      <c r="G448" t="s">
        <v>4221</v>
      </c>
      <c r="H448" t="s">
        <v>4133</v>
      </c>
      <c r="J448" t="s">
        <v>33</v>
      </c>
      <c r="K448" s="3">
        <v>61</v>
      </c>
      <c r="L448" s="3" t="s">
        <v>23</v>
      </c>
      <c r="M448" s="3" t="s">
        <v>23</v>
      </c>
      <c r="N448" s="3" t="s">
        <v>108</v>
      </c>
      <c r="O448" s="5">
        <v>2.2015699999999998</v>
      </c>
      <c r="P448" s="5" t="s">
        <v>109</v>
      </c>
      <c r="Q448" s="3" t="s">
        <v>76</v>
      </c>
      <c r="R448" s="3" t="s">
        <v>109</v>
      </c>
      <c r="S448" s="3" t="s">
        <v>76</v>
      </c>
      <c r="T448" t="s">
        <v>115</v>
      </c>
      <c r="U448" t="s">
        <v>109</v>
      </c>
      <c r="V448">
        <v>0</v>
      </c>
      <c r="W448">
        <v>0</v>
      </c>
    </row>
    <row r="449" spans="1:23" x14ac:dyDescent="0.25">
      <c r="A449" s="3" t="s">
        <v>3539</v>
      </c>
      <c r="B449" s="3" t="s">
        <v>3540</v>
      </c>
      <c r="C449" s="3" t="s">
        <v>3541</v>
      </c>
      <c r="D449" s="3" t="s">
        <v>3542</v>
      </c>
      <c r="E449" t="s">
        <v>42</v>
      </c>
      <c r="F449" t="s">
        <v>43</v>
      </c>
      <c r="G449" t="s">
        <v>4221</v>
      </c>
      <c r="H449" t="s">
        <v>4133</v>
      </c>
      <c r="J449" t="s">
        <v>33</v>
      </c>
      <c r="K449" s="3">
        <v>44</v>
      </c>
      <c r="L449" s="3" t="s">
        <v>23</v>
      </c>
      <c r="M449" s="3" t="s">
        <v>23</v>
      </c>
      <c r="N449" s="3" t="s">
        <v>108</v>
      </c>
      <c r="O449" s="5">
        <v>3.0379999999999998</v>
      </c>
      <c r="P449" s="5" t="s">
        <v>109</v>
      </c>
      <c r="Q449" s="3" t="s">
        <v>76</v>
      </c>
      <c r="R449" s="3" t="s">
        <v>109</v>
      </c>
      <c r="S449" s="3" t="s">
        <v>76</v>
      </c>
      <c r="T449" t="s">
        <v>115</v>
      </c>
      <c r="U449" t="s">
        <v>109</v>
      </c>
      <c r="V449">
        <v>0</v>
      </c>
      <c r="W449">
        <v>0</v>
      </c>
    </row>
    <row r="450" spans="1:23" x14ac:dyDescent="0.25">
      <c r="A450" s="3" t="s">
        <v>2907</v>
      </c>
      <c r="B450" s="3" t="s">
        <v>2908</v>
      </c>
      <c r="C450" s="3" t="s">
        <v>2909</v>
      </c>
      <c r="D450" s="3" t="s">
        <v>2910</v>
      </c>
      <c r="E450" t="s">
        <v>42</v>
      </c>
      <c r="F450" t="s">
        <v>43</v>
      </c>
      <c r="G450" t="s">
        <v>4223</v>
      </c>
      <c r="H450" t="s">
        <v>4107</v>
      </c>
      <c r="J450" t="s">
        <v>33</v>
      </c>
      <c r="K450" s="3">
        <v>74</v>
      </c>
      <c r="L450" s="3" t="s">
        <v>23</v>
      </c>
      <c r="M450" s="3" t="s">
        <v>23</v>
      </c>
      <c r="N450" s="3" t="s">
        <v>108</v>
      </c>
      <c r="O450" s="5">
        <v>1.8577600000000001</v>
      </c>
      <c r="P450" s="5" t="s">
        <v>109</v>
      </c>
      <c r="Q450" s="3" t="s">
        <v>102</v>
      </c>
      <c r="R450" s="3" t="s">
        <v>109</v>
      </c>
      <c r="S450" s="3" t="s">
        <v>102</v>
      </c>
      <c r="T450" t="s">
        <v>115</v>
      </c>
      <c r="U450" t="s">
        <v>109</v>
      </c>
      <c r="V450">
        <v>0</v>
      </c>
      <c r="W450">
        <v>0</v>
      </c>
    </row>
    <row r="451" spans="1:23" x14ac:dyDescent="0.25">
      <c r="A451" s="3" t="s">
        <v>2527</v>
      </c>
      <c r="B451" s="3" t="s">
        <v>2528</v>
      </c>
      <c r="C451" s="3" t="s">
        <v>2529</v>
      </c>
      <c r="D451" s="3" t="s">
        <v>2530</v>
      </c>
      <c r="E451" t="s">
        <v>74</v>
      </c>
      <c r="F451" t="s">
        <v>75</v>
      </c>
      <c r="G451" t="s">
        <v>4220</v>
      </c>
      <c r="H451">
        <v>0</v>
      </c>
      <c r="J451" t="s">
        <v>33</v>
      </c>
      <c r="K451" s="3">
        <v>65</v>
      </c>
      <c r="L451" s="3" t="s">
        <v>23</v>
      </c>
      <c r="M451" s="3" t="s">
        <v>23</v>
      </c>
      <c r="N451" s="3" t="s">
        <v>108</v>
      </c>
      <c r="O451" s="5">
        <v>4.5759600000000002</v>
      </c>
      <c r="P451" s="5" t="s">
        <v>109</v>
      </c>
      <c r="Q451" s="3" t="s">
        <v>24</v>
      </c>
      <c r="R451" s="3" t="s">
        <v>109</v>
      </c>
      <c r="S451" s="3" t="s">
        <v>24</v>
      </c>
      <c r="T451" t="s">
        <v>25</v>
      </c>
      <c r="U451" t="s">
        <v>109</v>
      </c>
      <c r="V451">
        <v>0</v>
      </c>
      <c r="W451">
        <v>0</v>
      </c>
    </row>
    <row r="452" spans="1:23" x14ac:dyDescent="0.25">
      <c r="A452" s="3" t="s">
        <v>2531</v>
      </c>
      <c r="B452" s="3" t="s">
        <v>2532</v>
      </c>
      <c r="C452" s="3" t="s">
        <v>2533</v>
      </c>
      <c r="D452" s="3" t="s">
        <v>2534</v>
      </c>
      <c r="E452" t="s">
        <v>74</v>
      </c>
      <c r="F452" t="s">
        <v>75</v>
      </c>
      <c r="G452" t="s">
        <v>4220</v>
      </c>
      <c r="H452">
        <v>0</v>
      </c>
      <c r="J452" t="s">
        <v>22</v>
      </c>
      <c r="K452" s="3">
        <v>60</v>
      </c>
      <c r="L452" s="3" t="s">
        <v>23</v>
      </c>
      <c r="M452" s="3" t="s">
        <v>23</v>
      </c>
      <c r="N452" s="3" t="s">
        <v>108</v>
      </c>
      <c r="O452" s="5">
        <v>1.6946699999999999</v>
      </c>
      <c r="P452" s="5" t="s">
        <v>109</v>
      </c>
      <c r="Q452" s="3" t="s">
        <v>24</v>
      </c>
      <c r="R452" s="3" t="s">
        <v>109</v>
      </c>
      <c r="S452" s="3" t="s">
        <v>24</v>
      </c>
      <c r="T452" t="s">
        <v>25</v>
      </c>
      <c r="U452" t="s">
        <v>109</v>
      </c>
      <c r="V452">
        <v>0</v>
      </c>
      <c r="W452">
        <v>0</v>
      </c>
    </row>
    <row r="453" spans="1:23" x14ac:dyDescent="0.25">
      <c r="A453" s="3" t="s">
        <v>3543</v>
      </c>
      <c r="B453" s="3" t="s">
        <v>3544</v>
      </c>
      <c r="C453" s="3" t="s">
        <v>3545</v>
      </c>
      <c r="D453" s="3" t="s">
        <v>3546</v>
      </c>
      <c r="E453" t="s">
        <v>74</v>
      </c>
      <c r="F453" t="s">
        <v>75</v>
      </c>
      <c r="G453" t="s">
        <v>4220</v>
      </c>
      <c r="H453">
        <v>0</v>
      </c>
      <c r="J453" t="s">
        <v>22</v>
      </c>
      <c r="K453" s="3">
        <v>61</v>
      </c>
      <c r="L453" s="3" t="s">
        <v>23</v>
      </c>
      <c r="M453" s="3" t="s">
        <v>23</v>
      </c>
      <c r="N453" s="3" t="s">
        <v>108</v>
      </c>
      <c r="O453" s="5">
        <v>1.4859100000000001</v>
      </c>
      <c r="P453" s="5" t="s">
        <v>109</v>
      </c>
      <c r="Q453" s="3" t="s">
        <v>76</v>
      </c>
      <c r="R453" s="3" t="s">
        <v>109</v>
      </c>
      <c r="S453" s="3" t="s">
        <v>76</v>
      </c>
      <c r="T453" t="s">
        <v>25</v>
      </c>
      <c r="U453" t="s">
        <v>109</v>
      </c>
      <c r="V453">
        <v>0</v>
      </c>
      <c r="W453">
        <v>0</v>
      </c>
    </row>
    <row r="454" spans="1:23" x14ac:dyDescent="0.25">
      <c r="A454" s="3" t="s">
        <v>2535</v>
      </c>
      <c r="B454" s="3" t="s">
        <v>2536</v>
      </c>
      <c r="C454" s="3" t="s">
        <v>2537</v>
      </c>
      <c r="D454" s="3" t="s">
        <v>2538</v>
      </c>
      <c r="E454" t="s">
        <v>206</v>
      </c>
      <c r="F454" t="s">
        <v>630</v>
      </c>
      <c r="G454" t="s">
        <v>4227</v>
      </c>
      <c r="H454">
        <v>0</v>
      </c>
      <c r="J454" t="s">
        <v>33</v>
      </c>
      <c r="K454" s="3">
        <v>50</v>
      </c>
      <c r="L454" s="3" t="s">
        <v>23</v>
      </c>
      <c r="M454" s="3" t="s">
        <v>23</v>
      </c>
      <c r="N454" s="3" t="s">
        <v>108</v>
      </c>
      <c r="O454" s="5">
        <v>3.4085200000000002</v>
      </c>
      <c r="P454" s="5">
        <v>40</v>
      </c>
      <c r="Q454" s="3" t="s">
        <v>24</v>
      </c>
      <c r="R454" s="3" t="s">
        <v>109</v>
      </c>
      <c r="S454" s="3" t="s">
        <v>24</v>
      </c>
      <c r="T454" t="s">
        <v>115</v>
      </c>
      <c r="U454" t="s">
        <v>109</v>
      </c>
      <c r="V454">
        <v>0</v>
      </c>
      <c r="W454">
        <v>0</v>
      </c>
    </row>
    <row r="455" spans="1:23" x14ac:dyDescent="0.25">
      <c r="A455" s="3" t="s">
        <v>1102</v>
      </c>
      <c r="B455" s="3" t="s">
        <v>1103</v>
      </c>
      <c r="C455" s="3" t="s">
        <v>1104</v>
      </c>
      <c r="D455" s="3" t="s">
        <v>1105</v>
      </c>
      <c r="E455" t="s">
        <v>74</v>
      </c>
      <c r="F455" t="s">
        <v>406</v>
      </c>
      <c r="G455" t="s">
        <v>4220</v>
      </c>
      <c r="H455" t="s">
        <v>4129</v>
      </c>
      <c r="J455" t="s">
        <v>33</v>
      </c>
      <c r="K455" s="3">
        <v>60</v>
      </c>
      <c r="L455" s="3" t="s">
        <v>23</v>
      </c>
      <c r="M455" s="3" t="s">
        <v>23</v>
      </c>
      <c r="N455" s="3" t="s">
        <v>108</v>
      </c>
      <c r="O455" s="5">
        <v>4.9451799999999997</v>
      </c>
      <c r="P455" s="5" t="s">
        <v>109</v>
      </c>
      <c r="Q455" s="3" t="s">
        <v>24</v>
      </c>
      <c r="R455" s="3" t="s">
        <v>109</v>
      </c>
      <c r="S455" s="3" t="s">
        <v>24</v>
      </c>
      <c r="T455" t="s">
        <v>25</v>
      </c>
      <c r="U455" t="s">
        <v>109</v>
      </c>
      <c r="V455">
        <v>0</v>
      </c>
      <c r="W455">
        <v>0</v>
      </c>
    </row>
    <row r="456" spans="1:23" x14ac:dyDescent="0.25">
      <c r="A456" s="3" t="s">
        <v>3551</v>
      </c>
      <c r="B456" s="3" t="s">
        <v>3552</v>
      </c>
      <c r="C456" s="3" t="s">
        <v>3553</v>
      </c>
      <c r="D456" s="3" t="s">
        <v>3554</v>
      </c>
      <c r="E456" t="s">
        <v>42</v>
      </c>
      <c r="F456" t="s">
        <v>43</v>
      </c>
      <c r="G456" t="s">
        <v>4223</v>
      </c>
      <c r="H456" t="s">
        <v>4107</v>
      </c>
      <c r="J456" t="s">
        <v>22</v>
      </c>
      <c r="K456" s="3">
        <v>64</v>
      </c>
      <c r="L456" s="3" t="s">
        <v>23</v>
      </c>
      <c r="M456" s="3" t="s">
        <v>23</v>
      </c>
      <c r="N456" s="3" t="s">
        <v>108</v>
      </c>
      <c r="O456" s="5">
        <v>2.03288</v>
      </c>
      <c r="P456" s="5" t="s">
        <v>109</v>
      </c>
      <c r="Q456" s="3" t="s">
        <v>76</v>
      </c>
      <c r="R456" s="3" t="s">
        <v>109</v>
      </c>
      <c r="S456" s="3" t="s">
        <v>76</v>
      </c>
      <c r="T456" t="s">
        <v>115</v>
      </c>
      <c r="U456" t="s">
        <v>109</v>
      </c>
      <c r="V456">
        <v>0</v>
      </c>
      <c r="W456">
        <v>0</v>
      </c>
    </row>
    <row r="457" spans="1:23" x14ac:dyDescent="0.25">
      <c r="A457" s="3" t="s">
        <v>3547</v>
      </c>
      <c r="B457" s="3" t="s">
        <v>3548</v>
      </c>
      <c r="C457" s="3" t="s">
        <v>3549</v>
      </c>
      <c r="D457" s="3" t="s">
        <v>3550</v>
      </c>
      <c r="E457" t="s">
        <v>92</v>
      </c>
      <c r="F457" t="s">
        <v>93</v>
      </c>
      <c r="G457" t="s">
        <v>92</v>
      </c>
      <c r="H457" t="s">
        <v>4154</v>
      </c>
      <c r="I457" t="s">
        <v>94</v>
      </c>
      <c r="J457" t="s">
        <v>22</v>
      </c>
      <c r="K457" s="3">
        <v>38</v>
      </c>
      <c r="L457" s="3" t="s">
        <v>23</v>
      </c>
      <c r="M457" s="3" t="s">
        <v>23</v>
      </c>
      <c r="N457" s="3" t="s">
        <v>108</v>
      </c>
      <c r="O457" s="5">
        <v>1.9193499999999999</v>
      </c>
      <c r="P457" s="5" t="s">
        <v>109</v>
      </c>
      <c r="Q457" s="3" t="s">
        <v>76</v>
      </c>
      <c r="R457" s="3" t="s">
        <v>109</v>
      </c>
      <c r="S457" s="3" t="s">
        <v>76</v>
      </c>
      <c r="T457" t="s">
        <v>115</v>
      </c>
      <c r="U457" t="s">
        <v>109</v>
      </c>
      <c r="V457">
        <v>0</v>
      </c>
      <c r="W457">
        <v>0</v>
      </c>
    </row>
    <row r="458" spans="1:23" x14ac:dyDescent="0.25">
      <c r="A458" s="3" t="s">
        <v>678</v>
      </c>
      <c r="B458" s="3" t="s">
        <v>679</v>
      </c>
      <c r="C458" s="3" t="s">
        <v>680</v>
      </c>
      <c r="D458" s="3" t="s">
        <v>681</v>
      </c>
      <c r="E458" t="s">
        <v>31</v>
      </c>
      <c r="F458" t="s">
        <v>32</v>
      </c>
      <c r="G458" t="s">
        <v>4221</v>
      </c>
      <c r="H458" t="s">
        <v>4118</v>
      </c>
      <c r="J458" t="s">
        <v>33</v>
      </c>
      <c r="K458" s="3">
        <v>56</v>
      </c>
      <c r="L458" s="3" t="s">
        <v>23</v>
      </c>
      <c r="M458" s="3" t="s">
        <v>23</v>
      </c>
      <c r="N458" s="3" t="s">
        <v>23</v>
      </c>
      <c r="O458" s="5">
        <v>3.7071200000000002</v>
      </c>
      <c r="P458" s="5" t="s">
        <v>558</v>
      </c>
      <c r="Q458" s="3" t="s">
        <v>102</v>
      </c>
      <c r="R458" s="3" t="s">
        <v>156</v>
      </c>
      <c r="S458" s="3" t="s">
        <v>682</v>
      </c>
      <c r="T458" t="s">
        <v>25</v>
      </c>
      <c r="U458" t="s">
        <v>115</v>
      </c>
      <c r="V458">
        <v>0</v>
      </c>
      <c r="W458">
        <v>0</v>
      </c>
    </row>
    <row r="459" spans="1:23" x14ac:dyDescent="0.25">
      <c r="A459" s="3" t="s">
        <v>325</v>
      </c>
      <c r="B459" s="3" t="s">
        <v>326</v>
      </c>
      <c r="C459" s="3" t="s">
        <v>327</v>
      </c>
      <c r="D459" s="3" t="s">
        <v>328</v>
      </c>
      <c r="E459" t="s">
        <v>175</v>
      </c>
      <c r="F459" t="s">
        <v>176</v>
      </c>
      <c r="G459" t="s">
        <v>4219</v>
      </c>
      <c r="H459" t="s">
        <v>4106</v>
      </c>
      <c r="J459" t="s">
        <v>33</v>
      </c>
      <c r="K459" s="3">
        <v>58</v>
      </c>
      <c r="L459" s="3" t="s">
        <v>23</v>
      </c>
      <c r="M459" s="3" t="s">
        <v>23</v>
      </c>
      <c r="N459" s="3" t="s">
        <v>23</v>
      </c>
      <c r="O459" s="5">
        <v>4.9285600000000001</v>
      </c>
      <c r="P459" s="5">
        <v>54.54545454545454</v>
      </c>
      <c r="Q459" s="3" t="s">
        <v>35</v>
      </c>
      <c r="R459" s="3" t="s">
        <v>35</v>
      </c>
      <c r="S459" s="3" t="s">
        <v>35</v>
      </c>
      <c r="T459" t="s">
        <v>36</v>
      </c>
      <c r="U459" t="s">
        <v>115</v>
      </c>
      <c r="V459">
        <v>0</v>
      </c>
      <c r="W459">
        <v>0</v>
      </c>
    </row>
    <row r="460" spans="1:23" x14ac:dyDescent="0.25">
      <c r="A460" s="3" t="s">
        <v>179</v>
      </c>
      <c r="B460" s="3" t="s">
        <v>180</v>
      </c>
      <c r="C460" s="3" t="s">
        <v>181</v>
      </c>
      <c r="D460" s="3" t="s">
        <v>182</v>
      </c>
      <c r="E460" t="s">
        <v>92</v>
      </c>
      <c r="F460" t="s">
        <v>183</v>
      </c>
      <c r="G460" t="s">
        <v>92</v>
      </c>
      <c r="H460" t="s">
        <v>4130</v>
      </c>
      <c r="I460" t="s">
        <v>94</v>
      </c>
      <c r="J460" t="s">
        <v>22</v>
      </c>
      <c r="K460" s="3">
        <v>56</v>
      </c>
      <c r="L460" s="3" t="s">
        <v>23</v>
      </c>
      <c r="M460" s="3" t="s">
        <v>23</v>
      </c>
      <c r="N460" s="3" t="s">
        <v>23</v>
      </c>
      <c r="O460" s="5">
        <v>1.5565100000000001</v>
      </c>
      <c r="P460" s="5">
        <v>39</v>
      </c>
      <c r="Q460" s="3" t="s">
        <v>76</v>
      </c>
      <c r="R460" s="3" t="s">
        <v>76</v>
      </c>
      <c r="S460" s="3" t="s">
        <v>76</v>
      </c>
      <c r="T460" t="s">
        <v>25</v>
      </c>
      <c r="U460" t="s">
        <v>184</v>
      </c>
      <c r="V460">
        <v>0</v>
      </c>
      <c r="W460">
        <v>0</v>
      </c>
    </row>
    <row r="461" spans="1:23" x14ac:dyDescent="0.25">
      <c r="A461" s="3" t="s">
        <v>2268</v>
      </c>
      <c r="B461" s="3" t="s">
        <v>2269</v>
      </c>
      <c r="C461" s="3" t="s">
        <v>2270</v>
      </c>
      <c r="D461" s="3" t="s">
        <v>2271</v>
      </c>
      <c r="E461" t="s">
        <v>31</v>
      </c>
      <c r="F461" t="s">
        <v>32</v>
      </c>
      <c r="G461" t="s">
        <v>4221</v>
      </c>
      <c r="H461" t="s">
        <v>4118</v>
      </c>
      <c r="J461" t="s">
        <v>22</v>
      </c>
      <c r="K461" s="3">
        <v>65</v>
      </c>
      <c r="L461" s="3" t="s">
        <v>23</v>
      </c>
      <c r="M461" s="3" t="s">
        <v>23</v>
      </c>
      <c r="N461" s="3" t="s">
        <v>108</v>
      </c>
      <c r="O461" s="5">
        <v>2.4727600000000001</v>
      </c>
      <c r="P461" s="5" t="s">
        <v>109</v>
      </c>
      <c r="Q461" s="3" t="s">
        <v>24</v>
      </c>
      <c r="R461" s="3" t="s">
        <v>109</v>
      </c>
      <c r="S461" s="3" t="s">
        <v>24</v>
      </c>
      <c r="T461" t="s">
        <v>25</v>
      </c>
      <c r="U461" t="s">
        <v>109</v>
      </c>
      <c r="V461">
        <v>0</v>
      </c>
      <c r="W461">
        <v>0</v>
      </c>
    </row>
    <row r="462" spans="1:23" x14ac:dyDescent="0.25">
      <c r="A462" s="3" t="s">
        <v>2543</v>
      </c>
      <c r="B462" s="3" t="s">
        <v>2544</v>
      </c>
      <c r="C462" s="3" t="s">
        <v>2545</v>
      </c>
      <c r="D462" s="3" t="s">
        <v>2546</v>
      </c>
      <c r="E462" t="s">
        <v>31</v>
      </c>
      <c r="F462" t="s">
        <v>32</v>
      </c>
      <c r="G462" t="s">
        <v>4221</v>
      </c>
      <c r="H462" t="s">
        <v>4118</v>
      </c>
      <c r="J462" t="s">
        <v>22</v>
      </c>
      <c r="K462" s="3">
        <v>58</v>
      </c>
      <c r="L462" s="3" t="s">
        <v>23</v>
      </c>
      <c r="M462" s="3" t="s">
        <v>23</v>
      </c>
      <c r="N462" s="3" t="s">
        <v>108</v>
      </c>
      <c r="O462" s="5">
        <v>4.0769900000000003</v>
      </c>
      <c r="P462" s="5" t="s">
        <v>109</v>
      </c>
      <c r="Q462" s="3" t="s">
        <v>24</v>
      </c>
      <c r="R462" s="3" t="s">
        <v>109</v>
      </c>
      <c r="S462" s="3" t="s">
        <v>24</v>
      </c>
      <c r="T462" t="s">
        <v>25</v>
      </c>
      <c r="U462" t="s">
        <v>109</v>
      </c>
      <c r="V462">
        <v>0</v>
      </c>
      <c r="W462">
        <v>0</v>
      </c>
    </row>
    <row r="463" spans="1:23" x14ac:dyDescent="0.25">
      <c r="A463" s="3" t="s">
        <v>2599</v>
      </c>
      <c r="B463" s="3" t="s">
        <v>2600</v>
      </c>
      <c r="C463" s="3" t="s">
        <v>2601</v>
      </c>
      <c r="D463" s="3" t="s">
        <v>2602</v>
      </c>
      <c r="E463" t="s">
        <v>31</v>
      </c>
      <c r="F463" t="s">
        <v>32</v>
      </c>
      <c r="G463" t="s">
        <v>4221</v>
      </c>
      <c r="H463" t="s">
        <v>4196</v>
      </c>
      <c r="J463" t="s">
        <v>33</v>
      </c>
      <c r="K463" s="3">
        <v>32</v>
      </c>
      <c r="L463" s="3" t="s">
        <v>23</v>
      </c>
      <c r="M463" s="3" t="s">
        <v>23</v>
      </c>
      <c r="N463" s="3" t="s">
        <v>108</v>
      </c>
      <c r="O463" s="5">
        <v>13.4033</v>
      </c>
      <c r="P463" s="5" t="s">
        <v>109</v>
      </c>
      <c r="Q463" s="3" t="s">
        <v>24</v>
      </c>
      <c r="R463" s="3" t="s">
        <v>109</v>
      </c>
      <c r="S463" s="3" t="s">
        <v>24</v>
      </c>
      <c r="T463" t="s">
        <v>115</v>
      </c>
      <c r="U463" t="s">
        <v>109</v>
      </c>
      <c r="V463">
        <v>0</v>
      </c>
      <c r="W463">
        <v>0</v>
      </c>
    </row>
    <row r="464" spans="1:23" x14ac:dyDescent="0.25">
      <c r="A464" s="3" t="s">
        <v>2551</v>
      </c>
      <c r="B464" s="3" t="s">
        <v>2552</v>
      </c>
      <c r="C464" s="3" t="s">
        <v>2553</v>
      </c>
      <c r="D464" s="3" t="s">
        <v>2554</v>
      </c>
      <c r="E464" t="s">
        <v>31</v>
      </c>
      <c r="F464" t="s">
        <v>32</v>
      </c>
      <c r="G464" t="s">
        <v>4221</v>
      </c>
      <c r="H464" t="s">
        <v>4196</v>
      </c>
      <c r="J464" t="s">
        <v>33</v>
      </c>
      <c r="K464" s="3">
        <v>63</v>
      </c>
      <c r="L464" s="3" t="s">
        <v>23</v>
      </c>
      <c r="M464" s="3" t="s">
        <v>23</v>
      </c>
      <c r="N464" s="3" t="s">
        <v>108</v>
      </c>
      <c r="O464" s="5">
        <v>3.6919</v>
      </c>
      <c r="P464" s="5" t="s">
        <v>109</v>
      </c>
      <c r="Q464" s="3" t="s">
        <v>24</v>
      </c>
      <c r="R464" s="3" t="s">
        <v>109</v>
      </c>
      <c r="S464" s="3" t="s">
        <v>24</v>
      </c>
      <c r="T464" t="s">
        <v>115</v>
      </c>
      <c r="U464" t="s">
        <v>109</v>
      </c>
      <c r="V464">
        <v>0</v>
      </c>
      <c r="W464">
        <v>0</v>
      </c>
    </row>
    <row r="465" spans="1:23" x14ac:dyDescent="0.25">
      <c r="A465" s="3" t="s">
        <v>2539</v>
      </c>
      <c r="B465" s="3" t="s">
        <v>2540</v>
      </c>
      <c r="C465" s="3" t="s">
        <v>2541</v>
      </c>
      <c r="D465" s="3" t="s">
        <v>2542</v>
      </c>
      <c r="E465" t="s">
        <v>31</v>
      </c>
      <c r="F465" t="s">
        <v>32</v>
      </c>
      <c r="G465" t="s">
        <v>4221</v>
      </c>
      <c r="H465" t="s">
        <v>4196</v>
      </c>
      <c r="J465" t="s">
        <v>33</v>
      </c>
      <c r="K465" s="3">
        <v>54</v>
      </c>
      <c r="L465" s="3" t="s">
        <v>23</v>
      </c>
      <c r="M465" s="3" t="s">
        <v>23</v>
      </c>
      <c r="N465" s="3" t="s">
        <v>108</v>
      </c>
      <c r="O465" s="5">
        <v>3.2766099999999998</v>
      </c>
      <c r="P465" s="5" t="s">
        <v>109</v>
      </c>
      <c r="Q465" s="3" t="s">
        <v>24</v>
      </c>
      <c r="R465" s="3" t="s">
        <v>109</v>
      </c>
      <c r="S465" s="3" t="s">
        <v>24</v>
      </c>
      <c r="T465" t="s">
        <v>115</v>
      </c>
      <c r="U465" t="s">
        <v>109</v>
      </c>
      <c r="V465">
        <v>0</v>
      </c>
      <c r="W465">
        <v>0</v>
      </c>
    </row>
    <row r="466" spans="1:23" x14ac:dyDescent="0.25">
      <c r="A466" s="3" t="s">
        <v>3697</v>
      </c>
      <c r="B466" s="3" t="s">
        <v>3698</v>
      </c>
      <c r="C466" s="3" t="s">
        <v>3699</v>
      </c>
      <c r="D466" s="3" t="s">
        <v>3700</v>
      </c>
      <c r="E466" t="s">
        <v>42</v>
      </c>
      <c r="F466" t="s">
        <v>483</v>
      </c>
      <c r="G466" t="s">
        <v>4222</v>
      </c>
      <c r="H466">
        <v>0</v>
      </c>
      <c r="J466" t="s">
        <v>33</v>
      </c>
      <c r="K466" s="3">
        <v>80</v>
      </c>
      <c r="L466" s="3" t="s">
        <v>23</v>
      </c>
      <c r="M466" s="3" t="s">
        <v>23</v>
      </c>
      <c r="N466" s="3" t="s">
        <v>108</v>
      </c>
      <c r="O466" s="5">
        <v>1.52359</v>
      </c>
      <c r="P466" s="5" t="s">
        <v>109</v>
      </c>
      <c r="Q466" s="3" t="s">
        <v>121</v>
      </c>
      <c r="R466" s="3" t="s">
        <v>109</v>
      </c>
      <c r="S466" s="3" t="s">
        <v>121</v>
      </c>
      <c r="T466" t="s">
        <v>115</v>
      </c>
      <c r="U466" t="s">
        <v>109</v>
      </c>
      <c r="V466">
        <v>0</v>
      </c>
      <c r="W466">
        <v>0</v>
      </c>
    </row>
    <row r="467" spans="1:23" x14ac:dyDescent="0.25">
      <c r="A467" s="3" t="s">
        <v>3701</v>
      </c>
      <c r="B467" s="3" t="s">
        <v>3702</v>
      </c>
      <c r="C467" s="3" t="s">
        <v>3703</v>
      </c>
      <c r="D467" s="3" t="s">
        <v>3704</v>
      </c>
      <c r="E467" t="s">
        <v>42</v>
      </c>
      <c r="F467" t="s">
        <v>483</v>
      </c>
      <c r="G467" t="s">
        <v>4222</v>
      </c>
      <c r="H467">
        <v>0</v>
      </c>
      <c r="J467" t="s">
        <v>33</v>
      </c>
      <c r="K467" s="3">
        <v>69</v>
      </c>
      <c r="L467" s="3" t="s">
        <v>23</v>
      </c>
      <c r="M467" s="3" t="s">
        <v>23</v>
      </c>
      <c r="N467" s="3" t="s">
        <v>108</v>
      </c>
      <c r="O467" s="5">
        <v>1.93323</v>
      </c>
      <c r="P467" s="5" t="s">
        <v>109</v>
      </c>
      <c r="Q467" s="3" t="s">
        <v>121</v>
      </c>
      <c r="R467" s="3" t="s">
        <v>109</v>
      </c>
      <c r="S467" s="3" t="s">
        <v>121</v>
      </c>
      <c r="T467" t="s">
        <v>115</v>
      </c>
      <c r="U467" t="s">
        <v>109</v>
      </c>
      <c r="V467">
        <v>0</v>
      </c>
      <c r="W467">
        <v>0</v>
      </c>
    </row>
    <row r="468" spans="1:23" x14ac:dyDescent="0.25">
      <c r="A468" s="3" t="s">
        <v>3705</v>
      </c>
      <c r="B468" s="3" t="s">
        <v>3706</v>
      </c>
      <c r="C468" s="3" t="s">
        <v>3707</v>
      </c>
      <c r="D468" s="3" t="s">
        <v>3708</v>
      </c>
      <c r="E468" t="s">
        <v>42</v>
      </c>
      <c r="F468" t="s">
        <v>483</v>
      </c>
      <c r="G468" t="s">
        <v>4222</v>
      </c>
      <c r="H468">
        <v>0</v>
      </c>
      <c r="J468" t="s">
        <v>33</v>
      </c>
      <c r="K468" s="3">
        <v>63</v>
      </c>
      <c r="L468" s="3" t="s">
        <v>23</v>
      </c>
      <c r="M468" s="3" t="s">
        <v>23</v>
      </c>
      <c r="N468" s="3" t="s">
        <v>108</v>
      </c>
      <c r="O468" s="5">
        <v>2.08473</v>
      </c>
      <c r="P468" s="5" t="s">
        <v>109</v>
      </c>
      <c r="Q468" s="3" t="s">
        <v>121</v>
      </c>
      <c r="R468" s="3" t="s">
        <v>109</v>
      </c>
      <c r="S468" s="3" t="s">
        <v>121</v>
      </c>
      <c r="T468" t="s">
        <v>115</v>
      </c>
      <c r="U468" t="s">
        <v>109</v>
      </c>
      <c r="V468">
        <v>0</v>
      </c>
      <c r="W468">
        <v>0</v>
      </c>
    </row>
    <row r="469" spans="1:23" x14ac:dyDescent="0.25">
      <c r="A469" s="3" t="s">
        <v>3709</v>
      </c>
      <c r="B469" s="3" t="s">
        <v>3710</v>
      </c>
      <c r="C469" s="3" t="s">
        <v>3711</v>
      </c>
      <c r="D469" s="3" t="s">
        <v>3712</v>
      </c>
      <c r="E469" t="s">
        <v>42</v>
      </c>
      <c r="F469" t="s">
        <v>483</v>
      </c>
      <c r="G469" t="s">
        <v>4222</v>
      </c>
      <c r="H469">
        <v>0</v>
      </c>
      <c r="J469" t="s">
        <v>33</v>
      </c>
      <c r="K469" s="3">
        <v>50</v>
      </c>
      <c r="L469" s="3" t="s">
        <v>23</v>
      </c>
      <c r="M469" s="3" t="s">
        <v>23</v>
      </c>
      <c r="N469" s="3" t="s">
        <v>108</v>
      </c>
      <c r="O469" s="5">
        <v>1.55504</v>
      </c>
      <c r="P469" s="5" t="s">
        <v>109</v>
      </c>
      <c r="Q469" s="3" t="s">
        <v>121</v>
      </c>
      <c r="R469" s="3" t="s">
        <v>109</v>
      </c>
      <c r="S469" s="3" t="s">
        <v>121</v>
      </c>
      <c r="T469" t="s">
        <v>115</v>
      </c>
      <c r="U469" t="s">
        <v>109</v>
      </c>
      <c r="V469">
        <v>0</v>
      </c>
      <c r="W469">
        <v>0</v>
      </c>
    </row>
    <row r="470" spans="1:23" x14ac:dyDescent="0.25">
      <c r="A470" s="3" t="s">
        <v>2911</v>
      </c>
      <c r="B470" s="3" t="s">
        <v>2912</v>
      </c>
      <c r="C470" s="3" t="s">
        <v>2913</v>
      </c>
      <c r="D470" s="3" t="s">
        <v>2914</v>
      </c>
      <c r="E470" t="s">
        <v>42</v>
      </c>
      <c r="F470" t="s">
        <v>43</v>
      </c>
      <c r="G470" t="s">
        <v>4221</v>
      </c>
      <c r="H470" t="s">
        <v>4168</v>
      </c>
      <c r="J470" t="s">
        <v>33</v>
      </c>
      <c r="K470" s="3">
        <v>64</v>
      </c>
      <c r="L470" s="3" t="s">
        <v>23</v>
      </c>
      <c r="M470" s="3" t="s">
        <v>23</v>
      </c>
      <c r="N470" s="3" t="s">
        <v>108</v>
      </c>
      <c r="O470" s="5">
        <v>3.6831299999999998</v>
      </c>
      <c r="P470" s="5" t="s">
        <v>109</v>
      </c>
      <c r="Q470" s="3" t="s">
        <v>102</v>
      </c>
      <c r="R470" s="3" t="s">
        <v>109</v>
      </c>
      <c r="S470" s="3" t="s">
        <v>102</v>
      </c>
      <c r="T470" t="s">
        <v>115</v>
      </c>
      <c r="U470" t="s">
        <v>109</v>
      </c>
      <c r="V470">
        <v>0</v>
      </c>
      <c r="W470">
        <v>0</v>
      </c>
    </row>
    <row r="471" spans="1:23" x14ac:dyDescent="0.25">
      <c r="A471" s="3" t="s">
        <v>1106</v>
      </c>
      <c r="B471" s="3" t="s">
        <v>1107</v>
      </c>
      <c r="C471" s="3" t="s">
        <v>1108</v>
      </c>
      <c r="D471" s="3" t="s">
        <v>1109</v>
      </c>
      <c r="E471" t="s">
        <v>42</v>
      </c>
      <c r="F471" t="s">
        <v>43</v>
      </c>
      <c r="G471" t="s">
        <v>4221</v>
      </c>
      <c r="H471" t="s">
        <v>4168</v>
      </c>
      <c r="J471" t="s">
        <v>33</v>
      </c>
      <c r="K471" s="3">
        <v>63</v>
      </c>
      <c r="L471" s="3" t="s">
        <v>23</v>
      </c>
      <c r="M471" s="3" t="s">
        <v>23</v>
      </c>
      <c r="N471" s="3" t="s">
        <v>108</v>
      </c>
      <c r="O471" s="5">
        <v>2.30016</v>
      </c>
      <c r="P471" s="5" t="s">
        <v>109</v>
      </c>
      <c r="Q471" s="3" t="s">
        <v>102</v>
      </c>
      <c r="R471" s="3" t="s">
        <v>109</v>
      </c>
      <c r="S471" s="3" t="s">
        <v>102</v>
      </c>
      <c r="T471" t="s">
        <v>115</v>
      </c>
      <c r="U471" t="s">
        <v>109</v>
      </c>
      <c r="V471">
        <v>0</v>
      </c>
      <c r="W471">
        <v>0</v>
      </c>
    </row>
    <row r="472" spans="1:23" x14ac:dyDescent="0.25">
      <c r="A472" s="3" t="s">
        <v>3555</v>
      </c>
      <c r="B472" s="3" t="s">
        <v>3556</v>
      </c>
      <c r="C472" s="3" t="s">
        <v>3557</v>
      </c>
      <c r="D472" s="3" t="s">
        <v>3558</v>
      </c>
      <c r="E472" t="s">
        <v>42</v>
      </c>
      <c r="F472" t="s">
        <v>43</v>
      </c>
      <c r="G472" t="s">
        <v>4221</v>
      </c>
      <c r="H472" t="s">
        <v>4108</v>
      </c>
      <c r="J472" t="s">
        <v>33</v>
      </c>
      <c r="K472" s="3">
        <v>63</v>
      </c>
      <c r="L472" s="3" t="s">
        <v>23</v>
      </c>
      <c r="M472" s="3" t="s">
        <v>23</v>
      </c>
      <c r="N472" s="3" t="s">
        <v>108</v>
      </c>
      <c r="O472" s="5">
        <v>3.1181100000000002</v>
      </c>
      <c r="P472" s="5" t="s">
        <v>109</v>
      </c>
      <c r="Q472" s="3" t="s">
        <v>76</v>
      </c>
      <c r="R472" s="3" t="s">
        <v>109</v>
      </c>
      <c r="S472" s="3" t="s">
        <v>76</v>
      </c>
      <c r="T472" t="s">
        <v>25</v>
      </c>
      <c r="U472" t="s">
        <v>109</v>
      </c>
      <c r="V472">
        <v>0</v>
      </c>
      <c r="W472">
        <v>0</v>
      </c>
    </row>
    <row r="473" spans="1:23" x14ac:dyDescent="0.25">
      <c r="A473" s="3" t="s">
        <v>2603</v>
      </c>
      <c r="B473" s="3" t="s">
        <v>2604</v>
      </c>
      <c r="C473" s="3" t="s">
        <v>2605</v>
      </c>
      <c r="D473" s="3" t="s">
        <v>2606</v>
      </c>
      <c r="E473" t="s">
        <v>74</v>
      </c>
      <c r="F473" t="s">
        <v>75</v>
      </c>
      <c r="G473" t="s">
        <v>4220</v>
      </c>
      <c r="H473">
        <v>0</v>
      </c>
      <c r="J473" t="s">
        <v>33</v>
      </c>
      <c r="K473" s="3">
        <v>33</v>
      </c>
      <c r="L473" s="3" t="s">
        <v>23</v>
      </c>
      <c r="M473" s="3" t="s">
        <v>23</v>
      </c>
      <c r="N473" s="3" t="s">
        <v>108</v>
      </c>
      <c r="O473" s="5">
        <v>2.2950200000000001</v>
      </c>
      <c r="P473" s="5" t="s">
        <v>109</v>
      </c>
      <c r="Q473" s="3" t="s">
        <v>24</v>
      </c>
      <c r="R473" s="3" t="s">
        <v>109</v>
      </c>
      <c r="S473" s="3" t="s">
        <v>24</v>
      </c>
      <c r="T473" t="s">
        <v>25</v>
      </c>
      <c r="U473" t="s">
        <v>109</v>
      </c>
      <c r="V473">
        <v>0</v>
      </c>
      <c r="W473">
        <v>0</v>
      </c>
    </row>
    <row r="474" spans="1:23" x14ac:dyDescent="0.25">
      <c r="A474" s="3" t="s">
        <v>654</v>
      </c>
      <c r="B474" s="3" t="s">
        <v>655</v>
      </c>
      <c r="C474" s="3" t="s">
        <v>656</v>
      </c>
      <c r="D474" s="3" t="s">
        <v>657</v>
      </c>
      <c r="E474" t="s">
        <v>175</v>
      </c>
      <c r="F474" t="s">
        <v>176</v>
      </c>
      <c r="G474" t="s">
        <v>4219</v>
      </c>
      <c r="H474">
        <v>0</v>
      </c>
      <c r="J474" t="s">
        <v>33</v>
      </c>
      <c r="K474" s="3">
        <v>43</v>
      </c>
      <c r="L474" s="3" t="s">
        <v>108</v>
      </c>
      <c r="M474" s="3" t="s">
        <v>108</v>
      </c>
      <c r="N474" s="3" t="s">
        <v>23</v>
      </c>
      <c r="O474" s="5" t="s">
        <v>109</v>
      </c>
      <c r="P474" s="5" t="s">
        <v>558</v>
      </c>
      <c r="Q474" s="3" t="s">
        <v>109</v>
      </c>
      <c r="R474" s="3" t="s">
        <v>393</v>
      </c>
      <c r="S474" s="3" t="s">
        <v>658</v>
      </c>
      <c r="T474" t="s">
        <v>109</v>
      </c>
      <c r="U474" t="s">
        <v>138</v>
      </c>
      <c r="V474">
        <v>0</v>
      </c>
      <c r="W474">
        <v>0</v>
      </c>
    </row>
    <row r="475" spans="1:23" x14ac:dyDescent="0.25">
      <c r="A475" s="3" t="s">
        <v>144</v>
      </c>
      <c r="B475" s="3" t="s">
        <v>145</v>
      </c>
      <c r="C475" s="3" t="s">
        <v>146</v>
      </c>
      <c r="D475" s="3" t="s">
        <v>147</v>
      </c>
      <c r="E475" t="s">
        <v>57</v>
      </c>
      <c r="F475" t="s">
        <v>148</v>
      </c>
      <c r="G475" t="s">
        <v>4225</v>
      </c>
      <c r="H475">
        <v>0</v>
      </c>
      <c r="J475" t="s">
        <v>22</v>
      </c>
      <c r="K475" s="3">
        <v>12</v>
      </c>
      <c r="L475" s="3" t="s">
        <v>23</v>
      </c>
      <c r="M475" s="3" t="s">
        <v>23</v>
      </c>
      <c r="N475" s="3" t="s">
        <v>23</v>
      </c>
      <c r="O475" s="5">
        <v>2.9929100000000002</v>
      </c>
      <c r="P475" s="5">
        <v>36</v>
      </c>
      <c r="Q475" s="3" t="s">
        <v>24</v>
      </c>
      <c r="R475" s="3" t="s">
        <v>24</v>
      </c>
      <c r="S475" s="3" t="s">
        <v>24</v>
      </c>
      <c r="T475" t="s">
        <v>25</v>
      </c>
      <c r="U475" t="s">
        <v>149</v>
      </c>
      <c r="V475">
        <v>0</v>
      </c>
      <c r="W475">
        <v>0</v>
      </c>
    </row>
    <row r="476" spans="1:23" x14ac:dyDescent="0.25">
      <c r="A476" s="3" t="s">
        <v>2655</v>
      </c>
      <c r="B476" s="3" t="s">
        <v>2656</v>
      </c>
      <c r="C476" s="3" t="s">
        <v>2657</v>
      </c>
      <c r="D476" s="3" t="s">
        <v>2658</v>
      </c>
      <c r="E476" t="s">
        <v>92</v>
      </c>
      <c r="F476" t="s">
        <v>143</v>
      </c>
      <c r="G476" t="s">
        <v>92</v>
      </c>
      <c r="H476">
        <v>0</v>
      </c>
      <c r="I476" t="s">
        <v>94</v>
      </c>
      <c r="J476" t="s">
        <v>33</v>
      </c>
      <c r="K476" s="3" t="s">
        <v>87</v>
      </c>
      <c r="L476" s="3" t="s">
        <v>23</v>
      </c>
      <c r="M476" s="3" t="s">
        <v>23</v>
      </c>
      <c r="N476" s="3" t="s">
        <v>108</v>
      </c>
      <c r="O476" s="5">
        <v>4.7640399999999996</v>
      </c>
      <c r="P476" s="5" t="s">
        <v>109</v>
      </c>
      <c r="Q476" s="3" t="s">
        <v>24</v>
      </c>
      <c r="R476" s="3" t="s">
        <v>109</v>
      </c>
      <c r="S476" s="3" t="s">
        <v>24</v>
      </c>
      <c r="T476" t="s">
        <v>115</v>
      </c>
      <c r="U476" t="s">
        <v>109</v>
      </c>
      <c r="V476">
        <v>0</v>
      </c>
      <c r="W476">
        <v>0</v>
      </c>
    </row>
    <row r="477" spans="1:23" x14ac:dyDescent="0.25">
      <c r="A477" s="3" t="s">
        <v>271</v>
      </c>
      <c r="B477" s="3" t="s">
        <v>272</v>
      </c>
      <c r="C477" s="3" t="s">
        <v>273</v>
      </c>
      <c r="D477" s="3" t="s">
        <v>274</v>
      </c>
      <c r="E477" t="s">
        <v>50</v>
      </c>
      <c r="F477" t="s">
        <v>51</v>
      </c>
      <c r="G477" t="s">
        <v>4221</v>
      </c>
      <c r="H477" t="s">
        <v>4117</v>
      </c>
      <c r="J477" t="s">
        <v>22</v>
      </c>
      <c r="K477" s="3">
        <v>69</v>
      </c>
      <c r="L477" s="3" t="s">
        <v>23</v>
      </c>
      <c r="M477" s="3" t="s">
        <v>23</v>
      </c>
      <c r="N477" s="3" t="s">
        <v>23</v>
      </c>
      <c r="O477" s="5">
        <v>4.4568500000000002</v>
      </c>
      <c r="P477" s="5">
        <v>48.627450980392155</v>
      </c>
      <c r="Q477" s="3" t="s">
        <v>35</v>
      </c>
      <c r="R477" s="3" t="s">
        <v>177</v>
      </c>
      <c r="S477" s="3" t="s">
        <v>275</v>
      </c>
      <c r="T477" t="s">
        <v>25</v>
      </c>
      <c r="U477" t="s">
        <v>45</v>
      </c>
      <c r="V477">
        <v>0</v>
      </c>
      <c r="W477">
        <v>0</v>
      </c>
    </row>
    <row r="478" spans="1:23" x14ac:dyDescent="0.25">
      <c r="A478" s="3" t="s">
        <v>2967</v>
      </c>
      <c r="B478" s="3" t="s">
        <v>2968</v>
      </c>
      <c r="C478" s="3" t="s">
        <v>2969</v>
      </c>
      <c r="D478" s="3" t="s">
        <v>2970</v>
      </c>
      <c r="E478" t="s">
        <v>50</v>
      </c>
      <c r="F478" t="s">
        <v>51</v>
      </c>
      <c r="G478" t="s">
        <v>4227</v>
      </c>
      <c r="H478">
        <v>0</v>
      </c>
      <c r="J478" t="s">
        <v>22</v>
      </c>
      <c r="K478" s="3">
        <v>44</v>
      </c>
      <c r="L478" s="3" t="s">
        <v>23</v>
      </c>
      <c r="M478" s="3" t="s">
        <v>23</v>
      </c>
      <c r="N478" s="3" t="s">
        <v>108</v>
      </c>
      <c r="O478" s="5">
        <v>1.2462500000000001</v>
      </c>
      <c r="P478" s="5">
        <v>80</v>
      </c>
      <c r="Q478" s="3" t="s">
        <v>177</v>
      </c>
      <c r="R478" s="3" t="s">
        <v>109</v>
      </c>
      <c r="S478" s="3" t="s">
        <v>177</v>
      </c>
      <c r="T478" t="s">
        <v>25</v>
      </c>
      <c r="U478" t="s">
        <v>109</v>
      </c>
      <c r="V478">
        <v>0</v>
      </c>
      <c r="W478">
        <v>0</v>
      </c>
    </row>
    <row r="479" spans="1:23" x14ac:dyDescent="0.25">
      <c r="A479" s="3" t="s">
        <v>2659</v>
      </c>
      <c r="B479" s="3" t="s">
        <v>2660</v>
      </c>
      <c r="C479" s="3" t="s">
        <v>2661</v>
      </c>
      <c r="D479" s="3" t="s">
        <v>2662</v>
      </c>
      <c r="E479" t="s">
        <v>50</v>
      </c>
      <c r="F479" t="s">
        <v>51</v>
      </c>
      <c r="G479" t="s">
        <v>4221</v>
      </c>
      <c r="H479" t="s">
        <v>4117</v>
      </c>
      <c r="J479" t="s">
        <v>22</v>
      </c>
      <c r="K479" s="3">
        <v>56</v>
      </c>
      <c r="L479" s="3" t="s">
        <v>23</v>
      </c>
      <c r="M479" s="3" t="s">
        <v>23</v>
      </c>
      <c r="N479" s="3" t="s">
        <v>108</v>
      </c>
      <c r="O479" s="5">
        <v>1.3267800000000001</v>
      </c>
      <c r="P479" s="5" t="s">
        <v>109</v>
      </c>
      <c r="Q479" s="3" t="s">
        <v>24</v>
      </c>
      <c r="R479" s="3" t="s">
        <v>109</v>
      </c>
      <c r="S479" s="3" t="s">
        <v>24</v>
      </c>
      <c r="T479" t="s">
        <v>25</v>
      </c>
      <c r="U479" t="s">
        <v>109</v>
      </c>
      <c r="V479">
        <v>0</v>
      </c>
      <c r="W479">
        <v>0</v>
      </c>
    </row>
    <row r="480" spans="1:23" x14ac:dyDescent="0.25">
      <c r="A480" s="3" t="s">
        <v>46</v>
      </c>
      <c r="B480" s="3" t="s">
        <v>47</v>
      </c>
      <c r="C480" s="3" t="s">
        <v>48</v>
      </c>
      <c r="D480" s="3" t="s">
        <v>49</v>
      </c>
      <c r="E480" t="s">
        <v>50</v>
      </c>
      <c r="F480" t="s">
        <v>51</v>
      </c>
      <c r="G480" t="s">
        <v>4221</v>
      </c>
      <c r="H480" t="s">
        <v>4137</v>
      </c>
      <c r="J480" t="s">
        <v>22</v>
      </c>
      <c r="K480" s="3">
        <v>51</v>
      </c>
      <c r="L480" s="3" t="s">
        <v>23</v>
      </c>
      <c r="M480" s="3" t="s">
        <v>23</v>
      </c>
      <c r="N480" s="3" t="s">
        <v>23</v>
      </c>
      <c r="O480" s="5">
        <v>3.7685200000000001</v>
      </c>
      <c r="P480" s="5">
        <v>25</v>
      </c>
      <c r="Q480" s="3" t="s">
        <v>35</v>
      </c>
      <c r="R480" s="3" t="s">
        <v>35</v>
      </c>
      <c r="S480" s="3" t="s">
        <v>35</v>
      </c>
      <c r="T480" t="s">
        <v>25</v>
      </c>
      <c r="U480" t="s">
        <v>52</v>
      </c>
      <c r="V480">
        <v>0</v>
      </c>
      <c r="W480">
        <v>0</v>
      </c>
    </row>
    <row r="481" spans="1:23" x14ac:dyDescent="0.25">
      <c r="A481" s="3" t="s">
        <v>497</v>
      </c>
      <c r="B481" s="3" t="s">
        <v>498</v>
      </c>
      <c r="C481" s="3" t="s">
        <v>499</v>
      </c>
      <c r="D481" s="3" t="s">
        <v>500</v>
      </c>
      <c r="E481" t="s">
        <v>50</v>
      </c>
      <c r="F481" t="s">
        <v>51</v>
      </c>
      <c r="G481" t="s">
        <v>4221</v>
      </c>
      <c r="H481" t="s">
        <v>4132</v>
      </c>
      <c r="J481" t="s">
        <v>22</v>
      </c>
      <c r="K481" s="3">
        <v>43</v>
      </c>
      <c r="L481" s="3" t="s">
        <v>23</v>
      </c>
      <c r="M481" s="3" t="s">
        <v>23</v>
      </c>
      <c r="N481" s="3" t="s">
        <v>23</v>
      </c>
      <c r="O481" s="5">
        <v>1.0207599999999999</v>
      </c>
      <c r="P481" s="5">
        <v>97.24</v>
      </c>
      <c r="Q481" s="3" t="s">
        <v>24</v>
      </c>
      <c r="R481" s="3" t="s">
        <v>24</v>
      </c>
      <c r="S481" s="3" t="s">
        <v>24</v>
      </c>
      <c r="T481" t="s">
        <v>25</v>
      </c>
      <c r="U481" t="s">
        <v>501</v>
      </c>
      <c r="V481">
        <v>0</v>
      </c>
      <c r="W481">
        <v>0</v>
      </c>
    </row>
    <row r="482" spans="1:23" x14ac:dyDescent="0.25">
      <c r="A482" s="3" t="s">
        <v>2971</v>
      </c>
      <c r="B482" s="3" t="s">
        <v>2972</v>
      </c>
      <c r="C482" s="3" t="s">
        <v>2973</v>
      </c>
      <c r="D482" s="3" t="s">
        <v>2974</v>
      </c>
      <c r="E482" t="s">
        <v>50</v>
      </c>
      <c r="F482" t="s">
        <v>51</v>
      </c>
      <c r="G482" t="s">
        <v>4221</v>
      </c>
      <c r="H482" t="s">
        <v>4137</v>
      </c>
      <c r="J482" t="s">
        <v>22</v>
      </c>
      <c r="K482" s="3">
        <v>40</v>
      </c>
      <c r="L482" s="3" t="s">
        <v>23</v>
      </c>
      <c r="M482" s="3" t="s">
        <v>23</v>
      </c>
      <c r="N482" s="3" t="s">
        <v>108</v>
      </c>
      <c r="O482" s="5">
        <v>1.41683</v>
      </c>
      <c r="P482" s="5" t="s">
        <v>109</v>
      </c>
      <c r="Q482" s="3" t="s">
        <v>177</v>
      </c>
      <c r="R482" s="3" t="s">
        <v>109</v>
      </c>
      <c r="S482" s="3" t="s">
        <v>177</v>
      </c>
      <c r="T482" t="s">
        <v>25</v>
      </c>
      <c r="U482" t="s">
        <v>109</v>
      </c>
      <c r="V482">
        <v>0</v>
      </c>
      <c r="W482">
        <v>0</v>
      </c>
    </row>
    <row r="483" spans="1:23" x14ac:dyDescent="0.25">
      <c r="A483" s="3" t="s">
        <v>2667</v>
      </c>
      <c r="B483" s="3" t="s">
        <v>2668</v>
      </c>
      <c r="C483" s="3" t="s">
        <v>2669</v>
      </c>
      <c r="D483" s="3" t="s">
        <v>2670</v>
      </c>
      <c r="E483" t="s">
        <v>50</v>
      </c>
      <c r="F483" t="s">
        <v>51</v>
      </c>
      <c r="G483" t="s">
        <v>4221</v>
      </c>
      <c r="H483" t="s">
        <v>4137</v>
      </c>
      <c r="J483" t="s">
        <v>22</v>
      </c>
      <c r="K483" s="3">
        <v>38</v>
      </c>
      <c r="L483" s="3" t="s">
        <v>23</v>
      </c>
      <c r="M483" s="3" t="s">
        <v>23</v>
      </c>
      <c r="N483" s="3" t="s">
        <v>108</v>
      </c>
      <c r="O483" s="5">
        <v>1.8138000000000001</v>
      </c>
      <c r="P483" s="5" t="s">
        <v>109</v>
      </c>
      <c r="Q483" s="3" t="s">
        <v>24</v>
      </c>
      <c r="R483" s="3" t="s">
        <v>109</v>
      </c>
      <c r="S483" s="3" t="s">
        <v>24</v>
      </c>
      <c r="T483" t="s">
        <v>25</v>
      </c>
      <c r="U483" t="s">
        <v>109</v>
      </c>
      <c r="V483">
        <v>0</v>
      </c>
      <c r="W483">
        <v>0</v>
      </c>
    </row>
    <row r="484" spans="1:23" x14ac:dyDescent="0.25">
      <c r="A484" s="3" t="s">
        <v>2671</v>
      </c>
      <c r="B484" s="3" t="s">
        <v>2672</v>
      </c>
      <c r="C484" s="3" t="s">
        <v>2673</v>
      </c>
      <c r="D484" s="3" t="s">
        <v>2674</v>
      </c>
      <c r="E484" t="s">
        <v>50</v>
      </c>
      <c r="F484" t="s">
        <v>51</v>
      </c>
      <c r="G484" t="s">
        <v>4221</v>
      </c>
      <c r="H484" t="s">
        <v>4117</v>
      </c>
      <c r="J484" t="s">
        <v>22</v>
      </c>
      <c r="K484" s="3">
        <v>43</v>
      </c>
      <c r="L484" s="3" t="s">
        <v>23</v>
      </c>
      <c r="M484" s="3" t="s">
        <v>23</v>
      </c>
      <c r="N484" s="3" t="s">
        <v>108</v>
      </c>
      <c r="O484" s="5">
        <v>2.1608999999999998</v>
      </c>
      <c r="P484" s="5" t="s">
        <v>109</v>
      </c>
      <c r="Q484" s="3" t="s">
        <v>24</v>
      </c>
      <c r="R484" s="3" t="s">
        <v>109</v>
      </c>
      <c r="S484" s="3" t="s">
        <v>24</v>
      </c>
      <c r="T484" t="s">
        <v>25</v>
      </c>
      <c r="U484" t="s">
        <v>109</v>
      </c>
      <c r="V484">
        <v>0</v>
      </c>
      <c r="W484">
        <v>0</v>
      </c>
    </row>
    <row r="485" spans="1:23" x14ac:dyDescent="0.25">
      <c r="A485" s="3" t="s">
        <v>3770</v>
      </c>
      <c r="B485" s="3" t="s">
        <v>3771</v>
      </c>
      <c r="C485" s="3" t="s">
        <v>3772</v>
      </c>
      <c r="D485" s="3" t="s">
        <v>3773</v>
      </c>
      <c r="E485" t="s">
        <v>50</v>
      </c>
      <c r="F485" t="s">
        <v>51</v>
      </c>
      <c r="G485" t="s">
        <v>4221</v>
      </c>
      <c r="H485" t="s">
        <v>4137</v>
      </c>
      <c r="J485" t="s">
        <v>22</v>
      </c>
      <c r="K485" s="3">
        <v>48</v>
      </c>
      <c r="L485" s="3" t="s">
        <v>23</v>
      </c>
      <c r="M485" s="3" t="s">
        <v>23</v>
      </c>
      <c r="N485" s="3" t="s">
        <v>108</v>
      </c>
      <c r="O485" s="5">
        <v>2.2921299999999998</v>
      </c>
      <c r="P485" s="5" t="s">
        <v>109</v>
      </c>
      <c r="Q485" s="3" t="s">
        <v>121</v>
      </c>
      <c r="R485" s="3" t="s">
        <v>109</v>
      </c>
      <c r="S485" s="3" t="s">
        <v>121</v>
      </c>
      <c r="T485" t="s">
        <v>25</v>
      </c>
      <c r="U485" t="s">
        <v>109</v>
      </c>
      <c r="V485">
        <v>0</v>
      </c>
      <c r="W485">
        <v>0</v>
      </c>
    </row>
    <row r="486" spans="1:23" x14ac:dyDescent="0.25">
      <c r="A486" s="3" t="s">
        <v>2675</v>
      </c>
      <c r="B486" s="3" t="s">
        <v>2676</v>
      </c>
      <c r="C486" s="3" t="s">
        <v>2677</v>
      </c>
      <c r="D486" s="3" t="s">
        <v>2678</v>
      </c>
      <c r="E486" t="s">
        <v>50</v>
      </c>
      <c r="F486" t="s">
        <v>51</v>
      </c>
      <c r="G486" t="s">
        <v>4221</v>
      </c>
      <c r="H486" t="s">
        <v>4137</v>
      </c>
      <c r="J486" t="s">
        <v>22</v>
      </c>
      <c r="K486" s="3">
        <v>51</v>
      </c>
      <c r="L486" s="3" t="s">
        <v>23</v>
      </c>
      <c r="M486" s="3" t="s">
        <v>23</v>
      </c>
      <c r="N486" s="3" t="s">
        <v>108</v>
      </c>
      <c r="O486" s="5">
        <v>2.0450599999999999</v>
      </c>
      <c r="P486" s="5">
        <v>54.130250916267258</v>
      </c>
      <c r="Q486" s="3" t="s">
        <v>24</v>
      </c>
      <c r="R486" s="3" t="s">
        <v>109</v>
      </c>
      <c r="S486" s="3" t="s">
        <v>24</v>
      </c>
      <c r="T486" t="s">
        <v>25</v>
      </c>
      <c r="U486" t="s">
        <v>109</v>
      </c>
      <c r="V486">
        <v>0</v>
      </c>
      <c r="W486">
        <v>0</v>
      </c>
    </row>
    <row r="487" spans="1:23" x14ac:dyDescent="0.25">
      <c r="A487" s="3" t="s">
        <v>626</v>
      </c>
      <c r="B487" s="3" t="s">
        <v>627</v>
      </c>
      <c r="C487" s="3" t="s">
        <v>628</v>
      </c>
      <c r="D487" s="3" t="s">
        <v>629</v>
      </c>
      <c r="E487" t="s">
        <v>206</v>
      </c>
      <c r="F487" t="s">
        <v>630</v>
      </c>
      <c r="G487" t="s">
        <v>4227</v>
      </c>
      <c r="H487">
        <v>0</v>
      </c>
      <c r="J487" t="s">
        <v>33</v>
      </c>
      <c r="K487" s="3">
        <v>63</v>
      </c>
      <c r="L487" s="3" t="s">
        <v>108</v>
      </c>
      <c r="M487" s="3" t="s">
        <v>108</v>
      </c>
      <c r="N487" s="3" t="s">
        <v>23</v>
      </c>
      <c r="O487" s="5" t="s">
        <v>109</v>
      </c>
      <c r="P487" s="5" t="s">
        <v>558</v>
      </c>
      <c r="Q487" s="3" t="s">
        <v>109</v>
      </c>
      <c r="R487" s="3" t="s">
        <v>24</v>
      </c>
      <c r="S487" s="3" t="s">
        <v>24</v>
      </c>
      <c r="T487" t="s">
        <v>109</v>
      </c>
      <c r="U487" t="s">
        <v>631</v>
      </c>
      <c r="V487">
        <v>0</v>
      </c>
      <c r="W487">
        <v>0</v>
      </c>
    </row>
    <row r="488" spans="1:23" x14ac:dyDescent="0.25">
      <c r="A488" s="3" t="s">
        <v>2975</v>
      </c>
      <c r="B488" s="3" t="s">
        <v>2976</v>
      </c>
      <c r="C488" s="3" t="s">
        <v>2977</v>
      </c>
      <c r="D488" s="3" t="s">
        <v>2978</v>
      </c>
      <c r="E488" t="s">
        <v>31</v>
      </c>
      <c r="F488" t="s">
        <v>32</v>
      </c>
      <c r="G488" t="s">
        <v>4227</v>
      </c>
      <c r="H488">
        <v>0</v>
      </c>
      <c r="J488" t="s">
        <v>87</v>
      </c>
      <c r="K488" s="3" t="s">
        <v>87</v>
      </c>
      <c r="L488" s="3" t="s">
        <v>23</v>
      </c>
      <c r="M488" s="3" t="s">
        <v>23</v>
      </c>
      <c r="N488" s="3" t="s">
        <v>108</v>
      </c>
      <c r="O488" s="5">
        <v>3.8864399999999999</v>
      </c>
      <c r="P488" s="5" t="s">
        <v>109</v>
      </c>
      <c r="Q488" s="3" t="s">
        <v>177</v>
      </c>
      <c r="R488" s="3" t="s">
        <v>109</v>
      </c>
      <c r="S488" s="3" t="s">
        <v>177</v>
      </c>
      <c r="T488" t="s">
        <v>115</v>
      </c>
      <c r="U488" t="s">
        <v>109</v>
      </c>
      <c r="V488">
        <v>0</v>
      </c>
      <c r="W488">
        <v>0</v>
      </c>
    </row>
    <row r="489" spans="1:23" x14ac:dyDescent="0.25">
      <c r="A489" s="3" t="s">
        <v>3559</v>
      </c>
      <c r="B489" s="3" t="s">
        <v>3560</v>
      </c>
      <c r="C489" s="3" t="s">
        <v>3561</v>
      </c>
      <c r="D489" s="3" t="s">
        <v>3562</v>
      </c>
      <c r="E489" t="s">
        <v>92</v>
      </c>
      <c r="F489" t="s">
        <v>163</v>
      </c>
      <c r="G489" t="s">
        <v>92</v>
      </c>
      <c r="H489" t="s">
        <v>4165</v>
      </c>
      <c r="I489" t="s">
        <v>164</v>
      </c>
      <c r="J489" t="s">
        <v>33</v>
      </c>
      <c r="K489" s="3">
        <v>40</v>
      </c>
      <c r="L489" s="3" t="s">
        <v>23</v>
      </c>
      <c r="M489" s="3" t="s">
        <v>23</v>
      </c>
      <c r="N489" s="3" t="s">
        <v>108</v>
      </c>
      <c r="O489" s="5">
        <v>1.0538700000000001</v>
      </c>
      <c r="P489" s="5" t="s">
        <v>109</v>
      </c>
      <c r="Q489" s="3" t="s">
        <v>76</v>
      </c>
      <c r="R489" s="3" t="s">
        <v>109</v>
      </c>
      <c r="S489" s="3" t="s">
        <v>76</v>
      </c>
      <c r="T489" t="s">
        <v>115</v>
      </c>
      <c r="U489" t="s">
        <v>109</v>
      </c>
      <c r="V489">
        <v>0</v>
      </c>
      <c r="W489">
        <v>0</v>
      </c>
    </row>
    <row r="490" spans="1:23" x14ac:dyDescent="0.25">
      <c r="A490" s="3" t="s">
        <v>2679</v>
      </c>
      <c r="B490" s="3" t="s">
        <v>2680</v>
      </c>
      <c r="C490" s="3" t="s">
        <v>2681</v>
      </c>
      <c r="D490" s="3" t="s">
        <v>2682</v>
      </c>
      <c r="E490" t="s">
        <v>20</v>
      </c>
      <c r="F490" t="s">
        <v>21</v>
      </c>
      <c r="G490" t="s">
        <v>4223</v>
      </c>
      <c r="H490" t="s">
        <v>4134</v>
      </c>
      <c r="J490" t="s">
        <v>22</v>
      </c>
      <c r="K490" s="3">
        <v>66</v>
      </c>
      <c r="L490" s="3" t="s">
        <v>23</v>
      </c>
      <c r="M490" s="3" t="s">
        <v>23</v>
      </c>
      <c r="N490" s="3" t="s">
        <v>108</v>
      </c>
      <c r="O490" s="5">
        <v>1.78467</v>
      </c>
      <c r="P490" s="5">
        <v>30</v>
      </c>
      <c r="Q490" s="3" t="s">
        <v>24</v>
      </c>
      <c r="R490" s="3" t="s">
        <v>109</v>
      </c>
      <c r="S490" s="3" t="s">
        <v>24</v>
      </c>
      <c r="T490" t="s">
        <v>25</v>
      </c>
      <c r="U490" t="s">
        <v>109</v>
      </c>
      <c r="V490">
        <v>0</v>
      </c>
      <c r="W490">
        <v>0</v>
      </c>
    </row>
    <row r="491" spans="1:23" x14ac:dyDescent="0.25">
      <c r="A491" s="3" t="s">
        <v>103</v>
      </c>
      <c r="B491" s="3" t="s">
        <v>104</v>
      </c>
      <c r="C491" s="3" t="s">
        <v>105</v>
      </c>
      <c r="D491" s="3" t="s">
        <v>106</v>
      </c>
      <c r="E491" t="s">
        <v>92</v>
      </c>
      <c r="F491" t="s">
        <v>107</v>
      </c>
      <c r="G491" t="s">
        <v>92</v>
      </c>
      <c r="H491">
        <v>0</v>
      </c>
      <c r="I491" t="s">
        <v>94</v>
      </c>
      <c r="J491" t="s">
        <v>33</v>
      </c>
      <c r="K491" s="3">
        <v>61</v>
      </c>
      <c r="L491" s="3" t="s">
        <v>108</v>
      </c>
      <c r="M491" s="3" t="s">
        <v>108</v>
      </c>
      <c r="N491" s="3" t="s">
        <v>23</v>
      </c>
      <c r="O491" s="5" t="s">
        <v>109</v>
      </c>
      <c r="P491" s="5">
        <v>33</v>
      </c>
      <c r="Q491" s="3" t="s">
        <v>109</v>
      </c>
      <c r="R491" s="3" t="s">
        <v>76</v>
      </c>
      <c r="S491" s="3" t="s">
        <v>76</v>
      </c>
      <c r="T491" t="s">
        <v>109</v>
      </c>
      <c r="U491" t="s">
        <v>110</v>
      </c>
      <c r="V491">
        <v>0</v>
      </c>
      <c r="W491">
        <v>0</v>
      </c>
    </row>
    <row r="492" spans="1:23" x14ac:dyDescent="0.25">
      <c r="A492" s="3" t="s">
        <v>259</v>
      </c>
      <c r="B492" s="3" t="s">
        <v>260</v>
      </c>
      <c r="C492" s="3" t="s">
        <v>261</v>
      </c>
      <c r="D492" s="3" t="s">
        <v>262</v>
      </c>
      <c r="E492" t="s">
        <v>92</v>
      </c>
      <c r="F492" t="s">
        <v>263</v>
      </c>
      <c r="G492" t="s">
        <v>92</v>
      </c>
      <c r="H492">
        <v>0</v>
      </c>
      <c r="I492" t="s">
        <v>164</v>
      </c>
      <c r="J492" t="s">
        <v>33</v>
      </c>
      <c r="K492" s="3">
        <v>55</v>
      </c>
      <c r="L492" s="3" t="s">
        <v>23</v>
      </c>
      <c r="M492" s="3" t="s">
        <v>23</v>
      </c>
      <c r="N492" s="3" t="s">
        <v>23</v>
      </c>
      <c r="O492" s="5">
        <v>2.16554</v>
      </c>
      <c r="P492" s="5">
        <v>48.120300751879697</v>
      </c>
      <c r="Q492" s="3" t="s">
        <v>177</v>
      </c>
      <c r="R492" s="3" t="s">
        <v>24</v>
      </c>
      <c r="S492" s="3" t="s">
        <v>264</v>
      </c>
      <c r="T492" t="s">
        <v>36</v>
      </c>
      <c r="U492" t="s">
        <v>37</v>
      </c>
      <c r="V492">
        <v>0</v>
      </c>
      <c r="W492">
        <v>0</v>
      </c>
    </row>
    <row r="493" spans="1:23" x14ac:dyDescent="0.25">
      <c r="A493" s="3" t="s">
        <v>3563</v>
      </c>
      <c r="B493" s="3" t="s">
        <v>3564</v>
      </c>
      <c r="C493" s="3" t="s">
        <v>3565</v>
      </c>
      <c r="D493" s="3" t="s">
        <v>3566</v>
      </c>
      <c r="E493" t="s">
        <v>175</v>
      </c>
      <c r="F493" t="s">
        <v>176</v>
      </c>
      <c r="G493" t="s">
        <v>4219</v>
      </c>
      <c r="H493">
        <v>0</v>
      </c>
      <c r="J493" t="s">
        <v>22</v>
      </c>
      <c r="K493" s="3" t="s">
        <v>87</v>
      </c>
      <c r="L493" s="3" t="s">
        <v>23</v>
      </c>
      <c r="M493" s="3" t="s">
        <v>23</v>
      </c>
      <c r="N493" s="3" t="s">
        <v>108</v>
      </c>
      <c r="O493" s="5">
        <v>1.8957999999999999</v>
      </c>
      <c r="P493" s="5" t="s">
        <v>109</v>
      </c>
      <c r="Q493" s="3" t="s">
        <v>76</v>
      </c>
      <c r="R493" s="3" t="s">
        <v>109</v>
      </c>
      <c r="S493" s="3" t="s">
        <v>76</v>
      </c>
      <c r="T493" t="s">
        <v>115</v>
      </c>
      <c r="U493" t="s">
        <v>109</v>
      </c>
      <c r="V493" t="s">
        <v>4259</v>
      </c>
      <c r="W493" t="s">
        <v>87</v>
      </c>
    </row>
    <row r="494" spans="1:23" x14ac:dyDescent="0.25">
      <c r="A494" s="3" t="s">
        <v>3567</v>
      </c>
      <c r="B494" s="3" t="s">
        <v>3568</v>
      </c>
      <c r="C494" s="3" t="s">
        <v>3569</v>
      </c>
      <c r="D494" s="3" t="s">
        <v>3570</v>
      </c>
      <c r="E494" t="s">
        <v>175</v>
      </c>
      <c r="F494" t="s">
        <v>176</v>
      </c>
      <c r="G494" t="s">
        <v>4219</v>
      </c>
      <c r="H494" t="s">
        <v>4106</v>
      </c>
      <c r="J494" t="s">
        <v>22</v>
      </c>
      <c r="K494" s="3">
        <v>58</v>
      </c>
      <c r="L494" s="3" t="s">
        <v>23</v>
      </c>
      <c r="M494" s="3" t="s">
        <v>23</v>
      </c>
      <c r="N494" s="3" t="s">
        <v>108</v>
      </c>
      <c r="O494" s="5">
        <v>2.2179899999999999</v>
      </c>
      <c r="P494" s="5" t="s">
        <v>109</v>
      </c>
      <c r="Q494" s="3" t="s">
        <v>76</v>
      </c>
      <c r="R494" s="3" t="s">
        <v>109</v>
      </c>
      <c r="S494" s="3" t="s">
        <v>76</v>
      </c>
      <c r="T494" t="s">
        <v>115</v>
      </c>
      <c r="U494" t="s">
        <v>109</v>
      </c>
      <c r="V494">
        <v>0</v>
      </c>
      <c r="W494">
        <v>0</v>
      </c>
    </row>
    <row r="495" spans="1:23" x14ac:dyDescent="0.25">
      <c r="A495" s="3" t="s">
        <v>2683</v>
      </c>
      <c r="B495" s="3" t="s">
        <v>2684</v>
      </c>
      <c r="C495" s="3" t="s">
        <v>2685</v>
      </c>
      <c r="D495" s="3" t="s">
        <v>2686</v>
      </c>
      <c r="E495" t="s">
        <v>100</v>
      </c>
      <c r="F495" t="s">
        <v>284</v>
      </c>
      <c r="G495" t="s">
        <v>4225</v>
      </c>
      <c r="H495" t="s">
        <v>4199</v>
      </c>
      <c r="J495" t="s">
        <v>22</v>
      </c>
      <c r="K495" s="3">
        <v>56</v>
      </c>
      <c r="L495" s="3" t="s">
        <v>23</v>
      </c>
      <c r="M495" s="3" t="s">
        <v>23</v>
      </c>
      <c r="N495" s="3" t="s">
        <v>108</v>
      </c>
      <c r="O495" s="5">
        <v>3.9558</v>
      </c>
      <c r="P495" s="5">
        <v>55</v>
      </c>
      <c r="Q495" s="3" t="s">
        <v>24</v>
      </c>
      <c r="R495" s="3" t="s">
        <v>109</v>
      </c>
      <c r="S495" s="3" t="s">
        <v>24</v>
      </c>
      <c r="T495" t="s">
        <v>115</v>
      </c>
      <c r="U495" t="s">
        <v>109</v>
      </c>
      <c r="V495">
        <v>0</v>
      </c>
      <c r="W495">
        <v>0</v>
      </c>
    </row>
    <row r="496" spans="1:23" x14ac:dyDescent="0.25">
      <c r="A496" s="3" t="s">
        <v>2915</v>
      </c>
      <c r="B496" s="3" t="s">
        <v>2916</v>
      </c>
      <c r="C496" s="3" t="s">
        <v>2917</v>
      </c>
      <c r="D496" s="3" t="s">
        <v>2918</v>
      </c>
      <c r="E496" t="s">
        <v>175</v>
      </c>
      <c r="F496" t="s">
        <v>176</v>
      </c>
      <c r="G496" t="s">
        <v>4219</v>
      </c>
      <c r="H496" t="s">
        <v>4106</v>
      </c>
      <c r="J496" t="s">
        <v>33</v>
      </c>
      <c r="K496" s="3">
        <v>78</v>
      </c>
      <c r="L496" s="3" t="s">
        <v>23</v>
      </c>
      <c r="M496" s="3" t="s">
        <v>23</v>
      </c>
      <c r="N496" s="3" t="s">
        <v>108</v>
      </c>
      <c r="O496" s="5">
        <v>2.0530200000000001</v>
      </c>
      <c r="P496" s="5" t="s">
        <v>109</v>
      </c>
      <c r="Q496" s="3" t="s">
        <v>102</v>
      </c>
      <c r="R496" s="3" t="s">
        <v>109</v>
      </c>
      <c r="S496" s="3" t="s">
        <v>102</v>
      </c>
      <c r="T496" t="s">
        <v>115</v>
      </c>
      <c r="U496" t="s">
        <v>109</v>
      </c>
      <c r="V496">
        <v>0</v>
      </c>
      <c r="W496">
        <v>0</v>
      </c>
    </row>
    <row r="497" spans="1:23" x14ac:dyDescent="0.25">
      <c r="A497" s="3" t="s">
        <v>3571</v>
      </c>
      <c r="B497" s="3" t="s">
        <v>3572</v>
      </c>
      <c r="C497" s="3" t="s">
        <v>3573</v>
      </c>
      <c r="D497" s="3" t="s">
        <v>3574</v>
      </c>
      <c r="E497" t="s">
        <v>506</v>
      </c>
      <c r="F497" t="s">
        <v>507</v>
      </c>
      <c r="G497" t="s">
        <v>4221</v>
      </c>
      <c r="H497" t="s">
        <v>4191</v>
      </c>
      <c r="J497" t="s">
        <v>22</v>
      </c>
      <c r="K497" s="3">
        <v>77</v>
      </c>
      <c r="L497" s="3" t="s">
        <v>23</v>
      </c>
      <c r="M497" s="3" t="s">
        <v>23</v>
      </c>
      <c r="N497" s="3" t="s">
        <v>108</v>
      </c>
      <c r="O497" s="5">
        <v>1.93641</v>
      </c>
      <c r="P497" s="5" t="s">
        <v>109</v>
      </c>
      <c r="Q497" s="3" t="s">
        <v>76</v>
      </c>
      <c r="R497" s="3" t="s">
        <v>109</v>
      </c>
      <c r="S497" s="3" t="s">
        <v>76</v>
      </c>
      <c r="T497" t="s">
        <v>25</v>
      </c>
      <c r="U497" t="s">
        <v>109</v>
      </c>
      <c r="V497">
        <v>0</v>
      </c>
      <c r="W497">
        <v>0</v>
      </c>
    </row>
    <row r="498" spans="1:23" x14ac:dyDescent="0.25">
      <c r="A498" s="3" t="s">
        <v>3575</v>
      </c>
      <c r="B498" s="3" t="s">
        <v>3576</v>
      </c>
      <c r="C498" s="3" t="s">
        <v>3577</v>
      </c>
      <c r="D498" s="3" t="s">
        <v>3578</v>
      </c>
      <c r="E498" t="s">
        <v>506</v>
      </c>
      <c r="F498" t="s">
        <v>507</v>
      </c>
      <c r="G498" t="s">
        <v>4221</v>
      </c>
      <c r="H498" t="s">
        <v>4191</v>
      </c>
      <c r="J498" t="s">
        <v>22</v>
      </c>
      <c r="K498" s="3">
        <v>68</v>
      </c>
      <c r="L498" s="3" t="s">
        <v>23</v>
      </c>
      <c r="M498" s="3" t="s">
        <v>23</v>
      </c>
      <c r="N498" s="3" t="s">
        <v>108</v>
      </c>
      <c r="O498" s="5">
        <v>1.5416399999999999</v>
      </c>
      <c r="P498" s="5">
        <v>30</v>
      </c>
      <c r="Q498" s="3" t="s">
        <v>76</v>
      </c>
      <c r="R498" s="3" t="s">
        <v>109</v>
      </c>
      <c r="S498" s="3" t="s">
        <v>76</v>
      </c>
      <c r="T498" t="s">
        <v>25</v>
      </c>
      <c r="U498" t="s">
        <v>109</v>
      </c>
      <c r="V498">
        <v>0</v>
      </c>
      <c r="W498">
        <v>0</v>
      </c>
    </row>
    <row r="499" spans="1:23" x14ac:dyDescent="0.25">
      <c r="A499" s="3" t="s">
        <v>3579</v>
      </c>
      <c r="B499" s="3" t="s">
        <v>3580</v>
      </c>
      <c r="C499" s="3" t="s">
        <v>3581</v>
      </c>
      <c r="D499" s="3" t="s">
        <v>3582</v>
      </c>
      <c r="E499" t="s">
        <v>506</v>
      </c>
      <c r="F499" t="s">
        <v>507</v>
      </c>
      <c r="G499" t="s">
        <v>4229</v>
      </c>
      <c r="H499" t="s">
        <v>4180</v>
      </c>
      <c r="J499" t="s">
        <v>22</v>
      </c>
      <c r="K499" s="3">
        <v>81</v>
      </c>
      <c r="L499" s="3" t="s">
        <v>23</v>
      </c>
      <c r="M499" s="3" t="s">
        <v>23</v>
      </c>
      <c r="N499" s="3" t="s">
        <v>108</v>
      </c>
      <c r="O499" s="5">
        <v>1.6077999999999999</v>
      </c>
      <c r="P499" s="5" t="s">
        <v>109</v>
      </c>
      <c r="Q499" s="3" t="s">
        <v>76</v>
      </c>
      <c r="R499" s="3" t="s">
        <v>109</v>
      </c>
      <c r="S499" s="3" t="s">
        <v>76</v>
      </c>
      <c r="T499" t="s">
        <v>25</v>
      </c>
      <c r="U499" t="s">
        <v>109</v>
      </c>
      <c r="V499">
        <v>0</v>
      </c>
      <c r="W499">
        <v>0</v>
      </c>
    </row>
    <row r="500" spans="1:23" x14ac:dyDescent="0.25">
      <c r="A500" s="3" t="s">
        <v>3689</v>
      </c>
      <c r="B500" s="3" t="s">
        <v>3690</v>
      </c>
      <c r="C500" s="3" t="s">
        <v>3691</v>
      </c>
      <c r="D500" s="3" t="s">
        <v>3692</v>
      </c>
      <c r="E500" t="s">
        <v>100</v>
      </c>
      <c r="F500" t="s">
        <v>2097</v>
      </c>
      <c r="G500" t="s">
        <v>4225</v>
      </c>
      <c r="H500">
        <v>0</v>
      </c>
      <c r="J500" t="s">
        <v>22</v>
      </c>
      <c r="K500" s="3">
        <v>45</v>
      </c>
      <c r="L500" s="3" t="s">
        <v>23</v>
      </c>
      <c r="M500" s="3" t="s">
        <v>23</v>
      </c>
      <c r="N500" s="3" t="s">
        <v>108</v>
      </c>
      <c r="O500" s="5">
        <v>2.7096300000000002</v>
      </c>
      <c r="P500" s="5" t="s">
        <v>109</v>
      </c>
      <c r="Q500" s="3" t="s">
        <v>121</v>
      </c>
      <c r="R500" s="3" t="s">
        <v>109</v>
      </c>
      <c r="S500" s="3" t="s">
        <v>121</v>
      </c>
      <c r="T500" t="s">
        <v>25</v>
      </c>
      <c r="U500" t="s">
        <v>109</v>
      </c>
      <c r="V500">
        <v>0</v>
      </c>
      <c r="W500">
        <v>0</v>
      </c>
    </row>
    <row r="501" spans="1:23" x14ac:dyDescent="0.25">
      <c r="A501" s="3" t="s">
        <v>3583</v>
      </c>
      <c r="B501" s="3" t="s">
        <v>3584</v>
      </c>
      <c r="C501" s="3" t="s">
        <v>3585</v>
      </c>
      <c r="D501" s="3" t="s">
        <v>3586</v>
      </c>
      <c r="E501" t="s">
        <v>50</v>
      </c>
      <c r="F501" t="s">
        <v>51</v>
      </c>
      <c r="G501" t="s">
        <v>4227</v>
      </c>
      <c r="H501">
        <v>0</v>
      </c>
      <c r="J501" t="s">
        <v>22</v>
      </c>
      <c r="K501" s="3" t="s">
        <v>3587</v>
      </c>
      <c r="L501" s="3" t="s">
        <v>23</v>
      </c>
      <c r="M501" s="3" t="s">
        <v>23</v>
      </c>
      <c r="N501" s="3" t="s">
        <v>108</v>
      </c>
      <c r="O501" s="5">
        <v>1.71366</v>
      </c>
      <c r="P501" s="5" t="s">
        <v>109</v>
      </c>
      <c r="Q501" s="3" t="s">
        <v>76</v>
      </c>
      <c r="R501" s="3" t="s">
        <v>109</v>
      </c>
      <c r="S501" s="3" t="s">
        <v>76</v>
      </c>
      <c r="T501" t="s">
        <v>25</v>
      </c>
      <c r="U501" t="s">
        <v>109</v>
      </c>
      <c r="V501">
        <v>0</v>
      </c>
      <c r="W501">
        <v>0</v>
      </c>
    </row>
    <row r="502" spans="1:23" x14ac:dyDescent="0.25">
      <c r="A502" s="3" t="s">
        <v>2979</v>
      </c>
      <c r="B502" s="3" t="s">
        <v>2980</v>
      </c>
      <c r="C502" s="3" t="s">
        <v>2981</v>
      </c>
      <c r="D502" s="3" t="s">
        <v>2982</v>
      </c>
      <c r="E502" t="s">
        <v>57</v>
      </c>
      <c r="F502" t="s">
        <v>58</v>
      </c>
      <c r="G502" t="s">
        <v>4225</v>
      </c>
      <c r="H502">
        <v>0</v>
      </c>
      <c r="J502" t="s">
        <v>33</v>
      </c>
      <c r="K502" s="3">
        <v>14</v>
      </c>
      <c r="L502" s="3" t="s">
        <v>23</v>
      </c>
      <c r="M502" s="3" t="s">
        <v>23</v>
      </c>
      <c r="N502" s="3" t="s">
        <v>108</v>
      </c>
      <c r="O502" s="5">
        <v>2.90503</v>
      </c>
      <c r="P502" s="5" t="s">
        <v>109</v>
      </c>
      <c r="Q502" s="3" t="s">
        <v>177</v>
      </c>
      <c r="R502" s="3" t="s">
        <v>109</v>
      </c>
      <c r="S502" s="3" t="s">
        <v>177</v>
      </c>
      <c r="T502" t="s">
        <v>25</v>
      </c>
      <c r="U502" t="s">
        <v>109</v>
      </c>
      <c r="V502">
        <v>0</v>
      </c>
      <c r="W502">
        <v>0</v>
      </c>
    </row>
    <row r="503" spans="1:23" x14ac:dyDescent="0.25">
      <c r="A503" s="3" t="s">
        <v>3434</v>
      </c>
      <c r="B503" s="3" t="s">
        <v>3435</v>
      </c>
      <c r="C503" s="3" t="s">
        <v>3436</v>
      </c>
      <c r="D503" s="3" t="s">
        <v>3437</v>
      </c>
      <c r="E503" t="s">
        <v>92</v>
      </c>
      <c r="F503" t="s">
        <v>120</v>
      </c>
      <c r="G503" t="s">
        <v>92</v>
      </c>
      <c r="H503" t="s">
        <v>4166</v>
      </c>
      <c r="I503" t="s">
        <v>94</v>
      </c>
      <c r="J503" t="s">
        <v>33</v>
      </c>
      <c r="K503" s="3">
        <v>10</v>
      </c>
      <c r="L503" s="3" t="s">
        <v>23</v>
      </c>
      <c r="M503" s="3" t="s">
        <v>23</v>
      </c>
      <c r="N503" s="3" t="s">
        <v>108</v>
      </c>
      <c r="O503" s="5">
        <v>1.3112999999999999</v>
      </c>
      <c r="P503" s="5" t="s">
        <v>109</v>
      </c>
      <c r="Q503" s="3" t="s">
        <v>76</v>
      </c>
      <c r="R503" s="3" t="s">
        <v>109</v>
      </c>
      <c r="S503" s="3" t="s">
        <v>76</v>
      </c>
      <c r="T503" t="s">
        <v>115</v>
      </c>
      <c r="U503" t="s">
        <v>109</v>
      </c>
      <c r="V503">
        <v>0</v>
      </c>
      <c r="W503">
        <v>0</v>
      </c>
    </row>
    <row r="504" spans="1:23" x14ac:dyDescent="0.25">
      <c r="A504" s="3" t="s">
        <v>3406</v>
      </c>
      <c r="B504" s="3" t="s">
        <v>3407</v>
      </c>
      <c r="C504" s="3" t="s">
        <v>3408</v>
      </c>
      <c r="D504" s="3" t="s">
        <v>3409</v>
      </c>
      <c r="E504" t="s">
        <v>57</v>
      </c>
      <c r="F504" t="s">
        <v>148</v>
      </c>
      <c r="G504" t="s">
        <v>4225</v>
      </c>
      <c r="H504">
        <v>0</v>
      </c>
      <c r="J504" t="s">
        <v>33</v>
      </c>
      <c r="K504" s="3">
        <v>12</v>
      </c>
      <c r="L504" s="3" t="s">
        <v>23</v>
      </c>
      <c r="M504" s="3" t="s">
        <v>23</v>
      </c>
      <c r="N504" s="3" t="s">
        <v>108</v>
      </c>
      <c r="O504" s="5">
        <v>2.5191699999999999</v>
      </c>
      <c r="P504" s="5" t="s">
        <v>109</v>
      </c>
      <c r="Q504" s="3" t="s">
        <v>76</v>
      </c>
      <c r="R504" s="3" t="s">
        <v>109</v>
      </c>
      <c r="S504" s="3" t="s">
        <v>76</v>
      </c>
      <c r="T504" t="s">
        <v>115</v>
      </c>
      <c r="U504" t="s">
        <v>109</v>
      </c>
      <c r="V504">
        <v>0</v>
      </c>
      <c r="W504">
        <v>0</v>
      </c>
    </row>
    <row r="505" spans="1:23" x14ac:dyDescent="0.25">
      <c r="A505" s="3" t="s">
        <v>3402</v>
      </c>
      <c r="B505" s="3" t="s">
        <v>3403</v>
      </c>
      <c r="C505" s="3" t="s">
        <v>3404</v>
      </c>
      <c r="D505" s="3" t="s">
        <v>3405</v>
      </c>
      <c r="E505" t="s">
        <v>446</v>
      </c>
      <c r="F505" t="s">
        <v>447</v>
      </c>
      <c r="G505" t="s">
        <v>4226</v>
      </c>
      <c r="H505">
        <v>0</v>
      </c>
      <c r="J505" t="s">
        <v>33</v>
      </c>
      <c r="K505" s="3">
        <v>4</v>
      </c>
      <c r="L505" s="3" t="s">
        <v>23</v>
      </c>
      <c r="M505" s="3" t="s">
        <v>23</v>
      </c>
      <c r="N505" s="3" t="s">
        <v>108</v>
      </c>
      <c r="O505" s="5">
        <v>1.6711100000000001</v>
      </c>
      <c r="P505" s="5" t="s">
        <v>109</v>
      </c>
      <c r="Q505" s="3" t="s">
        <v>76</v>
      </c>
      <c r="R505" s="3" t="s">
        <v>109</v>
      </c>
      <c r="S505" s="3" t="s">
        <v>76</v>
      </c>
      <c r="T505" t="s">
        <v>115</v>
      </c>
      <c r="U505" t="s">
        <v>109</v>
      </c>
      <c r="V505">
        <v>0</v>
      </c>
      <c r="W505">
        <v>0</v>
      </c>
    </row>
    <row r="506" spans="1:23" x14ac:dyDescent="0.25">
      <c r="A506" s="3" t="s">
        <v>3398</v>
      </c>
      <c r="B506" s="3" t="s">
        <v>3399</v>
      </c>
      <c r="C506" s="3" t="s">
        <v>3400</v>
      </c>
      <c r="D506" s="3" t="s">
        <v>3401</v>
      </c>
      <c r="E506" t="s">
        <v>92</v>
      </c>
      <c r="F506" t="s">
        <v>143</v>
      </c>
      <c r="G506" t="s">
        <v>92</v>
      </c>
      <c r="H506">
        <v>0</v>
      </c>
      <c r="I506" t="s">
        <v>94</v>
      </c>
      <c r="J506" t="s">
        <v>33</v>
      </c>
      <c r="K506" s="3">
        <v>7</v>
      </c>
      <c r="L506" s="3" t="s">
        <v>23</v>
      </c>
      <c r="M506" s="3" t="s">
        <v>23</v>
      </c>
      <c r="N506" s="3" t="s">
        <v>108</v>
      </c>
      <c r="O506" s="5">
        <v>4.5486199999999997</v>
      </c>
      <c r="P506" s="5" t="s">
        <v>109</v>
      </c>
      <c r="Q506" s="3" t="s">
        <v>76</v>
      </c>
      <c r="R506" s="3" t="s">
        <v>109</v>
      </c>
      <c r="S506" s="3" t="s">
        <v>76</v>
      </c>
      <c r="T506" t="s">
        <v>115</v>
      </c>
      <c r="U506" t="s">
        <v>109</v>
      </c>
      <c r="V506">
        <v>0</v>
      </c>
      <c r="W506">
        <v>0</v>
      </c>
    </row>
    <row r="507" spans="1:23" x14ac:dyDescent="0.25">
      <c r="A507" s="3" t="s">
        <v>3049</v>
      </c>
      <c r="B507" s="3" t="s">
        <v>3050</v>
      </c>
      <c r="C507" s="3" t="s">
        <v>3051</v>
      </c>
      <c r="D507" s="3" t="s">
        <v>3052</v>
      </c>
      <c r="E507" t="s">
        <v>63</v>
      </c>
      <c r="F507" t="s">
        <v>64</v>
      </c>
      <c r="G507" t="s">
        <v>4221</v>
      </c>
      <c r="H507" t="s">
        <v>4109</v>
      </c>
      <c r="J507" t="s">
        <v>33</v>
      </c>
      <c r="K507" s="3">
        <v>65</v>
      </c>
      <c r="L507" s="3" t="s">
        <v>23</v>
      </c>
      <c r="M507" s="3" t="s">
        <v>23</v>
      </c>
      <c r="N507" s="3" t="s">
        <v>108</v>
      </c>
      <c r="O507" s="5">
        <v>3.6082800000000002</v>
      </c>
      <c r="P507" s="5">
        <v>46</v>
      </c>
      <c r="Q507" s="3" t="s">
        <v>177</v>
      </c>
      <c r="R507" s="3" t="s">
        <v>109</v>
      </c>
      <c r="S507" s="3" t="s">
        <v>177</v>
      </c>
      <c r="T507" t="s">
        <v>25</v>
      </c>
      <c r="U507" t="s">
        <v>109</v>
      </c>
      <c r="V507">
        <v>0</v>
      </c>
      <c r="W507">
        <v>0</v>
      </c>
    </row>
    <row r="508" spans="1:23" x14ac:dyDescent="0.25">
      <c r="A508" s="3" t="s">
        <v>3778</v>
      </c>
      <c r="B508" s="3" t="s">
        <v>3779</v>
      </c>
      <c r="C508" s="3" t="s">
        <v>3780</v>
      </c>
      <c r="D508" s="3" t="s">
        <v>3781</v>
      </c>
      <c r="E508" t="s">
        <v>231</v>
      </c>
      <c r="F508" t="s">
        <v>232</v>
      </c>
      <c r="G508" t="s">
        <v>4221</v>
      </c>
      <c r="H508" t="s">
        <v>4174</v>
      </c>
      <c r="J508" t="s">
        <v>33</v>
      </c>
      <c r="K508" s="3">
        <v>37</v>
      </c>
      <c r="L508" s="3" t="s">
        <v>23</v>
      </c>
      <c r="M508" s="3" t="s">
        <v>23</v>
      </c>
      <c r="N508" s="3" t="s">
        <v>108</v>
      </c>
      <c r="O508" s="5">
        <v>2.9304100000000002</v>
      </c>
      <c r="P508" s="5" t="s">
        <v>109</v>
      </c>
      <c r="Q508" s="3" t="s">
        <v>121</v>
      </c>
      <c r="R508" s="3" t="s">
        <v>109</v>
      </c>
      <c r="S508" s="3" t="s">
        <v>121</v>
      </c>
      <c r="T508" t="s">
        <v>115</v>
      </c>
      <c r="U508" t="s">
        <v>109</v>
      </c>
      <c r="V508" t="s">
        <v>4242</v>
      </c>
      <c r="W508" t="s">
        <v>4243</v>
      </c>
    </row>
    <row r="509" spans="1:23" x14ac:dyDescent="0.25">
      <c r="A509" s="3" t="s">
        <v>3798</v>
      </c>
      <c r="B509" s="3" t="s">
        <v>3799</v>
      </c>
      <c r="C509" s="3" t="s">
        <v>3800</v>
      </c>
      <c r="D509" s="3" t="s">
        <v>3801</v>
      </c>
      <c r="E509" t="s">
        <v>231</v>
      </c>
      <c r="F509" t="s">
        <v>232</v>
      </c>
      <c r="G509" t="s">
        <v>4221</v>
      </c>
      <c r="H509" t="s">
        <v>4124</v>
      </c>
      <c r="J509" t="s">
        <v>22</v>
      </c>
      <c r="K509" s="3">
        <v>62</v>
      </c>
      <c r="L509" s="3" t="s">
        <v>23</v>
      </c>
      <c r="M509" s="3" t="s">
        <v>23</v>
      </c>
      <c r="N509" s="3" t="s">
        <v>108</v>
      </c>
      <c r="O509" s="5">
        <v>4.3098400000000003</v>
      </c>
      <c r="P509" s="5">
        <v>29</v>
      </c>
      <c r="Q509" s="3" t="s">
        <v>121</v>
      </c>
      <c r="R509" s="3" t="s">
        <v>109</v>
      </c>
      <c r="S509" s="3" t="s">
        <v>121</v>
      </c>
      <c r="T509" t="s">
        <v>115</v>
      </c>
      <c r="U509" t="s">
        <v>109</v>
      </c>
      <c r="V509">
        <v>0</v>
      </c>
      <c r="W509">
        <v>0</v>
      </c>
    </row>
    <row r="510" spans="1:23" x14ac:dyDescent="0.25">
      <c r="A510" s="3" t="s">
        <v>2875</v>
      </c>
      <c r="B510" s="3" t="s">
        <v>2876</v>
      </c>
      <c r="C510" s="3" t="s">
        <v>2877</v>
      </c>
      <c r="D510" s="3" t="s">
        <v>2878</v>
      </c>
      <c r="E510" t="s">
        <v>231</v>
      </c>
      <c r="F510" t="s">
        <v>232</v>
      </c>
      <c r="G510" t="s">
        <v>4221</v>
      </c>
      <c r="H510" t="s">
        <v>4174</v>
      </c>
      <c r="J510" t="s">
        <v>33</v>
      </c>
      <c r="K510" s="3">
        <v>39</v>
      </c>
      <c r="L510" s="3" t="s">
        <v>23</v>
      </c>
      <c r="M510" s="3" t="s">
        <v>23</v>
      </c>
      <c r="N510" s="3" t="s">
        <v>108</v>
      </c>
      <c r="O510" s="5">
        <v>1.89208</v>
      </c>
      <c r="P510" s="5" t="s">
        <v>109</v>
      </c>
      <c r="Q510" s="3" t="s">
        <v>102</v>
      </c>
      <c r="R510" s="3" t="s">
        <v>109</v>
      </c>
      <c r="S510" s="3" t="s">
        <v>102</v>
      </c>
      <c r="T510" t="s">
        <v>115</v>
      </c>
      <c r="U510" t="s">
        <v>109</v>
      </c>
      <c r="V510">
        <v>0</v>
      </c>
      <c r="W510">
        <v>0</v>
      </c>
    </row>
    <row r="511" spans="1:23" x14ac:dyDescent="0.25">
      <c r="A511" s="3" t="s">
        <v>3241</v>
      </c>
      <c r="B511" s="3" t="s">
        <v>3242</v>
      </c>
      <c r="C511" s="3" t="s">
        <v>3243</v>
      </c>
      <c r="D511" s="3" t="s">
        <v>3244</v>
      </c>
      <c r="E511" t="s">
        <v>1005</v>
      </c>
      <c r="F511" t="s">
        <v>1006</v>
      </c>
      <c r="G511" t="s">
        <v>4221</v>
      </c>
      <c r="H511" t="s">
        <v>4209</v>
      </c>
      <c r="J511" t="s">
        <v>87</v>
      </c>
      <c r="K511" s="3" t="s">
        <v>87</v>
      </c>
      <c r="L511" s="3" t="s">
        <v>23</v>
      </c>
      <c r="M511" s="3" t="s">
        <v>23</v>
      </c>
      <c r="N511" s="3" t="s">
        <v>108</v>
      </c>
      <c r="O511" s="5">
        <v>1.5439000000000001</v>
      </c>
      <c r="P511" s="5">
        <v>60</v>
      </c>
      <c r="Q511" s="3" t="s">
        <v>76</v>
      </c>
      <c r="R511" s="3" t="s">
        <v>109</v>
      </c>
      <c r="S511" s="3" t="s">
        <v>76</v>
      </c>
      <c r="T511" t="s">
        <v>25</v>
      </c>
      <c r="U511" t="s">
        <v>109</v>
      </c>
      <c r="V511">
        <v>0</v>
      </c>
      <c r="W511">
        <v>0</v>
      </c>
    </row>
    <row r="512" spans="1:23" x14ac:dyDescent="0.25">
      <c r="A512" s="3" t="s">
        <v>3245</v>
      </c>
      <c r="B512" s="3" t="s">
        <v>3246</v>
      </c>
      <c r="C512" s="3" t="s">
        <v>3247</v>
      </c>
      <c r="D512" s="3" t="s">
        <v>3248</v>
      </c>
      <c r="E512" t="s">
        <v>92</v>
      </c>
      <c r="F512" t="s">
        <v>163</v>
      </c>
      <c r="G512" t="s">
        <v>92</v>
      </c>
      <c r="H512" t="s">
        <v>4165</v>
      </c>
      <c r="I512" t="s">
        <v>164</v>
      </c>
      <c r="J512" t="s">
        <v>33</v>
      </c>
      <c r="K512" s="3">
        <v>26</v>
      </c>
      <c r="L512" s="3" t="s">
        <v>23</v>
      </c>
      <c r="M512" s="3" t="s">
        <v>23</v>
      </c>
      <c r="N512" s="3" t="s">
        <v>108</v>
      </c>
      <c r="O512" s="5">
        <v>3.6242700000000001</v>
      </c>
      <c r="P512" s="5" t="s">
        <v>109</v>
      </c>
      <c r="Q512" s="3" t="s">
        <v>76</v>
      </c>
      <c r="R512" s="3" t="s">
        <v>109</v>
      </c>
      <c r="S512" s="3" t="s">
        <v>76</v>
      </c>
      <c r="T512" t="s">
        <v>115</v>
      </c>
      <c r="U512" t="s">
        <v>109</v>
      </c>
      <c r="V512">
        <v>0</v>
      </c>
      <c r="W512">
        <v>0</v>
      </c>
    </row>
    <row r="513" spans="1:23" x14ac:dyDescent="0.25">
      <c r="A513" s="3" t="s">
        <v>2871</v>
      </c>
      <c r="B513" s="3" t="s">
        <v>2872</v>
      </c>
      <c r="C513" s="3" t="s">
        <v>2873</v>
      </c>
      <c r="D513" s="3" t="s">
        <v>2874</v>
      </c>
      <c r="E513" t="s">
        <v>92</v>
      </c>
      <c r="F513" t="s">
        <v>1475</v>
      </c>
      <c r="G513" t="s">
        <v>92</v>
      </c>
      <c r="H513">
        <v>0</v>
      </c>
      <c r="I513" t="s">
        <v>94</v>
      </c>
      <c r="J513" t="s">
        <v>22</v>
      </c>
      <c r="K513" s="3">
        <v>32</v>
      </c>
      <c r="L513" s="3" t="s">
        <v>23</v>
      </c>
      <c r="M513" s="3" t="s">
        <v>23</v>
      </c>
      <c r="N513" s="3" t="s">
        <v>108</v>
      </c>
      <c r="O513" s="5">
        <v>1.7138199999999999</v>
      </c>
      <c r="P513" s="5" t="s">
        <v>109</v>
      </c>
      <c r="Q513" s="3" t="s">
        <v>102</v>
      </c>
      <c r="R513" s="3" t="s">
        <v>109</v>
      </c>
      <c r="S513" s="3" t="s">
        <v>102</v>
      </c>
      <c r="T513" t="s">
        <v>115</v>
      </c>
      <c r="U513" t="s">
        <v>109</v>
      </c>
      <c r="V513">
        <v>0</v>
      </c>
      <c r="W513">
        <v>0</v>
      </c>
    </row>
    <row r="514" spans="1:23" x14ac:dyDescent="0.25">
      <c r="A514" s="3" t="s">
        <v>1052</v>
      </c>
      <c r="B514" s="3" t="s">
        <v>1053</v>
      </c>
      <c r="C514" s="3" t="s">
        <v>1054</v>
      </c>
      <c r="D514" s="3" t="s">
        <v>1055</v>
      </c>
      <c r="E514" t="s">
        <v>92</v>
      </c>
      <c r="F514" t="s">
        <v>183</v>
      </c>
      <c r="G514" t="s">
        <v>92</v>
      </c>
      <c r="H514" t="s">
        <v>4155</v>
      </c>
      <c r="I514" t="s">
        <v>94</v>
      </c>
      <c r="J514" t="s">
        <v>22</v>
      </c>
      <c r="K514" s="3">
        <v>45</v>
      </c>
      <c r="L514" s="3" t="s">
        <v>23</v>
      </c>
      <c r="M514" s="3" t="s">
        <v>23</v>
      </c>
      <c r="N514" s="3" t="s">
        <v>108</v>
      </c>
      <c r="O514" s="5">
        <v>1.47848</v>
      </c>
      <c r="P514" s="5" t="s">
        <v>109</v>
      </c>
      <c r="Q514" s="3" t="s">
        <v>24</v>
      </c>
      <c r="R514" s="3" t="s">
        <v>109</v>
      </c>
      <c r="S514" s="3" t="s">
        <v>24</v>
      </c>
      <c r="T514" t="s">
        <v>115</v>
      </c>
      <c r="U514" t="s">
        <v>109</v>
      </c>
      <c r="V514">
        <v>0</v>
      </c>
      <c r="W514">
        <v>0</v>
      </c>
    </row>
    <row r="515" spans="1:23" x14ac:dyDescent="0.25">
      <c r="A515" s="3" t="s">
        <v>516</v>
      </c>
      <c r="B515" s="3" t="s">
        <v>517</v>
      </c>
      <c r="C515" s="3" t="s">
        <v>518</v>
      </c>
      <c r="D515" s="3" t="s">
        <v>519</v>
      </c>
      <c r="E515" t="s">
        <v>175</v>
      </c>
      <c r="F515" t="s">
        <v>176</v>
      </c>
      <c r="G515" t="s">
        <v>4219</v>
      </c>
      <c r="H515">
        <v>0</v>
      </c>
      <c r="J515" t="s">
        <v>22</v>
      </c>
      <c r="K515" s="3">
        <v>39</v>
      </c>
      <c r="L515" s="3" t="s">
        <v>108</v>
      </c>
      <c r="M515" s="3" t="s">
        <v>108</v>
      </c>
      <c r="N515" s="3" t="s">
        <v>23</v>
      </c>
      <c r="O515" s="5" t="s">
        <v>109</v>
      </c>
      <c r="P515" s="5">
        <v>120</v>
      </c>
      <c r="Q515" s="3" t="s">
        <v>109</v>
      </c>
      <c r="R515" s="3" t="s">
        <v>121</v>
      </c>
      <c r="S515" s="3" t="s">
        <v>412</v>
      </c>
      <c r="T515" t="s">
        <v>109</v>
      </c>
      <c r="U515" t="s">
        <v>45</v>
      </c>
      <c r="V515">
        <v>0</v>
      </c>
      <c r="W515">
        <v>0</v>
      </c>
    </row>
    <row r="516" spans="1:23" x14ac:dyDescent="0.25">
      <c r="A516" s="3" t="s">
        <v>408</v>
      </c>
      <c r="B516" s="3" t="s">
        <v>409</v>
      </c>
      <c r="C516" s="3" t="s">
        <v>410</v>
      </c>
      <c r="D516" s="3" t="s">
        <v>411</v>
      </c>
      <c r="E516" t="s">
        <v>175</v>
      </c>
      <c r="F516" t="s">
        <v>176</v>
      </c>
      <c r="G516" t="s">
        <v>4219</v>
      </c>
      <c r="H516">
        <v>0</v>
      </c>
      <c r="J516" t="s">
        <v>22</v>
      </c>
      <c r="K516" s="3">
        <v>39</v>
      </c>
      <c r="L516" s="3" t="s">
        <v>23</v>
      </c>
      <c r="M516" s="3" t="s">
        <v>23</v>
      </c>
      <c r="N516" s="3" t="s">
        <v>23</v>
      </c>
      <c r="O516" s="5">
        <v>1.13127</v>
      </c>
      <c r="P516" s="5">
        <v>71.11</v>
      </c>
      <c r="Q516" s="3" t="s">
        <v>121</v>
      </c>
      <c r="R516" s="3" t="s">
        <v>121</v>
      </c>
      <c r="S516" s="3" t="s">
        <v>412</v>
      </c>
      <c r="T516" t="s">
        <v>25</v>
      </c>
      <c r="U516" t="s">
        <v>413</v>
      </c>
      <c r="V516">
        <v>0</v>
      </c>
      <c r="W516">
        <v>0</v>
      </c>
    </row>
    <row r="517" spans="1:23" x14ac:dyDescent="0.25">
      <c r="A517" s="3" t="s">
        <v>3249</v>
      </c>
      <c r="B517" s="3" t="s">
        <v>3250</v>
      </c>
      <c r="C517" s="3" t="s">
        <v>3251</v>
      </c>
      <c r="D517" s="3" t="s">
        <v>3252</v>
      </c>
      <c r="E517" t="s">
        <v>92</v>
      </c>
      <c r="F517" t="s">
        <v>120</v>
      </c>
      <c r="G517" t="s">
        <v>92</v>
      </c>
      <c r="H517" t="s">
        <v>4143</v>
      </c>
      <c r="I517" t="s">
        <v>94</v>
      </c>
      <c r="J517" t="s">
        <v>33</v>
      </c>
      <c r="K517" s="3">
        <v>20</v>
      </c>
      <c r="L517" s="3" t="s">
        <v>23</v>
      </c>
      <c r="M517" s="3" t="s">
        <v>23</v>
      </c>
      <c r="N517" s="3" t="s">
        <v>108</v>
      </c>
      <c r="O517" s="5">
        <v>2.4186800000000002</v>
      </c>
      <c r="P517" s="5" t="s">
        <v>109</v>
      </c>
      <c r="Q517" s="3" t="s">
        <v>76</v>
      </c>
      <c r="R517" s="3" t="s">
        <v>109</v>
      </c>
      <c r="S517" s="3" t="s">
        <v>76</v>
      </c>
      <c r="T517" t="s">
        <v>25</v>
      </c>
      <c r="U517" t="s">
        <v>109</v>
      </c>
      <c r="V517">
        <v>0</v>
      </c>
      <c r="W517">
        <v>0</v>
      </c>
    </row>
    <row r="518" spans="1:23" x14ac:dyDescent="0.25">
      <c r="A518" s="3" t="s">
        <v>2687</v>
      </c>
      <c r="B518" s="3" t="s">
        <v>2688</v>
      </c>
      <c r="C518" s="3" t="s">
        <v>2689</v>
      </c>
      <c r="D518" s="3" t="s">
        <v>2690</v>
      </c>
      <c r="E518" t="s">
        <v>92</v>
      </c>
      <c r="F518" t="s">
        <v>1475</v>
      </c>
      <c r="G518" t="s">
        <v>92</v>
      </c>
      <c r="H518">
        <v>0</v>
      </c>
      <c r="I518" t="s">
        <v>94</v>
      </c>
      <c r="J518" t="s">
        <v>33</v>
      </c>
      <c r="K518" s="3" t="s">
        <v>87</v>
      </c>
      <c r="L518" s="3" t="s">
        <v>23</v>
      </c>
      <c r="M518" s="3" t="s">
        <v>23</v>
      </c>
      <c r="N518" s="3" t="s">
        <v>108</v>
      </c>
      <c r="O518" s="5">
        <v>2.2703899999999999</v>
      </c>
      <c r="P518" s="5" t="s">
        <v>109</v>
      </c>
      <c r="Q518" s="3" t="s">
        <v>24</v>
      </c>
      <c r="R518" s="3" t="s">
        <v>109</v>
      </c>
      <c r="S518" s="3" t="s">
        <v>24</v>
      </c>
      <c r="T518" t="s">
        <v>25</v>
      </c>
      <c r="U518" t="s">
        <v>109</v>
      </c>
      <c r="V518">
        <v>0</v>
      </c>
      <c r="W518">
        <v>0</v>
      </c>
    </row>
    <row r="519" spans="1:23" x14ac:dyDescent="0.25">
      <c r="A519" s="3" t="s">
        <v>2955</v>
      </c>
      <c r="B519" s="3" t="s">
        <v>2956</v>
      </c>
      <c r="C519" s="3" t="s">
        <v>2957</v>
      </c>
      <c r="D519" s="3" t="s">
        <v>2958</v>
      </c>
      <c r="E519" t="s">
        <v>74</v>
      </c>
      <c r="F519" t="s">
        <v>406</v>
      </c>
      <c r="G519" t="s">
        <v>4220</v>
      </c>
      <c r="H519" t="s">
        <v>4129</v>
      </c>
      <c r="J519" t="s">
        <v>87</v>
      </c>
      <c r="K519" s="3" t="s">
        <v>87</v>
      </c>
      <c r="L519" s="3" t="s">
        <v>23</v>
      </c>
      <c r="M519" s="3" t="s">
        <v>23</v>
      </c>
      <c r="N519" s="3" t="s">
        <v>108</v>
      </c>
      <c r="O519" s="5">
        <v>2.0910700000000002</v>
      </c>
      <c r="P519" s="5">
        <v>75</v>
      </c>
      <c r="Q519" s="3" t="s">
        <v>177</v>
      </c>
      <c r="R519" s="3" t="s">
        <v>109</v>
      </c>
      <c r="S519" s="3" t="s">
        <v>177</v>
      </c>
      <c r="T519" t="s">
        <v>25</v>
      </c>
      <c r="U519" t="s">
        <v>109</v>
      </c>
      <c r="V519">
        <v>0</v>
      </c>
      <c r="W519">
        <v>0</v>
      </c>
    </row>
    <row r="520" spans="1:23" x14ac:dyDescent="0.25">
      <c r="A520" s="3" t="s">
        <v>402</v>
      </c>
      <c r="B520" s="3" t="s">
        <v>403</v>
      </c>
      <c r="C520" s="3" t="s">
        <v>404</v>
      </c>
      <c r="D520" s="3" t="s">
        <v>405</v>
      </c>
      <c r="E520" t="s">
        <v>74</v>
      </c>
      <c r="F520" t="s">
        <v>406</v>
      </c>
      <c r="G520" t="s">
        <v>4220</v>
      </c>
      <c r="H520" t="s">
        <v>4129</v>
      </c>
      <c r="J520" t="s">
        <v>33</v>
      </c>
      <c r="K520" s="3" t="s">
        <v>34</v>
      </c>
      <c r="L520" s="3" t="s">
        <v>23</v>
      </c>
      <c r="M520" s="3" t="s">
        <v>23</v>
      </c>
      <c r="N520" s="3" t="s">
        <v>23</v>
      </c>
      <c r="O520" s="5">
        <v>6.6684799999999997</v>
      </c>
      <c r="P520" s="5">
        <v>70</v>
      </c>
      <c r="Q520" s="3" t="s">
        <v>177</v>
      </c>
      <c r="R520" s="3" t="s">
        <v>177</v>
      </c>
      <c r="S520" s="3" t="s">
        <v>177</v>
      </c>
      <c r="T520" t="s">
        <v>25</v>
      </c>
      <c r="U520" t="s">
        <v>407</v>
      </c>
      <c r="V520">
        <v>0</v>
      </c>
      <c r="W520">
        <v>0</v>
      </c>
    </row>
    <row r="521" spans="1:23" x14ac:dyDescent="0.25">
      <c r="A521" s="3" t="s">
        <v>3253</v>
      </c>
      <c r="B521" s="3" t="s">
        <v>3254</v>
      </c>
      <c r="C521" s="3" t="s">
        <v>3255</v>
      </c>
      <c r="D521" s="3" t="s">
        <v>3256</v>
      </c>
      <c r="E521" t="s">
        <v>92</v>
      </c>
      <c r="F521" t="s">
        <v>163</v>
      </c>
      <c r="G521" t="s">
        <v>92</v>
      </c>
      <c r="H521" t="s">
        <v>4165</v>
      </c>
      <c r="I521" t="s">
        <v>164</v>
      </c>
      <c r="J521" t="s">
        <v>33</v>
      </c>
      <c r="K521" s="3">
        <v>20</v>
      </c>
      <c r="L521" s="3" t="s">
        <v>23</v>
      </c>
      <c r="M521" s="3" t="s">
        <v>23</v>
      </c>
      <c r="N521" s="3" t="s">
        <v>108</v>
      </c>
      <c r="O521" s="5">
        <v>5.2892799999999998</v>
      </c>
      <c r="P521" s="5" t="s">
        <v>109</v>
      </c>
      <c r="Q521" s="3" t="s">
        <v>76</v>
      </c>
      <c r="R521" s="3" t="s">
        <v>109</v>
      </c>
      <c r="S521" s="3" t="s">
        <v>76</v>
      </c>
      <c r="T521" t="s">
        <v>115</v>
      </c>
      <c r="U521" t="s">
        <v>109</v>
      </c>
      <c r="V521">
        <v>0</v>
      </c>
      <c r="W521">
        <v>0</v>
      </c>
    </row>
    <row r="522" spans="1:23" x14ac:dyDescent="0.25">
      <c r="A522" s="3" t="s">
        <v>3257</v>
      </c>
      <c r="B522" s="3" t="s">
        <v>3258</v>
      </c>
      <c r="C522" s="3" t="s">
        <v>3259</v>
      </c>
      <c r="D522" s="3" t="s">
        <v>3260</v>
      </c>
      <c r="E522" t="s">
        <v>92</v>
      </c>
      <c r="F522" t="s">
        <v>163</v>
      </c>
      <c r="G522" t="s">
        <v>92</v>
      </c>
      <c r="H522" t="s">
        <v>4165</v>
      </c>
      <c r="I522" t="s">
        <v>164</v>
      </c>
      <c r="J522" t="s">
        <v>22</v>
      </c>
      <c r="K522" s="3">
        <v>77</v>
      </c>
      <c r="L522" s="3" t="s">
        <v>23</v>
      </c>
      <c r="M522" s="3" t="s">
        <v>23</v>
      </c>
      <c r="N522" s="3" t="s">
        <v>108</v>
      </c>
      <c r="O522" s="5">
        <v>2.0337999999999998</v>
      </c>
      <c r="P522" s="5" t="s">
        <v>109</v>
      </c>
      <c r="Q522" s="3" t="s">
        <v>76</v>
      </c>
      <c r="R522" s="3" t="s">
        <v>109</v>
      </c>
      <c r="S522" s="3" t="s">
        <v>76</v>
      </c>
      <c r="T522" t="s">
        <v>115</v>
      </c>
      <c r="U522" t="s">
        <v>109</v>
      </c>
      <c r="V522">
        <v>0</v>
      </c>
      <c r="W522">
        <v>0</v>
      </c>
    </row>
    <row r="523" spans="1:23" x14ac:dyDescent="0.25">
      <c r="A523" s="3" t="s">
        <v>3261</v>
      </c>
      <c r="B523" s="3" t="s">
        <v>3262</v>
      </c>
      <c r="C523" s="3" t="s">
        <v>3263</v>
      </c>
      <c r="D523" s="3" t="s">
        <v>3264</v>
      </c>
      <c r="E523" t="s">
        <v>92</v>
      </c>
      <c r="F523" t="s">
        <v>183</v>
      </c>
      <c r="G523" t="s">
        <v>92</v>
      </c>
      <c r="H523" t="s">
        <v>4130</v>
      </c>
      <c r="I523" t="s">
        <v>94</v>
      </c>
      <c r="J523" t="s">
        <v>33</v>
      </c>
      <c r="K523" s="3">
        <v>52</v>
      </c>
      <c r="L523" s="3" t="s">
        <v>23</v>
      </c>
      <c r="M523" s="3" t="s">
        <v>23</v>
      </c>
      <c r="N523" s="3" t="s">
        <v>108</v>
      </c>
      <c r="O523" s="5">
        <v>1.95505</v>
      </c>
      <c r="P523" s="5" t="s">
        <v>109</v>
      </c>
      <c r="Q523" s="3" t="s">
        <v>76</v>
      </c>
      <c r="R523" s="3" t="s">
        <v>109</v>
      </c>
      <c r="S523" s="3" t="s">
        <v>76</v>
      </c>
      <c r="T523" t="s">
        <v>115</v>
      </c>
      <c r="U523" t="s">
        <v>109</v>
      </c>
      <c r="V523">
        <v>0</v>
      </c>
      <c r="W523">
        <v>0</v>
      </c>
    </row>
    <row r="524" spans="1:23" x14ac:dyDescent="0.25">
      <c r="A524" s="3" t="s">
        <v>3265</v>
      </c>
      <c r="B524" s="3" t="s">
        <v>3266</v>
      </c>
      <c r="C524" s="3" t="s">
        <v>3267</v>
      </c>
      <c r="D524" s="3" t="s">
        <v>3268</v>
      </c>
      <c r="E524" t="s">
        <v>92</v>
      </c>
      <c r="F524" t="s">
        <v>93</v>
      </c>
      <c r="G524" t="s">
        <v>92</v>
      </c>
      <c r="H524" t="s">
        <v>4142</v>
      </c>
      <c r="I524" t="s">
        <v>94</v>
      </c>
      <c r="J524" t="s">
        <v>22</v>
      </c>
      <c r="K524" s="3">
        <v>2</v>
      </c>
      <c r="L524" s="3" t="s">
        <v>23</v>
      </c>
      <c r="M524" s="3" t="s">
        <v>23</v>
      </c>
      <c r="N524" s="3" t="s">
        <v>108</v>
      </c>
      <c r="O524" s="5">
        <v>1.944</v>
      </c>
      <c r="P524" s="5" t="s">
        <v>109</v>
      </c>
      <c r="Q524" s="3" t="s">
        <v>76</v>
      </c>
      <c r="R524" s="3" t="s">
        <v>109</v>
      </c>
      <c r="S524" s="3" t="s">
        <v>76</v>
      </c>
      <c r="T524" t="s">
        <v>115</v>
      </c>
      <c r="U524" t="s">
        <v>109</v>
      </c>
      <c r="V524">
        <v>0</v>
      </c>
      <c r="W524">
        <v>0</v>
      </c>
    </row>
    <row r="525" spans="1:23" x14ac:dyDescent="0.25">
      <c r="A525" s="3" t="s">
        <v>3269</v>
      </c>
      <c r="B525" s="3" t="s">
        <v>3270</v>
      </c>
      <c r="C525" s="3" t="s">
        <v>3271</v>
      </c>
      <c r="D525" s="3" t="s">
        <v>3272</v>
      </c>
      <c r="E525" t="s">
        <v>92</v>
      </c>
      <c r="F525" t="s">
        <v>93</v>
      </c>
      <c r="G525" t="s">
        <v>92</v>
      </c>
      <c r="H525" t="s">
        <v>4142</v>
      </c>
      <c r="I525" t="s">
        <v>94</v>
      </c>
      <c r="J525" t="s">
        <v>22</v>
      </c>
      <c r="K525" s="3">
        <v>5</v>
      </c>
      <c r="L525" s="3" t="s">
        <v>23</v>
      </c>
      <c r="M525" s="3" t="s">
        <v>23</v>
      </c>
      <c r="N525" s="3" t="s">
        <v>108</v>
      </c>
      <c r="O525" s="5">
        <v>3.5347400000000002</v>
      </c>
      <c r="P525" s="5" t="s">
        <v>109</v>
      </c>
      <c r="Q525" s="3" t="s">
        <v>76</v>
      </c>
      <c r="R525" s="3" t="s">
        <v>109</v>
      </c>
      <c r="S525" s="3" t="s">
        <v>76</v>
      </c>
      <c r="T525" t="s">
        <v>115</v>
      </c>
      <c r="U525" t="s">
        <v>109</v>
      </c>
      <c r="V525">
        <v>0</v>
      </c>
      <c r="W525">
        <v>0</v>
      </c>
    </row>
    <row r="526" spans="1:23" x14ac:dyDescent="0.25">
      <c r="A526" s="3" t="s">
        <v>3914</v>
      </c>
      <c r="B526" s="3" t="s">
        <v>3915</v>
      </c>
      <c r="C526" s="3" t="s">
        <v>3916</v>
      </c>
      <c r="D526" s="3" t="s">
        <v>3917</v>
      </c>
      <c r="E526" t="s">
        <v>92</v>
      </c>
      <c r="F526" t="s">
        <v>93</v>
      </c>
      <c r="G526" t="s">
        <v>92</v>
      </c>
      <c r="H526" t="s">
        <v>4154</v>
      </c>
      <c r="I526" t="s">
        <v>94</v>
      </c>
      <c r="J526" t="s">
        <v>33</v>
      </c>
      <c r="K526" s="3">
        <v>19</v>
      </c>
      <c r="L526" s="3" t="s">
        <v>23</v>
      </c>
      <c r="M526" s="3" t="s">
        <v>23</v>
      </c>
      <c r="N526" s="3" t="s">
        <v>108</v>
      </c>
      <c r="O526" s="5">
        <v>1.86351</v>
      </c>
      <c r="P526" s="5" t="s">
        <v>109</v>
      </c>
      <c r="Q526" s="3" t="s">
        <v>35</v>
      </c>
      <c r="R526" s="3" t="s">
        <v>109</v>
      </c>
      <c r="S526" s="3" t="s">
        <v>35</v>
      </c>
      <c r="T526" t="s">
        <v>115</v>
      </c>
      <c r="U526" t="s">
        <v>109</v>
      </c>
      <c r="V526">
        <v>0</v>
      </c>
      <c r="W526">
        <v>0</v>
      </c>
    </row>
    <row r="527" spans="1:23" x14ac:dyDescent="0.25">
      <c r="A527" s="3" t="s">
        <v>1626</v>
      </c>
      <c r="B527" s="3" t="s">
        <v>1627</v>
      </c>
      <c r="C527" s="3" t="s">
        <v>1628</v>
      </c>
      <c r="D527" s="3" t="s">
        <v>1629</v>
      </c>
      <c r="E527" t="s">
        <v>92</v>
      </c>
      <c r="F527" t="s">
        <v>163</v>
      </c>
      <c r="G527" t="s">
        <v>92</v>
      </c>
      <c r="H527" t="s">
        <v>4185</v>
      </c>
      <c r="I527" t="s">
        <v>164</v>
      </c>
      <c r="J527" t="s">
        <v>33</v>
      </c>
      <c r="K527" s="3">
        <v>64</v>
      </c>
      <c r="L527" s="3" t="s">
        <v>23</v>
      </c>
      <c r="M527" s="3" t="s">
        <v>23</v>
      </c>
      <c r="N527" s="3" t="s">
        <v>108</v>
      </c>
      <c r="O527" s="5">
        <v>3.2160299999999999</v>
      </c>
      <c r="P527" s="5" t="s">
        <v>109</v>
      </c>
      <c r="Q527" s="3" t="s">
        <v>76</v>
      </c>
      <c r="R527" s="3" t="s">
        <v>109</v>
      </c>
      <c r="S527" s="3" t="s">
        <v>76</v>
      </c>
      <c r="T527" t="s">
        <v>115</v>
      </c>
      <c r="U527" t="s">
        <v>109</v>
      </c>
      <c r="V527">
        <v>0</v>
      </c>
      <c r="W527">
        <v>0</v>
      </c>
    </row>
    <row r="528" spans="1:23" x14ac:dyDescent="0.25">
      <c r="A528" s="3" t="s">
        <v>3858</v>
      </c>
      <c r="B528" s="3" t="s">
        <v>3859</v>
      </c>
      <c r="C528" s="3" t="s">
        <v>3860</v>
      </c>
      <c r="D528" s="3" t="s">
        <v>3861</v>
      </c>
      <c r="E528" t="s">
        <v>42</v>
      </c>
      <c r="F528" t="s">
        <v>269</v>
      </c>
      <c r="G528" t="s">
        <v>4228</v>
      </c>
      <c r="H528" t="s">
        <v>4204</v>
      </c>
      <c r="J528" t="s">
        <v>33</v>
      </c>
      <c r="K528" s="3">
        <v>67</v>
      </c>
      <c r="L528" s="3" t="s">
        <v>23</v>
      </c>
      <c r="M528" s="3" t="s">
        <v>23</v>
      </c>
      <c r="N528" s="3" t="s">
        <v>108</v>
      </c>
      <c r="O528" s="5">
        <v>1.93462</v>
      </c>
      <c r="P528" s="5" t="s">
        <v>109</v>
      </c>
      <c r="Q528" s="3" t="s">
        <v>484</v>
      </c>
      <c r="R528" s="3" t="s">
        <v>109</v>
      </c>
      <c r="S528" s="3" t="s">
        <v>484</v>
      </c>
      <c r="T528" t="s">
        <v>25</v>
      </c>
      <c r="U528" t="s">
        <v>109</v>
      </c>
      <c r="V528">
        <v>0</v>
      </c>
      <c r="W528">
        <v>0</v>
      </c>
    </row>
    <row r="529" spans="1:23" x14ac:dyDescent="0.25">
      <c r="A529" s="3" t="s">
        <v>2867</v>
      </c>
      <c r="B529" s="3" t="s">
        <v>2868</v>
      </c>
      <c r="C529" s="3" t="s">
        <v>2869</v>
      </c>
      <c r="D529" s="3" t="s">
        <v>2870</v>
      </c>
      <c r="E529" t="s">
        <v>50</v>
      </c>
      <c r="F529" t="s">
        <v>51</v>
      </c>
      <c r="G529" t="s">
        <v>4227</v>
      </c>
      <c r="H529">
        <v>0</v>
      </c>
      <c r="J529" t="s">
        <v>22</v>
      </c>
      <c r="K529" s="3">
        <v>46</v>
      </c>
      <c r="L529" s="3" t="s">
        <v>23</v>
      </c>
      <c r="M529" s="3" t="s">
        <v>23</v>
      </c>
      <c r="N529" s="3" t="s">
        <v>108</v>
      </c>
      <c r="O529" s="5">
        <v>2.5921500000000002</v>
      </c>
      <c r="P529" s="5" t="s">
        <v>109</v>
      </c>
      <c r="Q529" s="3" t="s">
        <v>102</v>
      </c>
      <c r="R529" s="3" t="s">
        <v>157</v>
      </c>
      <c r="S529" s="3" t="s">
        <v>102</v>
      </c>
      <c r="T529" t="s">
        <v>25</v>
      </c>
      <c r="U529" t="s">
        <v>109</v>
      </c>
      <c r="V529">
        <v>0</v>
      </c>
      <c r="W529">
        <v>0</v>
      </c>
    </row>
    <row r="530" spans="1:23" x14ac:dyDescent="0.25">
      <c r="A530" s="3" t="s">
        <v>3802</v>
      </c>
      <c r="B530" s="3" t="s">
        <v>3803</v>
      </c>
      <c r="C530" s="3" t="s">
        <v>3804</v>
      </c>
      <c r="D530" s="3" t="s">
        <v>3805</v>
      </c>
      <c r="E530" t="s">
        <v>42</v>
      </c>
      <c r="F530" t="s">
        <v>483</v>
      </c>
      <c r="G530" t="s">
        <v>4222</v>
      </c>
      <c r="H530">
        <v>0</v>
      </c>
      <c r="J530" t="s">
        <v>33</v>
      </c>
      <c r="K530" s="3">
        <v>54</v>
      </c>
      <c r="L530" s="3" t="s">
        <v>23</v>
      </c>
      <c r="M530" s="3" t="s">
        <v>23</v>
      </c>
      <c r="N530" s="3" t="s">
        <v>108</v>
      </c>
      <c r="O530" s="5">
        <v>2.6087600000000002</v>
      </c>
      <c r="P530" s="5" t="s">
        <v>109</v>
      </c>
      <c r="Q530" s="3" t="s">
        <v>121</v>
      </c>
      <c r="R530" s="3" t="s">
        <v>109</v>
      </c>
      <c r="S530" s="3" t="s">
        <v>121</v>
      </c>
      <c r="T530" t="s">
        <v>115</v>
      </c>
      <c r="U530" t="s">
        <v>109</v>
      </c>
      <c r="V530">
        <v>0</v>
      </c>
      <c r="W530">
        <v>0</v>
      </c>
    </row>
    <row r="531" spans="1:23" x14ac:dyDescent="0.25">
      <c r="A531" s="3" t="s">
        <v>2651</v>
      </c>
      <c r="B531" s="3" t="s">
        <v>2652</v>
      </c>
      <c r="C531" s="3" t="s">
        <v>2653</v>
      </c>
      <c r="D531" s="3" t="s">
        <v>2654</v>
      </c>
      <c r="E531" t="s">
        <v>20</v>
      </c>
      <c r="F531" t="s">
        <v>21</v>
      </c>
      <c r="G531" t="s">
        <v>4223</v>
      </c>
      <c r="H531" t="s">
        <v>4134</v>
      </c>
      <c r="J531" t="s">
        <v>22</v>
      </c>
      <c r="K531" s="3">
        <v>47</v>
      </c>
      <c r="L531" s="3" t="s">
        <v>23</v>
      </c>
      <c r="M531" s="3" t="s">
        <v>23</v>
      </c>
      <c r="N531" s="3" t="s">
        <v>108</v>
      </c>
      <c r="O531" s="5">
        <v>2.65326</v>
      </c>
      <c r="P531" s="5" t="s">
        <v>109</v>
      </c>
      <c r="Q531" s="3" t="s">
        <v>24</v>
      </c>
      <c r="R531" s="3" t="s">
        <v>109</v>
      </c>
      <c r="S531" s="3" t="s">
        <v>24</v>
      </c>
      <c r="T531" t="s">
        <v>25</v>
      </c>
      <c r="U531" t="s">
        <v>109</v>
      </c>
      <c r="V531">
        <v>0</v>
      </c>
      <c r="W531">
        <v>0</v>
      </c>
    </row>
    <row r="532" spans="1:23" x14ac:dyDescent="0.25">
      <c r="A532" s="3" t="s">
        <v>2647</v>
      </c>
      <c r="B532" s="3" t="s">
        <v>2648</v>
      </c>
      <c r="C532" s="3" t="s">
        <v>2649</v>
      </c>
      <c r="D532" s="3" t="s">
        <v>2650</v>
      </c>
      <c r="E532" t="s">
        <v>42</v>
      </c>
      <c r="F532" t="s">
        <v>269</v>
      </c>
      <c r="G532" t="s">
        <v>4228</v>
      </c>
      <c r="H532" t="s">
        <v>4197</v>
      </c>
      <c r="J532" t="s">
        <v>33</v>
      </c>
      <c r="K532" s="3">
        <v>62</v>
      </c>
      <c r="L532" s="3" t="s">
        <v>23</v>
      </c>
      <c r="M532" s="3" t="s">
        <v>23</v>
      </c>
      <c r="N532" s="3" t="s">
        <v>108</v>
      </c>
      <c r="O532" s="5">
        <v>1.93967</v>
      </c>
      <c r="P532" s="5" t="s">
        <v>109</v>
      </c>
      <c r="Q532" s="3" t="s">
        <v>24</v>
      </c>
      <c r="R532" s="3" t="s">
        <v>109</v>
      </c>
      <c r="S532" s="3" t="s">
        <v>24</v>
      </c>
      <c r="T532" t="s">
        <v>115</v>
      </c>
      <c r="U532" t="s">
        <v>109</v>
      </c>
      <c r="V532">
        <v>0</v>
      </c>
      <c r="W532">
        <v>0</v>
      </c>
    </row>
    <row r="533" spans="1:23" x14ac:dyDescent="0.25">
      <c r="A533" s="3" t="s">
        <v>4095</v>
      </c>
      <c r="B533" s="3" t="s">
        <v>4096</v>
      </c>
      <c r="C533" s="3" t="s">
        <v>4097</v>
      </c>
      <c r="D533" s="3" t="s">
        <v>4098</v>
      </c>
      <c r="E533" t="s">
        <v>57</v>
      </c>
      <c r="F533" t="s">
        <v>524</v>
      </c>
      <c r="G533" t="s">
        <v>4226</v>
      </c>
      <c r="H533" t="s">
        <v>4131</v>
      </c>
      <c r="J533" t="s">
        <v>22</v>
      </c>
      <c r="K533" s="3">
        <v>57</v>
      </c>
      <c r="L533" s="3" t="s">
        <v>108</v>
      </c>
      <c r="M533" s="3" t="s">
        <v>108</v>
      </c>
      <c r="N533" s="3" t="s">
        <v>23</v>
      </c>
      <c r="O533" s="5" t="s">
        <v>558</v>
      </c>
      <c r="P533" s="5" t="s">
        <v>558</v>
      </c>
      <c r="Q533" s="3" t="s">
        <v>109</v>
      </c>
      <c r="R533" s="3" t="s">
        <v>76</v>
      </c>
      <c r="S533" s="3" t="s">
        <v>298</v>
      </c>
      <c r="T533" t="s">
        <v>109</v>
      </c>
      <c r="U533" t="s">
        <v>4099</v>
      </c>
      <c r="V533">
        <v>0</v>
      </c>
      <c r="W533">
        <v>0</v>
      </c>
    </row>
    <row r="534" spans="1:23" x14ac:dyDescent="0.25">
      <c r="A534" s="3" t="s">
        <v>2611</v>
      </c>
      <c r="B534" s="3" t="s">
        <v>2612</v>
      </c>
      <c r="C534" s="3" t="s">
        <v>2613</v>
      </c>
      <c r="D534" s="3" t="s">
        <v>2614</v>
      </c>
      <c r="E534" t="s">
        <v>92</v>
      </c>
      <c r="F534" t="s">
        <v>163</v>
      </c>
      <c r="G534" t="s">
        <v>92</v>
      </c>
      <c r="H534" t="s">
        <v>4151</v>
      </c>
      <c r="I534" t="s">
        <v>164</v>
      </c>
      <c r="J534" t="s">
        <v>33</v>
      </c>
      <c r="K534" s="3">
        <v>10</v>
      </c>
      <c r="L534" s="3" t="s">
        <v>23</v>
      </c>
      <c r="M534" s="3" t="s">
        <v>23</v>
      </c>
      <c r="N534" s="3" t="s">
        <v>108</v>
      </c>
      <c r="O534" s="5">
        <v>4.4198700000000004</v>
      </c>
      <c r="P534" s="5" t="s">
        <v>109</v>
      </c>
      <c r="Q534" s="3" t="s">
        <v>24</v>
      </c>
      <c r="R534" s="3" t="s">
        <v>109</v>
      </c>
      <c r="S534" s="3" t="s">
        <v>24</v>
      </c>
      <c r="T534" t="s">
        <v>25</v>
      </c>
      <c r="U534" t="s">
        <v>109</v>
      </c>
      <c r="V534">
        <v>0</v>
      </c>
      <c r="W534">
        <v>0</v>
      </c>
    </row>
    <row r="535" spans="1:23" x14ac:dyDescent="0.25">
      <c r="A535" s="3" t="s">
        <v>1116</v>
      </c>
      <c r="B535" s="3" t="s">
        <v>1117</v>
      </c>
      <c r="C535" s="3" t="s">
        <v>1118</v>
      </c>
      <c r="D535" s="3" t="s">
        <v>1119</v>
      </c>
      <c r="E535" t="s">
        <v>92</v>
      </c>
      <c r="F535" t="s">
        <v>1120</v>
      </c>
      <c r="G535" t="s">
        <v>92</v>
      </c>
      <c r="H535">
        <v>0</v>
      </c>
      <c r="I535" t="s">
        <v>1121</v>
      </c>
      <c r="J535" t="s">
        <v>22</v>
      </c>
      <c r="K535" s="3">
        <v>52</v>
      </c>
      <c r="L535" s="3" t="s">
        <v>23</v>
      </c>
      <c r="M535" s="3" t="s">
        <v>23</v>
      </c>
      <c r="N535" s="3" t="s">
        <v>108</v>
      </c>
      <c r="O535" s="5">
        <v>1.9347000000000001</v>
      </c>
      <c r="P535" s="5" t="s">
        <v>109</v>
      </c>
      <c r="Q535" s="3" t="s">
        <v>102</v>
      </c>
      <c r="R535" s="3" t="s">
        <v>109</v>
      </c>
      <c r="S535" s="3" t="s">
        <v>102</v>
      </c>
      <c r="T535" t="s">
        <v>115</v>
      </c>
      <c r="U535" t="s">
        <v>109</v>
      </c>
      <c r="V535">
        <v>0</v>
      </c>
      <c r="W535">
        <v>0</v>
      </c>
    </row>
    <row r="536" spans="1:23" x14ac:dyDescent="0.25">
      <c r="A536" s="3" t="s">
        <v>958</v>
      </c>
      <c r="B536" s="3" t="s">
        <v>959</v>
      </c>
      <c r="C536" s="3" t="s">
        <v>960</v>
      </c>
      <c r="D536" s="3" t="s">
        <v>961</v>
      </c>
      <c r="E536" t="s">
        <v>63</v>
      </c>
      <c r="F536" t="s">
        <v>64</v>
      </c>
      <c r="G536" t="s">
        <v>4221</v>
      </c>
      <c r="H536" t="s">
        <v>4109</v>
      </c>
      <c r="J536" t="s">
        <v>33</v>
      </c>
      <c r="K536" s="3">
        <v>46</v>
      </c>
      <c r="L536" s="3" t="s">
        <v>23</v>
      </c>
      <c r="M536" s="3" t="s">
        <v>23</v>
      </c>
      <c r="N536" s="3" t="s">
        <v>108</v>
      </c>
      <c r="O536" s="5">
        <v>2.0408400000000002</v>
      </c>
      <c r="P536" s="5" t="s">
        <v>109</v>
      </c>
      <c r="Q536" s="3" t="s">
        <v>962</v>
      </c>
      <c r="R536" s="3" t="s">
        <v>109</v>
      </c>
      <c r="S536" s="3">
        <v>0</v>
      </c>
      <c r="T536" t="s">
        <v>115</v>
      </c>
      <c r="U536" t="s">
        <v>109</v>
      </c>
      <c r="V536">
        <v>0</v>
      </c>
      <c r="W536">
        <v>0</v>
      </c>
    </row>
    <row r="537" spans="1:23" x14ac:dyDescent="0.25">
      <c r="A537" s="3" t="s">
        <v>879</v>
      </c>
      <c r="B537" s="3" t="s">
        <v>880</v>
      </c>
      <c r="C537" s="3" t="s">
        <v>881</v>
      </c>
      <c r="D537" s="3" t="s">
        <v>882</v>
      </c>
      <c r="E537" t="s">
        <v>175</v>
      </c>
      <c r="F537" t="s">
        <v>176</v>
      </c>
      <c r="G537" t="s">
        <v>4219</v>
      </c>
      <c r="H537">
        <v>0</v>
      </c>
      <c r="J537" t="s">
        <v>87</v>
      </c>
      <c r="K537" s="3" t="s">
        <v>87</v>
      </c>
      <c r="L537" s="3" t="s">
        <v>23</v>
      </c>
      <c r="M537" s="3" t="s">
        <v>23</v>
      </c>
      <c r="N537" s="3" t="s">
        <v>108</v>
      </c>
      <c r="O537" s="5">
        <v>2.8885999999999998</v>
      </c>
      <c r="P537" s="5" t="s">
        <v>109</v>
      </c>
      <c r="Q537" s="3" t="s">
        <v>842</v>
      </c>
      <c r="R537" s="3" t="s">
        <v>109</v>
      </c>
      <c r="S537" s="3">
        <v>0</v>
      </c>
      <c r="T537" t="s">
        <v>25</v>
      </c>
      <c r="U537" t="s">
        <v>109</v>
      </c>
      <c r="V537">
        <v>0</v>
      </c>
      <c r="W537">
        <v>0</v>
      </c>
    </row>
    <row r="538" spans="1:23" x14ac:dyDescent="0.25">
      <c r="A538" s="3" t="s">
        <v>977</v>
      </c>
      <c r="B538" s="3" t="s">
        <v>978</v>
      </c>
      <c r="C538" s="3" t="s">
        <v>979</v>
      </c>
      <c r="D538" s="3" t="s">
        <v>980</v>
      </c>
      <c r="E538" t="s">
        <v>175</v>
      </c>
      <c r="F538" t="s">
        <v>176</v>
      </c>
      <c r="G538" t="s">
        <v>4219</v>
      </c>
      <c r="H538">
        <v>0</v>
      </c>
      <c r="J538" t="s">
        <v>22</v>
      </c>
      <c r="K538" s="3">
        <v>25</v>
      </c>
      <c r="L538" s="3" t="s">
        <v>23</v>
      </c>
      <c r="M538" s="3" t="s">
        <v>23</v>
      </c>
      <c r="N538" s="3" t="s">
        <v>108</v>
      </c>
      <c r="O538" s="5">
        <v>2.32463</v>
      </c>
      <c r="P538" s="5" t="s">
        <v>109</v>
      </c>
      <c r="Q538" s="3" t="s">
        <v>87</v>
      </c>
      <c r="R538" s="3" t="s">
        <v>109</v>
      </c>
      <c r="S538" s="3">
        <v>0</v>
      </c>
      <c r="T538" t="s">
        <v>115</v>
      </c>
      <c r="U538" t="s">
        <v>109</v>
      </c>
      <c r="V538">
        <v>0</v>
      </c>
      <c r="W538">
        <v>0</v>
      </c>
    </row>
    <row r="539" spans="1:23" x14ac:dyDescent="0.25">
      <c r="A539" s="3" t="s">
        <v>3273</v>
      </c>
      <c r="B539" s="3" t="s">
        <v>3274</v>
      </c>
      <c r="C539" s="3" t="s">
        <v>3275</v>
      </c>
      <c r="D539" s="3" t="s">
        <v>3276</v>
      </c>
      <c r="E539" t="s">
        <v>92</v>
      </c>
      <c r="F539" t="s">
        <v>120</v>
      </c>
      <c r="G539" t="s">
        <v>92</v>
      </c>
      <c r="H539" t="s">
        <v>4143</v>
      </c>
      <c r="I539" t="s">
        <v>94</v>
      </c>
      <c r="J539" t="s">
        <v>33</v>
      </c>
      <c r="K539" s="3">
        <v>19</v>
      </c>
      <c r="L539" s="3" t="s">
        <v>23</v>
      </c>
      <c r="M539" s="3" t="s">
        <v>23</v>
      </c>
      <c r="N539" s="3" t="s">
        <v>108</v>
      </c>
      <c r="O539" s="5">
        <v>3.59992</v>
      </c>
      <c r="P539" s="5" t="s">
        <v>109</v>
      </c>
      <c r="Q539" s="3" t="s">
        <v>76</v>
      </c>
      <c r="R539" s="3" t="s">
        <v>109</v>
      </c>
      <c r="S539" s="3" t="s">
        <v>76</v>
      </c>
      <c r="T539" t="s">
        <v>115</v>
      </c>
      <c r="U539" t="s">
        <v>109</v>
      </c>
      <c r="V539">
        <v>0</v>
      </c>
      <c r="W539">
        <v>0</v>
      </c>
    </row>
    <row r="540" spans="1:23" x14ac:dyDescent="0.25">
      <c r="A540" s="3" t="s">
        <v>659</v>
      </c>
      <c r="B540" s="3" t="s">
        <v>660</v>
      </c>
      <c r="C540" s="3" t="s">
        <v>661</v>
      </c>
      <c r="D540" s="3" t="s">
        <v>662</v>
      </c>
      <c r="E540" t="s">
        <v>92</v>
      </c>
      <c r="F540" t="s">
        <v>663</v>
      </c>
      <c r="G540" t="s">
        <v>92</v>
      </c>
      <c r="H540">
        <v>0</v>
      </c>
      <c r="I540" t="s">
        <v>94</v>
      </c>
      <c r="J540" t="s">
        <v>22</v>
      </c>
      <c r="K540" s="3">
        <v>3</v>
      </c>
      <c r="L540" s="3" t="s">
        <v>23</v>
      </c>
      <c r="M540" s="3" t="s">
        <v>23</v>
      </c>
      <c r="N540" s="3" t="s">
        <v>23</v>
      </c>
      <c r="O540" s="5">
        <v>4.0500299999999996</v>
      </c>
      <c r="P540" s="5" t="s">
        <v>558</v>
      </c>
      <c r="Q540" s="3" t="s">
        <v>24</v>
      </c>
      <c r="R540" s="3" t="s">
        <v>102</v>
      </c>
      <c r="S540" s="3" t="s">
        <v>664</v>
      </c>
      <c r="T540" t="s">
        <v>36</v>
      </c>
      <c r="U540" t="s">
        <v>138</v>
      </c>
      <c r="V540">
        <v>0</v>
      </c>
      <c r="W540">
        <v>0</v>
      </c>
    </row>
    <row r="541" spans="1:23" x14ac:dyDescent="0.25">
      <c r="A541" s="3" t="s">
        <v>2807</v>
      </c>
      <c r="B541" s="3" t="s">
        <v>2808</v>
      </c>
      <c r="C541" s="3" t="s">
        <v>2809</v>
      </c>
      <c r="D541" s="3" t="s">
        <v>2810</v>
      </c>
      <c r="E541" t="s">
        <v>446</v>
      </c>
      <c r="F541" t="s">
        <v>447</v>
      </c>
      <c r="G541" t="s">
        <v>4226</v>
      </c>
      <c r="H541">
        <v>0</v>
      </c>
      <c r="J541" t="s">
        <v>22</v>
      </c>
      <c r="K541" s="3">
        <v>1.6666666670000001</v>
      </c>
      <c r="L541" s="3" t="s">
        <v>23</v>
      </c>
      <c r="M541" s="3" t="s">
        <v>23</v>
      </c>
      <c r="N541" s="3" t="s">
        <v>108</v>
      </c>
      <c r="O541" s="5">
        <v>3.0221100000000001</v>
      </c>
      <c r="P541" s="5" t="s">
        <v>109</v>
      </c>
      <c r="Q541" s="3" t="s">
        <v>102</v>
      </c>
      <c r="R541" s="3" t="s">
        <v>109</v>
      </c>
      <c r="S541" s="3" t="s">
        <v>102</v>
      </c>
      <c r="T541" t="s">
        <v>115</v>
      </c>
      <c r="U541" t="s">
        <v>109</v>
      </c>
      <c r="V541">
        <v>0</v>
      </c>
      <c r="W541">
        <v>0</v>
      </c>
    </row>
    <row r="542" spans="1:23" x14ac:dyDescent="0.25">
      <c r="A542" s="3" t="s">
        <v>2811</v>
      </c>
      <c r="B542" s="3" t="s">
        <v>2812</v>
      </c>
      <c r="C542" s="3" t="s">
        <v>2813</v>
      </c>
      <c r="D542" s="3" t="s">
        <v>2814</v>
      </c>
      <c r="E542" t="s">
        <v>446</v>
      </c>
      <c r="F542" t="s">
        <v>447</v>
      </c>
      <c r="G542" t="s">
        <v>4226</v>
      </c>
      <c r="H542">
        <v>0</v>
      </c>
      <c r="J542" t="s">
        <v>33</v>
      </c>
      <c r="K542" s="3">
        <v>2</v>
      </c>
      <c r="L542" s="3" t="s">
        <v>23</v>
      </c>
      <c r="M542" s="3" t="s">
        <v>23</v>
      </c>
      <c r="N542" s="3" t="s">
        <v>108</v>
      </c>
      <c r="O542" s="5">
        <v>1.6384000000000001</v>
      </c>
      <c r="P542" s="5" t="s">
        <v>109</v>
      </c>
      <c r="Q542" s="3" t="s">
        <v>102</v>
      </c>
      <c r="R542" s="3" t="s">
        <v>109</v>
      </c>
      <c r="S542" s="3" t="s">
        <v>102</v>
      </c>
      <c r="T542" t="s">
        <v>115</v>
      </c>
      <c r="U542" t="s">
        <v>109</v>
      </c>
      <c r="V542">
        <v>0</v>
      </c>
      <c r="W542">
        <v>0</v>
      </c>
    </row>
    <row r="543" spans="1:23" x14ac:dyDescent="0.25">
      <c r="A543" s="3" t="s">
        <v>917</v>
      </c>
      <c r="B543" s="3" t="s">
        <v>918</v>
      </c>
      <c r="C543" s="3" t="s">
        <v>919</v>
      </c>
      <c r="D543" s="3" t="s">
        <v>920</v>
      </c>
      <c r="E543" t="s">
        <v>446</v>
      </c>
      <c r="F543" t="s">
        <v>447</v>
      </c>
      <c r="G543" t="s">
        <v>4226</v>
      </c>
      <c r="H543">
        <v>0</v>
      </c>
      <c r="J543" t="s">
        <v>33</v>
      </c>
      <c r="K543" s="3">
        <v>2</v>
      </c>
      <c r="L543" s="3" t="s">
        <v>23</v>
      </c>
      <c r="M543" s="3" t="s">
        <v>23</v>
      </c>
      <c r="N543" s="3" t="s">
        <v>108</v>
      </c>
      <c r="O543" s="5">
        <v>2.2979699999999998</v>
      </c>
      <c r="P543" s="5" t="s">
        <v>109</v>
      </c>
      <c r="Q543" s="3" t="s">
        <v>900</v>
      </c>
      <c r="R543" s="3" t="s">
        <v>109</v>
      </c>
      <c r="S543" s="3">
        <v>0</v>
      </c>
      <c r="T543" t="s">
        <v>25</v>
      </c>
      <c r="U543" t="s">
        <v>109</v>
      </c>
      <c r="V543">
        <v>0</v>
      </c>
      <c r="W543">
        <v>0</v>
      </c>
    </row>
    <row r="544" spans="1:23" x14ac:dyDescent="0.25">
      <c r="A544" s="3" t="s">
        <v>921</v>
      </c>
      <c r="B544" s="3" t="s">
        <v>922</v>
      </c>
      <c r="C544" s="3" t="s">
        <v>923</v>
      </c>
      <c r="D544" s="3" t="s">
        <v>924</v>
      </c>
      <c r="E544" t="s">
        <v>446</v>
      </c>
      <c r="F544" t="s">
        <v>447</v>
      </c>
      <c r="G544" t="s">
        <v>4226</v>
      </c>
      <c r="H544">
        <v>0</v>
      </c>
      <c r="J544" t="s">
        <v>22</v>
      </c>
      <c r="K544" s="3">
        <v>10</v>
      </c>
      <c r="L544" s="3" t="s">
        <v>23</v>
      </c>
      <c r="M544" s="3" t="s">
        <v>23</v>
      </c>
      <c r="N544" s="3" t="s">
        <v>108</v>
      </c>
      <c r="O544" s="5">
        <v>1.31484</v>
      </c>
      <c r="P544" s="5" t="s">
        <v>109</v>
      </c>
      <c r="Q544" s="3" t="s">
        <v>900</v>
      </c>
      <c r="R544" s="3" t="s">
        <v>109</v>
      </c>
      <c r="S544" s="3">
        <v>0</v>
      </c>
      <c r="T544" t="s">
        <v>25</v>
      </c>
      <c r="U544" t="s">
        <v>109</v>
      </c>
      <c r="V544">
        <v>0</v>
      </c>
      <c r="W544">
        <v>0</v>
      </c>
    </row>
    <row r="545" spans="1:23" x14ac:dyDescent="0.25">
      <c r="A545" s="3" t="s">
        <v>925</v>
      </c>
      <c r="B545" s="3" t="s">
        <v>926</v>
      </c>
      <c r="C545" s="3" t="s">
        <v>927</v>
      </c>
      <c r="D545" s="3" t="s">
        <v>928</v>
      </c>
      <c r="E545" t="s">
        <v>446</v>
      </c>
      <c r="F545" t="s">
        <v>447</v>
      </c>
      <c r="G545" t="s">
        <v>4226</v>
      </c>
      <c r="H545">
        <v>0</v>
      </c>
      <c r="J545" t="s">
        <v>33</v>
      </c>
      <c r="K545" s="3">
        <v>1</v>
      </c>
      <c r="L545" s="3" t="s">
        <v>23</v>
      </c>
      <c r="M545" s="3" t="s">
        <v>23</v>
      </c>
      <c r="N545" s="3" t="s">
        <v>108</v>
      </c>
      <c r="O545" s="5">
        <v>4.3471099999999998</v>
      </c>
      <c r="P545" s="5" t="s">
        <v>109</v>
      </c>
      <c r="Q545" s="3" t="s">
        <v>900</v>
      </c>
      <c r="R545" s="3" t="s">
        <v>109</v>
      </c>
      <c r="S545" s="3">
        <v>0</v>
      </c>
      <c r="T545" t="s">
        <v>25</v>
      </c>
      <c r="U545" t="s">
        <v>109</v>
      </c>
      <c r="V545">
        <v>0</v>
      </c>
      <c r="W545">
        <v>0</v>
      </c>
    </row>
    <row r="546" spans="1:23" x14ac:dyDescent="0.25">
      <c r="A546" s="3" t="s">
        <v>929</v>
      </c>
      <c r="B546" s="3" t="s">
        <v>930</v>
      </c>
      <c r="C546" s="3" t="s">
        <v>931</v>
      </c>
      <c r="D546" s="3" t="s">
        <v>932</v>
      </c>
      <c r="E546" t="s">
        <v>446</v>
      </c>
      <c r="F546" t="s">
        <v>447</v>
      </c>
      <c r="G546" t="s">
        <v>4226</v>
      </c>
      <c r="H546">
        <v>0</v>
      </c>
      <c r="J546" t="s">
        <v>22</v>
      </c>
      <c r="K546" s="3">
        <v>1</v>
      </c>
      <c r="L546" s="3" t="s">
        <v>23</v>
      </c>
      <c r="M546" s="3" t="s">
        <v>23</v>
      </c>
      <c r="N546" s="3" t="s">
        <v>108</v>
      </c>
      <c r="O546" s="5">
        <v>3.6349300000000002</v>
      </c>
      <c r="P546" s="5" t="s">
        <v>109</v>
      </c>
      <c r="Q546" s="3" t="s">
        <v>900</v>
      </c>
      <c r="R546" s="3" t="s">
        <v>109</v>
      </c>
      <c r="S546" s="3">
        <v>0</v>
      </c>
      <c r="T546" t="s">
        <v>25</v>
      </c>
      <c r="U546" t="s">
        <v>109</v>
      </c>
      <c r="V546">
        <v>0</v>
      </c>
      <c r="W546">
        <v>0</v>
      </c>
    </row>
    <row r="547" spans="1:23" x14ac:dyDescent="0.25">
      <c r="A547" s="3" t="s">
        <v>933</v>
      </c>
      <c r="B547" s="3" t="s">
        <v>934</v>
      </c>
      <c r="C547" s="3" t="s">
        <v>935</v>
      </c>
      <c r="D547" s="3" t="s">
        <v>936</v>
      </c>
      <c r="E547" t="s">
        <v>446</v>
      </c>
      <c r="F547" t="s">
        <v>447</v>
      </c>
      <c r="G547" t="s">
        <v>4226</v>
      </c>
      <c r="H547">
        <v>0</v>
      </c>
      <c r="J547" t="s">
        <v>22</v>
      </c>
      <c r="K547" s="3">
        <v>1</v>
      </c>
      <c r="L547" s="3" t="s">
        <v>23</v>
      </c>
      <c r="M547" s="3" t="s">
        <v>23</v>
      </c>
      <c r="N547" s="3" t="s">
        <v>108</v>
      </c>
      <c r="O547" s="5">
        <v>2.5619999999999998</v>
      </c>
      <c r="P547" s="5" t="s">
        <v>109</v>
      </c>
      <c r="Q547" s="3" t="s">
        <v>900</v>
      </c>
      <c r="R547" s="3" t="s">
        <v>109</v>
      </c>
      <c r="S547" s="3">
        <v>0</v>
      </c>
      <c r="T547" t="s">
        <v>25</v>
      </c>
      <c r="U547" t="s">
        <v>109</v>
      </c>
      <c r="V547">
        <v>0</v>
      </c>
      <c r="W547">
        <v>0</v>
      </c>
    </row>
    <row r="548" spans="1:23" x14ac:dyDescent="0.25">
      <c r="A548" s="3" t="s">
        <v>3277</v>
      </c>
      <c r="B548" s="3" t="s">
        <v>3278</v>
      </c>
      <c r="C548" s="3" t="s">
        <v>3279</v>
      </c>
      <c r="D548" s="3" t="s">
        <v>3280</v>
      </c>
      <c r="E548" t="s">
        <v>92</v>
      </c>
      <c r="F548" t="s">
        <v>163</v>
      </c>
      <c r="G548" t="s">
        <v>92</v>
      </c>
      <c r="H548" t="s">
        <v>4210</v>
      </c>
      <c r="I548" t="s">
        <v>164</v>
      </c>
      <c r="J548" t="s">
        <v>22</v>
      </c>
      <c r="K548" s="3">
        <v>23</v>
      </c>
      <c r="L548" s="3" t="s">
        <v>23</v>
      </c>
      <c r="M548" s="3" t="s">
        <v>23</v>
      </c>
      <c r="N548" s="3" t="s">
        <v>108</v>
      </c>
      <c r="O548" s="5">
        <v>3.71909</v>
      </c>
      <c r="P548" s="5">
        <v>49.5</v>
      </c>
      <c r="Q548" s="3" t="s">
        <v>76</v>
      </c>
      <c r="R548" s="3" t="s">
        <v>109</v>
      </c>
      <c r="S548" s="3" t="s">
        <v>76</v>
      </c>
      <c r="T548" t="s">
        <v>115</v>
      </c>
      <c r="U548" t="s">
        <v>109</v>
      </c>
      <c r="V548">
        <v>0</v>
      </c>
      <c r="W548">
        <v>0</v>
      </c>
    </row>
    <row r="549" spans="1:23" x14ac:dyDescent="0.25">
      <c r="A549" s="3" t="s">
        <v>937</v>
      </c>
      <c r="B549" s="3" t="s">
        <v>938</v>
      </c>
      <c r="C549" s="3" t="s">
        <v>939</v>
      </c>
      <c r="D549" s="3" t="s">
        <v>940</v>
      </c>
      <c r="E549" t="s">
        <v>446</v>
      </c>
      <c r="F549" t="s">
        <v>447</v>
      </c>
      <c r="G549" t="s">
        <v>4226</v>
      </c>
      <c r="H549">
        <v>0</v>
      </c>
      <c r="J549" t="s">
        <v>87</v>
      </c>
      <c r="K549" s="3" t="s">
        <v>87</v>
      </c>
      <c r="L549" s="3" t="s">
        <v>23</v>
      </c>
      <c r="M549" s="3" t="s">
        <v>23</v>
      </c>
      <c r="N549" s="3" t="s">
        <v>108</v>
      </c>
      <c r="O549" s="5">
        <v>1.8599300000000001</v>
      </c>
      <c r="P549" s="5" t="s">
        <v>109</v>
      </c>
      <c r="Q549" s="3" t="s">
        <v>900</v>
      </c>
      <c r="R549" s="3" t="s">
        <v>109</v>
      </c>
      <c r="S549" s="3">
        <v>0</v>
      </c>
      <c r="T549" t="s">
        <v>25</v>
      </c>
      <c r="U549" t="s">
        <v>109</v>
      </c>
      <c r="V549">
        <v>0</v>
      </c>
      <c r="W549">
        <v>0</v>
      </c>
    </row>
    <row r="550" spans="1:23" x14ac:dyDescent="0.25">
      <c r="A550" s="3" t="s">
        <v>941</v>
      </c>
      <c r="B550" s="3" t="s">
        <v>942</v>
      </c>
      <c r="C550" s="3" t="s">
        <v>943</v>
      </c>
      <c r="D550" s="3" t="s">
        <v>944</v>
      </c>
      <c r="E550" t="s">
        <v>446</v>
      </c>
      <c r="F550" t="s">
        <v>447</v>
      </c>
      <c r="G550" t="s">
        <v>4226</v>
      </c>
      <c r="H550">
        <v>0</v>
      </c>
      <c r="J550" t="s">
        <v>33</v>
      </c>
      <c r="K550" s="3" t="s">
        <v>87</v>
      </c>
      <c r="L550" s="3" t="s">
        <v>23</v>
      </c>
      <c r="M550" s="3" t="s">
        <v>23</v>
      </c>
      <c r="N550" s="3" t="s">
        <v>108</v>
      </c>
      <c r="O550" s="5">
        <v>1.6813800000000001</v>
      </c>
      <c r="P550" s="5" t="s">
        <v>109</v>
      </c>
      <c r="Q550" s="3" t="s">
        <v>900</v>
      </c>
      <c r="R550" s="3" t="s">
        <v>109</v>
      </c>
      <c r="S550" s="3">
        <v>0</v>
      </c>
      <c r="T550" t="s">
        <v>25</v>
      </c>
      <c r="U550" t="s">
        <v>109</v>
      </c>
      <c r="V550">
        <v>0</v>
      </c>
      <c r="W550">
        <v>0</v>
      </c>
    </row>
    <row r="551" spans="1:23" x14ac:dyDescent="0.25">
      <c r="A551" s="3" t="s">
        <v>3806</v>
      </c>
      <c r="B551" s="3" t="s">
        <v>3807</v>
      </c>
      <c r="C551" s="3" t="s">
        <v>3808</v>
      </c>
      <c r="D551" s="3" t="s">
        <v>3809</v>
      </c>
      <c r="E551" t="s">
        <v>446</v>
      </c>
      <c r="F551" t="s">
        <v>447</v>
      </c>
      <c r="G551" t="s">
        <v>4226</v>
      </c>
      <c r="H551">
        <v>0</v>
      </c>
      <c r="J551" t="s">
        <v>33</v>
      </c>
      <c r="K551" s="3">
        <v>1.5</v>
      </c>
      <c r="L551" s="3" t="s">
        <v>23</v>
      </c>
      <c r="M551" s="3" t="s">
        <v>23</v>
      </c>
      <c r="N551" s="3" t="s">
        <v>108</v>
      </c>
      <c r="O551" s="5">
        <v>2.0129600000000001</v>
      </c>
      <c r="P551" s="5" t="s">
        <v>109</v>
      </c>
      <c r="Q551" s="3" t="s">
        <v>121</v>
      </c>
      <c r="R551" s="3" t="s">
        <v>109</v>
      </c>
      <c r="S551" s="3" t="s">
        <v>121</v>
      </c>
      <c r="T551" t="s">
        <v>25</v>
      </c>
      <c r="U551" t="s">
        <v>109</v>
      </c>
      <c r="V551">
        <v>0</v>
      </c>
      <c r="W551">
        <v>0</v>
      </c>
    </row>
    <row r="552" spans="1:23" x14ac:dyDescent="0.25">
      <c r="A552" s="3" t="s">
        <v>945</v>
      </c>
      <c r="B552" s="3" t="s">
        <v>946</v>
      </c>
      <c r="C552" s="3" t="s">
        <v>947</v>
      </c>
      <c r="D552" s="3" t="s">
        <v>948</v>
      </c>
      <c r="E552" t="s">
        <v>446</v>
      </c>
      <c r="F552" t="s">
        <v>447</v>
      </c>
      <c r="G552" t="s">
        <v>4226</v>
      </c>
      <c r="H552">
        <v>0</v>
      </c>
      <c r="J552" t="s">
        <v>33</v>
      </c>
      <c r="K552" s="3">
        <v>7</v>
      </c>
      <c r="L552" s="3" t="s">
        <v>23</v>
      </c>
      <c r="M552" s="3" t="s">
        <v>23</v>
      </c>
      <c r="N552" s="3" t="s">
        <v>108</v>
      </c>
      <c r="O552" s="5">
        <v>2.2070400000000001</v>
      </c>
      <c r="P552" s="5" t="s">
        <v>109</v>
      </c>
      <c r="Q552" s="3" t="s">
        <v>900</v>
      </c>
      <c r="R552" s="3" t="s">
        <v>109</v>
      </c>
      <c r="S552" s="3">
        <v>0</v>
      </c>
      <c r="T552" t="s">
        <v>25</v>
      </c>
      <c r="U552" t="s">
        <v>109</v>
      </c>
      <c r="V552">
        <v>0</v>
      </c>
      <c r="W552">
        <v>0</v>
      </c>
    </row>
    <row r="553" spans="1:23" x14ac:dyDescent="0.25">
      <c r="A553" s="3" t="s">
        <v>891</v>
      </c>
      <c r="B553" s="3" t="s">
        <v>892</v>
      </c>
      <c r="C553" s="3" t="s">
        <v>893</v>
      </c>
      <c r="D553" s="3" t="s">
        <v>894</v>
      </c>
      <c r="E553" t="s">
        <v>85</v>
      </c>
      <c r="F553" t="s">
        <v>86</v>
      </c>
      <c r="G553" t="s">
        <v>4227</v>
      </c>
      <c r="H553">
        <v>0</v>
      </c>
      <c r="J553" t="s">
        <v>33</v>
      </c>
      <c r="K553" s="3" t="s">
        <v>87</v>
      </c>
      <c r="L553" s="3" t="s">
        <v>23</v>
      </c>
      <c r="M553" s="3" t="s">
        <v>23</v>
      </c>
      <c r="N553" s="3" t="s">
        <v>108</v>
      </c>
      <c r="O553" s="5">
        <v>1.9961199999999999</v>
      </c>
      <c r="P553" s="5" t="s">
        <v>109</v>
      </c>
      <c r="Q553" s="3" t="s">
        <v>895</v>
      </c>
      <c r="R553" s="3" t="s">
        <v>109</v>
      </c>
      <c r="S553" s="3">
        <v>0</v>
      </c>
      <c r="T553" t="s">
        <v>115</v>
      </c>
      <c r="U553" t="s">
        <v>109</v>
      </c>
      <c r="V553">
        <v>0</v>
      </c>
      <c r="W553">
        <v>0</v>
      </c>
    </row>
    <row r="554" spans="1:23" x14ac:dyDescent="0.25">
      <c r="A554" s="3" t="s">
        <v>493</v>
      </c>
      <c r="B554" s="3" t="s">
        <v>494</v>
      </c>
      <c r="C554" s="3" t="s">
        <v>495</v>
      </c>
      <c r="D554" s="3" t="s">
        <v>496</v>
      </c>
      <c r="E554" t="s">
        <v>85</v>
      </c>
      <c r="F554" t="s">
        <v>86</v>
      </c>
      <c r="G554" t="s">
        <v>4227</v>
      </c>
      <c r="H554">
        <v>0</v>
      </c>
      <c r="J554" t="s">
        <v>87</v>
      </c>
      <c r="K554" s="3" t="s">
        <v>87</v>
      </c>
      <c r="L554" s="3" t="s">
        <v>23</v>
      </c>
      <c r="M554" s="3" t="s">
        <v>23</v>
      </c>
      <c r="N554" s="3" t="s">
        <v>23</v>
      </c>
      <c r="O554" s="5">
        <v>1.60799</v>
      </c>
      <c r="P554" s="5">
        <v>92.093023255813961</v>
      </c>
      <c r="Q554" s="3" t="s">
        <v>156</v>
      </c>
      <c r="R554" s="3" t="s">
        <v>157</v>
      </c>
      <c r="S554" s="3" t="s">
        <v>156</v>
      </c>
      <c r="T554" t="s">
        <v>25</v>
      </c>
      <c r="U554" t="s">
        <v>158</v>
      </c>
      <c r="V554">
        <v>0</v>
      </c>
      <c r="W554">
        <v>0</v>
      </c>
    </row>
    <row r="555" spans="1:23" x14ac:dyDescent="0.25">
      <c r="A555" s="3" t="s">
        <v>2615</v>
      </c>
      <c r="B555" s="3" t="s">
        <v>2616</v>
      </c>
      <c r="C555" s="3" t="s">
        <v>2617</v>
      </c>
      <c r="D555" s="3" t="s">
        <v>2618</v>
      </c>
      <c r="E555" t="s">
        <v>1138</v>
      </c>
      <c r="F555" t="s">
        <v>1139</v>
      </c>
      <c r="G555" t="s">
        <v>4226</v>
      </c>
      <c r="H555">
        <v>0</v>
      </c>
      <c r="J555" t="s">
        <v>33</v>
      </c>
      <c r="K555" s="3">
        <v>24</v>
      </c>
      <c r="L555" s="3" t="s">
        <v>23</v>
      </c>
      <c r="M555" s="3" t="s">
        <v>23</v>
      </c>
      <c r="N555" s="3" t="s">
        <v>108</v>
      </c>
      <c r="O555" s="5">
        <v>1.9988300000000001</v>
      </c>
      <c r="P555" s="5" t="s">
        <v>109</v>
      </c>
      <c r="Q555" s="3" t="s">
        <v>24</v>
      </c>
      <c r="R555" s="3" t="s">
        <v>109</v>
      </c>
      <c r="S555" s="3" t="s">
        <v>24</v>
      </c>
      <c r="T555" t="s">
        <v>115</v>
      </c>
      <c r="U555" t="s">
        <v>109</v>
      </c>
      <c r="V555">
        <v>0</v>
      </c>
      <c r="W555">
        <v>0</v>
      </c>
    </row>
    <row r="556" spans="1:23" x14ac:dyDescent="0.25">
      <c r="A556" s="3" t="s">
        <v>2619</v>
      </c>
      <c r="B556" s="3" t="s">
        <v>2620</v>
      </c>
      <c r="C556" s="3" t="s">
        <v>2621</v>
      </c>
      <c r="D556" s="3" t="s">
        <v>2622</v>
      </c>
      <c r="E556" t="s">
        <v>42</v>
      </c>
      <c r="F556" t="s">
        <v>483</v>
      </c>
      <c r="G556" t="s">
        <v>4222</v>
      </c>
      <c r="H556">
        <v>0</v>
      </c>
      <c r="J556" t="s">
        <v>22</v>
      </c>
      <c r="K556" s="3">
        <v>53</v>
      </c>
      <c r="L556" s="3" t="s">
        <v>23</v>
      </c>
      <c r="M556" s="3" t="s">
        <v>23</v>
      </c>
      <c r="N556" s="3" t="s">
        <v>108</v>
      </c>
      <c r="O556" s="5">
        <v>1.3956299999999999</v>
      </c>
      <c r="P556" s="5" t="s">
        <v>109</v>
      </c>
      <c r="Q556" s="3" t="s">
        <v>24</v>
      </c>
      <c r="R556" s="3" t="s">
        <v>109</v>
      </c>
      <c r="S556" s="3" t="s">
        <v>24</v>
      </c>
      <c r="T556" t="s">
        <v>25</v>
      </c>
      <c r="U556" t="s">
        <v>109</v>
      </c>
      <c r="V556">
        <v>0</v>
      </c>
      <c r="W556">
        <v>0</v>
      </c>
    </row>
    <row r="557" spans="1:23" x14ac:dyDescent="0.25">
      <c r="A557" s="3" t="s">
        <v>2623</v>
      </c>
      <c r="B557" s="3" t="s">
        <v>2624</v>
      </c>
      <c r="C557" s="3" t="s">
        <v>2625</v>
      </c>
      <c r="D557" s="3" t="s">
        <v>2626</v>
      </c>
      <c r="E557" t="s">
        <v>42</v>
      </c>
      <c r="F557" t="s">
        <v>483</v>
      </c>
      <c r="G557" t="s">
        <v>4222</v>
      </c>
      <c r="H557">
        <v>0</v>
      </c>
      <c r="J557" t="s">
        <v>33</v>
      </c>
      <c r="K557" s="3">
        <v>67</v>
      </c>
      <c r="L557" s="3" t="s">
        <v>23</v>
      </c>
      <c r="M557" s="3" t="s">
        <v>23</v>
      </c>
      <c r="N557" s="3" t="s">
        <v>108</v>
      </c>
      <c r="O557" s="5">
        <v>1.3078799999999999</v>
      </c>
      <c r="P557" s="5" t="s">
        <v>109</v>
      </c>
      <c r="Q557" s="3" t="s">
        <v>24</v>
      </c>
      <c r="R557" s="3" t="s">
        <v>109</v>
      </c>
      <c r="S557" s="3" t="s">
        <v>24</v>
      </c>
      <c r="T557" t="s">
        <v>25</v>
      </c>
      <c r="U557" t="s">
        <v>109</v>
      </c>
      <c r="V557">
        <v>0</v>
      </c>
      <c r="W557">
        <v>0</v>
      </c>
    </row>
    <row r="558" spans="1:23" x14ac:dyDescent="0.25">
      <c r="A558" s="3" t="s">
        <v>2627</v>
      </c>
      <c r="B558" s="3" t="s">
        <v>2628</v>
      </c>
      <c r="C558" s="3" t="s">
        <v>2629</v>
      </c>
      <c r="D558" s="3" t="s">
        <v>2630</v>
      </c>
      <c r="E558" t="s">
        <v>42</v>
      </c>
      <c r="F558" t="s">
        <v>483</v>
      </c>
      <c r="G558" t="s">
        <v>4222</v>
      </c>
      <c r="H558">
        <v>0</v>
      </c>
      <c r="J558" t="s">
        <v>33</v>
      </c>
      <c r="K558" s="3">
        <v>73</v>
      </c>
      <c r="L558" s="3" t="s">
        <v>23</v>
      </c>
      <c r="M558" s="3" t="s">
        <v>23</v>
      </c>
      <c r="N558" s="3" t="s">
        <v>108</v>
      </c>
      <c r="O558" s="5">
        <v>1.18659</v>
      </c>
      <c r="P558" s="5" t="s">
        <v>109</v>
      </c>
      <c r="Q558" s="3" t="s">
        <v>24</v>
      </c>
      <c r="R558" s="3" t="s">
        <v>109</v>
      </c>
      <c r="S558" s="3" t="s">
        <v>24</v>
      </c>
      <c r="T558" t="s">
        <v>25</v>
      </c>
      <c r="U558" t="s">
        <v>109</v>
      </c>
      <c r="V558">
        <v>0</v>
      </c>
      <c r="W558">
        <v>0</v>
      </c>
    </row>
    <row r="559" spans="1:23" x14ac:dyDescent="0.25">
      <c r="A559" s="3" t="s">
        <v>2631</v>
      </c>
      <c r="B559" s="3" t="s">
        <v>2632</v>
      </c>
      <c r="C559" s="3" t="s">
        <v>2633</v>
      </c>
      <c r="D559" s="3" t="s">
        <v>2634</v>
      </c>
      <c r="E559" t="s">
        <v>42</v>
      </c>
      <c r="F559" t="s">
        <v>43</v>
      </c>
      <c r="G559" t="s">
        <v>4221</v>
      </c>
      <c r="H559" t="s">
        <v>4133</v>
      </c>
      <c r="J559" t="s">
        <v>33</v>
      </c>
      <c r="K559" s="3">
        <v>36</v>
      </c>
      <c r="L559" s="3" t="s">
        <v>23</v>
      </c>
      <c r="M559" s="3" t="s">
        <v>23</v>
      </c>
      <c r="N559" s="3" t="s">
        <v>108</v>
      </c>
      <c r="O559" s="5">
        <v>3.0802</v>
      </c>
      <c r="P559" s="5" t="s">
        <v>109</v>
      </c>
      <c r="Q559" s="3" t="s">
        <v>24</v>
      </c>
      <c r="R559" s="3" t="s">
        <v>109</v>
      </c>
      <c r="S559" s="3" t="s">
        <v>24</v>
      </c>
      <c r="T559" t="s">
        <v>25</v>
      </c>
      <c r="U559" t="s">
        <v>109</v>
      </c>
      <c r="V559">
        <v>0</v>
      </c>
      <c r="W559">
        <v>0</v>
      </c>
    </row>
    <row r="560" spans="1:23" x14ac:dyDescent="0.25">
      <c r="A560" s="3" t="s">
        <v>2635</v>
      </c>
      <c r="B560" s="3" t="s">
        <v>2636</v>
      </c>
      <c r="C560" s="3" t="s">
        <v>2637</v>
      </c>
      <c r="D560" s="3" t="s">
        <v>2638</v>
      </c>
      <c r="E560" t="s">
        <v>42</v>
      </c>
      <c r="F560" t="s">
        <v>43</v>
      </c>
      <c r="G560" t="s">
        <v>4221</v>
      </c>
      <c r="H560" t="s">
        <v>4133</v>
      </c>
      <c r="J560" t="s">
        <v>33</v>
      </c>
      <c r="K560" s="3">
        <v>43</v>
      </c>
      <c r="L560" s="3" t="s">
        <v>23</v>
      </c>
      <c r="M560" s="3" t="s">
        <v>23</v>
      </c>
      <c r="N560" s="3" t="s">
        <v>108</v>
      </c>
      <c r="O560" s="5">
        <v>4.7239399999999998</v>
      </c>
      <c r="P560" s="5" t="s">
        <v>109</v>
      </c>
      <c r="Q560" s="3" t="s">
        <v>24</v>
      </c>
      <c r="R560" s="3" t="s">
        <v>109</v>
      </c>
      <c r="S560" s="3" t="s">
        <v>24</v>
      </c>
      <c r="T560" t="s">
        <v>115</v>
      </c>
      <c r="U560" t="s">
        <v>109</v>
      </c>
      <c r="V560">
        <v>0</v>
      </c>
      <c r="W560">
        <v>0</v>
      </c>
    </row>
    <row r="561" spans="1:23" x14ac:dyDescent="0.25">
      <c r="A561" s="3" t="s">
        <v>2639</v>
      </c>
      <c r="B561" s="3" t="s">
        <v>2640</v>
      </c>
      <c r="C561" s="3" t="s">
        <v>2641</v>
      </c>
      <c r="D561" s="3" t="s">
        <v>2642</v>
      </c>
      <c r="E561" t="s">
        <v>42</v>
      </c>
      <c r="F561" t="s">
        <v>483</v>
      </c>
      <c r="G561" t="s">
        <v>4222</v>
      </c>
      <c r="H561">
        <v>0</v>
      </c>
      <c r="J561" t="s">
        <v>22</v>
      </c>
      <c r="K561" s="3" t="s">
        <v>87</v>
      </c>
      <c r="L561" s="3" t="s">
        <v>23</v>
      </c>
      <c r="M561" s="3" t="s">
        <v>23</v>
      </c>
      <c r="N561" s="3" t="s">
        <v>108</v>
      </c>
      <c r="O561" s="5" t="s">
        <v>109</v>
      </c>
      <c r="P561" s="5" t="s">
        <v>109</v>
      </c>
      <c r="Q561" s="3" t="s">
        <v>24</v>
      </c>
      <c r="R561" s="3" t="s">
        <v>109</v>
      </c>
      <c r="S561" s="3" t="s">
        <v>24</v>
      </c>
      <c r="T561" t="s">
        <v>25</v>
      </c>
      <c r="U561" t="s">
        <v>109</v>
      </c>
      <c r="V561" t="s">
        <v>4249</v>
      </c>
      <c r="W561" t="s">
        <v>4250</v>
      </c>
    </row>
    <row r="562" spans="1:23" x14ac:dyDescent="0.25">
      <c r="A562" s="3" t="s">
        <v>2643</v>
      </c>
      <c r="B562" s="3" t="s">
        <v>2644</v>
      </c>
      <c r="C562" s="3" t="s">
        <v>2645</v>
      </c>
      <c r="D562" s="3" t="s">
        <v>2646</v>
      </c>
      <c r="E562" t="s">
        <v>42</v>
      </c>
      <c r="F562" t="s">
        <v>483</v>
      </c>
      <c r="G562" t="s">
        <v>4222</v>
      </c>
      <c r="H562">
        <v>0</v>
      </c>
      <c r="J562" t="s">
        <v>22</v>
      </c>
      <c r="K562" s="3">
        <v>26</v>
      </c>
      <c r="L562" s="3" t="s">
        <v>23</v>
      </c>
      <c r="M562" s="3" t="s">
        <v>23</v>
      </c>
      <c r="N562" s="3" t="s">
        <v>108</v>
      </c>
      <c r="O562" s="5">
        <v>1.67137</v>
      </c>
      <c r="P562" s="5" t="s">
        <v>109</v>
      </c>
      <c r="Q562" s="3" t="s">
        <v>24</v>
      </c>
      <c r="R562" s="3" t="s">
        <v>109</v>
      </c>
      <c r="S562" s="3" t="s">
        <v>24</v>
      </c>
      <c r="T562" t="s">
        <v>25</v>
      </c>
      <c r="U562" t="s">
        <v>109</v>
      </c>
      <c r="V562">
        <v>0</v>
      </c>
      <c r="W562">
        <v>0</v>
      </c>
    </row>
    <row r="563" spans="1:23" x14ac:dyDescent="0.25">
      <c r="A563" s="3" t="s">
        <v>649</v>
      </c>
      <c r="B563" s="3" t="s">
        <v>650</v>
      </c>
      <c r="C563" s="3" t="s">
        <v>651</v>
      </c>
      <c r="D563" s="3" t="s">
        <v>652</v>
      </c>
      <c r="E563" t="s">
        <v>42</v>
      </c>
      <c r="F563" t="s">
        <v>43</v>
      </c>
      <c r="G563" t="s">
        <v>4221</v>
      </c>
      <c r="H563" t="s">
        <v>4108</v>
      </c>
      <c r="J563" t="s">
        <v>33</v>
      </c>
      <c r="K563" s="3">
        <v>53</v>
      </c>
      <c r="L563" s="3" t="s">
        <v>23</v>
      </c>
      <c r="M563" s="3" t="s">
        <v>23</v>
      </c>
      <c r="N563" s="3" t="s">
        <v>23</v>
      </c>
      <c r="O563" s="5">
        <v>1.8472299999999999</v>
      </c>
      <c r="P563" s="5" t="s">
        <v>558</v>
      </c>
      <c r="Q563" s="3" t="s">
        <v>24</v>
      </c>
      <c r="R563" s="3" t="s">
        <v>24</v>
      </c>
      <c r="S563" s="3" t="s">
        <v>24</v>
      </c>
      <c r="T563" t="s">
        <v>25</v>
      </c>
      <c r="U563" t="s">
        <v>653</v>
      </c>
      <c r="V563">
        <v>0</v>
      </c>
      <c r="W563">
        <v>0</v>
      </c>
    </row>
    <row r="564" spans="1:23" x14ac:dyDescent="0.25">
      <c r="A564" s="3" t="s">
        <v>2607</v>
      </c>
      <c r="B564" s="3" t="s">
        <v>2608</v>
      </c>
      <c r="C564" s="3" t="s">
        <v>2609</v>
      </c>
      <c r="D564" s="3" t="s">
        <v>2610</v>
      </c>
      <c r="E564" t="s">
        <v>42</v>
      </c>
      <c r="F564" t="s">
        <v>43</v>
      </c>
      <c r="G564" t="s">
        <v>4221</v>
      </c>
      <c r="H564" t="s">
        <v>4108</v>
      </c>
      <c r="J564" t="s">
        <v>22</v>
      </c>
      <c r="K564" s="3">
        <v>35</v>
      </c>
      <c r="L564" s="3" t="s">
        <v>23</v>
      </c>
      <c r="M564" s="3" t="s">
        <v>23</v>
      </c>
      <c r="N564" s="3" t="s">
        <v>108</v>
      </c>
      <c r="O564" s="5">
        <v>1.2975300000000001</v>
      </c>
      <c r="P564" s="5" t="s">
        <v>109</v>
      </c>
      <c r="Q564" s="3" t="s">
        <v>24</v>
      </c>
      <c r="R564" s="3" t="s">
        <v>109</v>
      </c>
      <c r="S564" s="3" t="s">
        <v>24</v>
      </c>
      <c r="T564" t="s">
        <v>25</v>
      </c>
      <c r="U564" t="s">
        <v>109</v>
      </c>
      <c r="V564">
        <v>0</v>
      </c>
      <c r="W564">
        <v>0</v>
      </c>
    </row>
    <row r="565" spans="1:23" x14ac:dyDescent="0.25">
      <c r="A565" s="3" t="s">
        <v>2489</v>
      </c>
      <c r="B565" s="3" t="s">
        <v>2490</v>
      </c>
      <c r="C565" s="3" t="s">
        <v>2491</v>
      </c>
      <c r="D565" s="3" t="s">
        <v>2492</v>
      </c>
      <c r="E565" t="s">
        <v>42</v>
      </c>
      <c r="F565" t="s">
        <v>483</v>
      </c>
      <c r="G565" t="s">
        <v>4222</v>
      </c>
      <c r="H565">
        <v>0</v>
      </c>
      <c r="J565" t="s">
        <v>33</v>
      </c>
      <c r="K565" s="3">
        <v>39</v>
      </c>
      <c r="L565" s="3" t="s">
        <v>23</v>
      </c>
      <c r="M565" s="3" t="s">
        <v>23</v>
      </c>
      <c r="N565" s="3" t="s">
        <v>108</v>
      </c>
      <c r="O565" s="5">
        <v>1.57751</v>
      </c>
      <c r="P565" s="5" t="s">
        <v>109</v>
      </c>
      <c r="Q565" s="3" t="s">
        <v>24</v>
      </c>
      <c r="R565" s="3" t="s">
        <v>109</v>
      </c>
      <c r="S565" s="3" t="s">
        <v>24</v>
      </c>
      <c r="T565" t="s">
        <v>25</v>
      </c>
      <c r="U565" t="s">
        <v>109</v>
      </c>
      <c r="V565">
        <v>0</v>
      </c>
      <c r="W565">
        <v>0</v>
      </c>
    </row>
    <row r="566" spans="1:23" x14ac:dyDescent="0.25">
      <c r="A566" s="3" t="s">
        <v>2384</v>
      </c>
      <c r="B566" s="3" t="s">
        <v>2385</v>
      </c>
      <c r="C566" s="3" t="s">
        <v>2386</v>
      </c>
      <c r="D566" s="3" t="s">
        <v>2387</v>
      </c>
      <c r="E566" t="s">
        <v>42</v>
      </c>
      <c r="F566" t="s">
        <v>43</v>
      </c>
      <c r="G566" t="s">
        <v>4221</v>
      </c>
      <c r="H566" t="s">
        <v>4108</v>
      </c>
      <c r="J566" t="s">
        <v>33</v>
      </c>
      <c r="K566" s="3">
        <v>60</v>
      </c>
      <c r="L566" s="3" t="s">
        <v>23</v>
      </c>
      <c r="M566" s="3" t="s">
        <v>23</v>
      </c>
      <c r="N566" s="3" t="s">
        <v>108</v>
      </c>
      <c r="O566" s="5" t="s">
        <v>109</v>
      </c>
      <c r="P566" s="5" t="s">
        <v>109</v>
      </c>
      <c r="Q566" s="3" t="s">
        <v>24</v>
      </c>
      <c r="R566" s="3" t="s">
        <v>109</v>
      </c>
      <c r="S566" s="3" t="s">
        <v>24</v>
      </c>
      <c r="T566" t="s">
        <v>115</v>
      </c>
      <c r="U566" t="s">
        <v>109</v>
      </c>
      <c r="V566">
        <v>0</v>
      </c>
      <c r="W566">
        <v>0</v>
      </c>
    </row>
    <row r="567" spans="1:23" x14ac:dyDescent="0.25">
      <c r="A567" s="3" t="s">
        <v>2485</v>
      </c>
      <c r="B567" s="3" t="s">
        <v>2486</v>
      </c>
      <c r="C567" s="3" t="s">
        <v>2487</v>
      </c>
      <c r="D567" s="3" t="s">
        <v>2488</v>
      </c>
      <c r="E567" t="s">
        <v>42</v>
      </c>
      <c r="F567" t="s">
        <v>483</v>
      </c>
      <c r="G567" t="s">
        <v>4222</v>
      </c>
      <c r="H567">
        <v>0</v>
      </c>
      <c r="J567" t="s">
        <v>33</v>
      </c>
      <c r="K567" s="3">
        <v>59</v>
      </c>
      <c r="L567" s="3" t="s">
        <v>23</v>
      </c>
      <c r="M567" s="3" t="s">
        <v>23</v>
      </c>
      <c r="N567" s="3" t="s">
        <v>108</v>
      </c>
      <c r="O567" s="5">
        <v>2.0038200000000002</v>
      </c>
      <c r="P567" s="5" t="s">
        <v>109</v>
      </c>
      <c r="Q567" s="3" t="s">
        <v>24</v>
      </c>
      <c r="R567" s="3" t="s">
        <v>109</v>
      </c>
      <c r="S567" s="3" t="s">
        <v>24</v>
      </c>
      <c r="T567" t="s">
        <v>115</v>
      </c>
      <c r="U567" t="s">
        <v>109</v>
      </c>
      <c r="V567">
        <v>0</v>
      </c>
      <c r="W567">
        <v>0</v>
      </c>
    </row>
    <row r="568" spans="1:23" x14ac:dyDescent="0.25">
      <c r="A568" s="3" t="s">
        <v>2332</v>
      </c>
      <c r="B568" s="3" t="s">
        <v>2333</v>
      </c>
      <c r="C568" s="3" t="s">
        <v>2334</v>
      </c>
      <c r="D568" s="3" t="s">
        <v>2335</v>
      </c>
      <c r="E568" t="s">
        <v>42</v>
      </c>
      <c r="F568" t="s">
        <v>43</v>
      </c>
      <c r="G568" t="s">
        <v>4221</v>
      </c>
      <c r="H568" t="s">
        <v>4108</v>
      </c>
      <c r="J568" t="s">
        <v>33</v>
      </c>
      <c r="K568" s="3" t="s">
        <v>87</v>
      </c>
      <c r="L568" s="3" t="s">
        <v>23</v>
      </c>
      <c r="M568" s="3" t="s">
        <v>23</v>
      </c>
      <c r="N568" s="3" t="s">
        <v>108</v>
      </c>
      <c r="O568" s="5">
        <v>1.6852499999999999</v>
      </c>
      <c r="P568" s="5" t="s">
        <v>109</v>
      </c>
      <c r="Q568" s="3" t="s">
        <v>24</v>
      </c>
      <c r="R568" s="3" t="s">
        <v>109</v>
      </c>
      <c r="S568" s="3" t="s">
        <v>24</v>
      </c>
      <c r="T568" t="s">
        <v>115</v>
      </c>
      <c r="U568" t="s">
        <v>109</v>
      </c>
      <c r="V568">
        <v>0</v>
      </c>
      <c r="W568">
        <v>0</v>
      </c>
    </row>
    <row r="569" spans="1:23" x14ac:dyDescent="0.25">
      <c r="A569" s="3" t="s">
        <v>2336</v>
      </c>
      <c r="B569" s="3" t="s">
        <v>2337</v>
      </c>
      <c r="C569" s="3" t="s">
        <v>2338</v>
      </c>
      <c r="D569" s="3" t="s">
        <v>2339</v>
      </c>
      <c r="E569" t="s">
        <v>42</v>
      </c>
      <c r="F569" t="s">
        <v>43</v>
      </c>
      <c r="G569" t="s">
        <v>4221</v>
      </c>
      <c r="H569" t="s">
        <v>4108</v>
      </c>
      <c r="J569" t="s">
        <v>22</v>
      </c>
      <c r="K569" s="3">
        <v>48</v>
      </c>
      <c r="L569" s="3" t="s">
        <v>23</v>
      </c>
      <c r="M569" s="3" t="s">
        <v>23</v>
      </c>
      <c r="N569" s="3" t="s">
        <v>108</v>
      </c>
      <c r="O569" s="5">
        <v>1.3210900000000001</v>
      </c>
      <c r="P569" s="5" t="s">
        <v>109</v>
      </c>
      <c r="Q569" s="3" t="s">
        <v>24</v>
      </c>
      <c r="R569" s="3" t="s">
        <v>109</v>
      </c>
      <c r="S569" s="3" t="s">
        <v>24</v>
      </c>
      <c r="T569" t="s">
        <v>115</v>
      </c>
      <c r="U569" t="s">
        <v>109</v>
      </c>
      <c r="V569">
        <v>0</v>
      </c>
      <c r="W569">
        <v>0</v>
      </c>
    </row>
    <row r="570" spans="1:23" x14ac:dyDescent="0.25">
      <c r="A570" s="3" t="s">
        <v>2340</v>
      </c>
      <c r="B570" s="3" t="s">
        <v>2341</v>
      </c>
      <c r="C570" s="3" t="s">
        <v>2342</v>
      </c>
      <c r="D570" s="3" t="s">
        <v>2343</v>
      </c>
      <c r="E570" t="s">
        <v>42</v>
      </c>
      <c r="F570" t="s">
        <v>43</v>
      </c>
      <c r="G570" t="s">
        <v>4221</v>
      </c>
      <c r="H570" t="s">
        <v>4108</v>
      </c>
      <c r="J570" t="s">
        <v>22</v>
      </c>
      <c r="K570" s="3">
        <v>35</v>
      </c>
      <c r="L570" s="3" t="s">
        <v>23</v>
      </c>
      <c r="M570" s="3" t="s">
        <v>23</v>
      </c>
      <c r="N570" s="3" t="s">
        <v>108</v>
      </c>
      <c r="O570" s="5">
        <v>1.4768300000000001</v>
      </c>
      <c r="P570" s="5" t="s">
        <v>109</v>
      </c>
      <c r="Q570" s="3" t="s">
        <v>24</v>
      </c>
      <c r="R570" s="3" t="s">
        <v>109</v>
      </c>
      <c r="S570" s="3" t="s">
        <v>24</v>
      </c>
      <c r="T570" t="s">
        <v>25</v>
      </c>
      <c r="U570" t="s">
        <v>109</v>
      </c>
      <c r="V570">
        <v>0</v>
      </c>
      <c r="W570">
        <v>0</v>
      </c>
    </row>
    <row r="571" spans="1:23" x14ac:dyDescent="0.25">
      <c r="A571" s="3" t="s">
        <v>431</v>
      </c>
      <c r="B571" s="3" t="s">
        <v>432</v>
      </c>
      <c r="C571" s="3" t="s">
        <v>433</v>
      </c>
      <c r="D571" s="3" t="s">
        <v>434</v>
      </c>
      <c r="E571" t="s">
        <v>42</v>
      </c>
      <c r="F571" t="s">
        <v>43</v>
      </c>
      <c r="G571" t="s">
        <v>4221</v>
      </c>
      <c r="H571" t="s">
        <v>4133</v>
      </c>
      <c r="J571" t="s">
        <v>33</v>
      </c>
      <c r="K571" s="3">
        <v>44</v>
      </c>
      <c r="L571" s="3" t="s">
        <v>23</v>
      </c>
      <c r="M571" s="3" t="s">
        <v>23</v>
      </c>
      <c r="N571" s="3" t="s">
        <v>23</v>
      </c>
      <c r="O571" s="5">
        <v>3.0664899999999999</v>
      </c>
      <c r="P571" s="5">
        <v>72</v>
      </c>
      <c r="Q571" s="3" t="s">
        <v>24</v>
      </c>
      <c r="R571" s="3" t="s">
        <v>24</v>
      </c>
      <c r="S571" s="3" t="s">
        <v>24</v>
      </c>
      <c r="T571" t="s">
        <v>25</v>
      </c>
      <c r="U571" t="s">
        <v>435</v>
      </c>
      <c r="V571">
        <v>0</v>
      </c>
      <c r="W571">
        <v>0</v>
      </c>
    </row>
    <row r="572" spans="1:23" x14ac:dyDescent="0.25">
      <c r="A572" s="3" t="s">
        <v>2344</v>
      </c>
      <c r="B572" s="3" t="s">
        <v>2345</v>
      </c>
      <c r="C572" s="3" t="s">
        <v>2346</v>
      </c>
      <c r="D572" s="3" t="s">
        <v>2347</v>
      </c>
      <c r="E572" t="s">
        <v>42</v>
      </c>
      <c r="F572" t="s">
        <v>43</v>
      </c>
      <c r="G572" t="s">
        <v>4221</v>
      </c>
      <c r="H572" t="s">
        <v>4108</v>
      </c>
      <c r="J572" t="s">
        <v>33</v>
      </c>
      <c r="K572" s="3">
        <v>58</v>
      </c>
      <c r="L572" s="3" t="s">
        <v>23</v>
      </c>
      <c r="M572" s="3" t="s">
        <v>23</v>
      </c>
      <c r="N572" s="3" t="s">
        <v>108</v>
      </c>
      <c r="O572" s="5">
        <v>1.3561099999999999</v>
      </c>
      <c r="P572" s="5" t="s">
        <v>109</v>
      </c>
      <c r="Q572" s="3" t="s">
        <v>24</v>
      </c>
      <c r="R572" s="3" t="s">
        <v>109</v>
      </c>
      <c r="S572" s="3" t="s">
        <v>24</v>
      </c>
      <c r="T572" t="s">
        <v>25</v>
      </c>
      <c r="U572" t="s">
        <v>109</v>
      </c>
      <c r="V572">
        <v>0</v>
      </c>
      <c r="W572">
        <v>0</v>
      </c>
    </row>
    <row r="573" spans="1:23" x14ac:dyDescent="0.25">
      <c r="A573" s="3" t="s">
        <v>2348</v>
      </c>
      <c r="B573" s="3" t="s">
        <v>2349</v>
      </c>
      <c r="C573" s="3" t="s">
        <v>2350</v>
      </c>
      <c r="D573" s="3" t="s">
        <v>2351</v>
      </c>
      <c r="E573" t="s">
        <v>42</v>
      </c>
      <c r="F573" t="s">
        <v>43</v>
      </c>
      <c r="G573" t="s">
        <v>4221</v>
      </c>
      <c r="H573" t="s">
        <v>4108</v>
      </c>
      <c r="J573" t="s">
        <v>33</v>
      </c>
      <c r="K573" s="3">
        <v>39</v>
      </c>
      <c r="L573" s="3" t="s">
        <v>23</v>
      </c>
      <c r="M573" s="3" t="s">
        <v>23</v>
      </c>
      <c r="N573" s="3" t="s">
        <v>108</v>
      </c>
      <c r="O573" s="5">
        <v>1.53718</v>
      </c>
      <c r="P573" s="5" t="s">
        <v>109</v>
      </c>
      <c r="Q573" s="3" t="s">
        <v>24</v>
      </c>
      <c r="R573" s="3" t="s">
        <v>109</v>
      </c>
      <c r="S573" s="3" t="s">
        <v>24</v>
      </c>
      <c r="T573" t="s">
        <v>25</v>
      </c>
      <c r="U573" t="s">
        <v>109</v>
      </c>
      <c r="V573">
        <v>0</v>
      </c>
      <c r="W573">
        <v>0</v>
      </c>
    </row>
    <row r="574" spans="1:23" x14ac:dyDescent="0.25">
      <c r="A574" s="3" t="s">
        <v>2352</v>
      </c>
      <c r="B574" s="3" t="s">
        <v>2353</v>
      </c>
      <c r="C574" s="3" t="s">
        <v>2354</v>
      </c>
      <c r="D574" s="3" t="s">
        <v>2355</v>
      </c>
      <c r="E574" t="s">
        <v>42</v>
      </c>
      <c r="F574" t="s">
        <v>43</v>
      </c>
      <c r="G574" t="s">
        <v>4221</v>
      </c>
      <c r="H574" t="s">
        <v>4108</v>
      </c>
      <c r="J574" t="s">
        <v>33</v>
      </c>
      <c r="K574" s="3">
        <v>27</v>
      </c>
      <c r="L574" s="3" t="s">
        <v>23</v>
      </c>
      <c r="M574" s="3" t="s">
        <v>23</v>
      </c>
      <c r="N574" s="3" t="s">
        <v>108</v>
      </c>
      <c r="O574" s="5">
        <v>1.8395900000000001</v>
      </c>
      <c r="P574" s="5" t="s">
        <v>109</v>
      </c>
      <c r="Q574" s="3" t="s">
        <v>24</v>
      </c>
      <c r="R574" s="3" t="s">
        <v>109</v>
      </c>
      <c r="S574" s="3" t="s">
        <v>24</v>
      </c>
      <c r="T574" t="s">
        <v>115</v>
      </c>
      <c r="U574" t="s">
        <v>109</v>
      </c>
      <c r="V574">
        <v>0</v>
      </c>
      <c r="W574">
        <v>0</v>
      </c>
    </row>
    <row r="575" spans="1:23" x14ac:dyDescent="0.25">
      <c r="A575" s="3" t="s">
        <v>2356</v>
      </c>
      <c r="B575" s="3" t="s">
        <v>2357</v>
      </c>
      <c r="C575" s="3" t="s">
        <v>2358</v>
      </c>
      <c r="D575" s="3" t="s">
        <v>2359</v>
      </c>
      <c r="E575" t="s">
        <v>42</v>
      </c>
      <c r="F575" t="s">
        <v>43</v>
      </c>
      <c r="G575" t="s">
        <v>4221</v>
      </c>
      <c r="H575" t="s">
        <v>4108</v>
      </c>
      <c r="J575" t="s">
        <v>33</v>
      </c>
      <c r="K575" s="3">
        <v>71</v>
      </c>
      <c r="L575" s="3" t="s">
        <v>23</v>
      </c>
      <c r="M575" s="3" t="s">
        <v>23</v>
      </c>
      <c r="N575" s="3" t="s">
        <v>108</v>
      </c>
      <c r="O575" s="5">
        <v>2.33725</v>
      </c>
      <c r="P575" s="5" t="s">
        <v>109</v>
      </c>
      <c r="Q575" s="3" t="s">
        <v>24</v>
      </c>
      <c r="R575" s="3" t="s">
        <v>109</v>
      </c>
      <c r="S575" s="3" t="s">
        <v>24</v>
      </c>
      <c r="T575" t="s">
        <v>25</v>
      </c>
      <c r="U575" t="s">
        <v>109</v>
      </c>
      <c r="V575">
        <v>0</v>
      </c>
      <c r="W575">
        <v>0</v>
      </c>
    </row>
    <row r="576" spans="1:23" x14ac:dyDescent="0.25">
      <c r="A576" s="3" t="s">
        <v>2360</v>
      </c>
      <c r="B576" s="3" t="s">
        <v>2361</v>
      </c>
      <c r="C576" s="3" t="s">
        <v>2362</v>
      </c>
      <c r="D576" s="3" t="s">
        <v>2363</v>
      </c>
      <c r="E576" t="s">
        <v>42</v>
      </c>
      <c r="F576" t="s">
        <v>43</v>
      </c>
      <c r="G576" t="s">
        <v>4221</v>
      </c>
      <c r="H576" t="s">
        <v>4108</v>
      </c>
      <c r="J576" t="s">
        <v>22</v>
      </c>
      <c r="K576" s="3">
        <v>50</v>
      </c>
      <c r="L576" s="3" t="s">
        <v>23</v>
      </c>
      <c r="M576" s="3" t="s">
        <v>23</v>
      </c>
      <c r="N576" s="3" t="s">
        <v>108</v>
      </c>
      <c r="O576" s="5">
        <v>1.60198</v>
      </c>
      <c r="P576" s="5" t="s">
        <v>109</v>
      </c>
      <c r="Q576" s="3" t="s">
        <v>24</v>
      </c>
      <c r="R576" s="3" t="s">
        <v>109</v>
      </c>
      <c r="S576" s="3" t="s">
        <v>24</v>
      </c>
      <c r="T576" t="s">
        <v>25</v>
      </c>
      <c r="U576" t="s">
        <v>109</v>
      </c>
      <c r="V576">
        <v>0</v>
      </c>
      <c r="W576">
        <v>0</v>
      </c>
    </row>
    <row r="577" spans="1:23" x14ac:dyDescent="0.25">
      <c r="A577" s="3" t="s">
        <v>2240</v>
      </c>
      <c r="B577" s="3" t="s">
        <v>2241</v>
      </c>
      <c r="C577" s="3" t="s">
        <v>2242</v>
      </c>
      <c r="D577" s="3" t="s">
        <v>2243</v>
      </c>
      <c r="E577" t="s">
        <v>42</v>
      </c>
      <c r="F577" t="s">
        <v>483</v>
      </c>
      <c r="G577" t="s">
        <v>4222</v>
      </c>
      <c r="H577">
        <v>0</v>
      </c>
      <c r="J577" t="s">
        <v>33</v>
      </c>
      <c r="K577" s="3">
        <v>50</v>
      </c>
      <c r="L577" s="3" t="s">
        <v>23</v>
      </c>
      <c r="M577" s="3" t="s">
        <v>23</v>
      </c>
      <c r="N577" s="3" t="s">
        <v>108</v>
      </c>
      <c r="O577" s="5">
        <v>1.6559999999999999</v>
      </c>
      <c r="P577" s="5" t="s">
        <v>109</v>
      </c>
      <c r="Q577" s="3" t="s">
        <v>24</v>
      </c>
      <c r="R577" s="3" t="s">
        <v>109</v>
      </c>
      <c r="S577" s="3" t="s">
        <v>24</v>
      </c>
      <c r="T577" t="s">
        <v>115</v>
      </c>
      <c r="U577" t="s">
        <v>109</v>
      </c>
      <c r="V577">
        <v>0</v>
      </c>
      <c r="W577">
        <v>0</v>
      </c>
    </row>
    <row r="578" spans="1:23" x14ac:dyDescent="0.25">
      <c r="A578" s="3" t="s">
        <v>2364</v>
      </c>
      <c r="B578" s="3" t="s">
        <v>2365</v>
      </c>
      <c r="C578" s="3" t="s">
        <v>2366</v>
      </c>
      <c r="D578" s="3" t="s">
        <v>2367</v>
      </c>
      <c r="E578" t="s">
        <v>42</v>
      </c>
      <c r="F578" t="s">
        <v>43</v>
      </c>
      <c r="G578" t="s">
        <v>4221</v>
      </c>
      <c r="H578" t="s">
        <v>4108</v>
      </c>
      <c r="J578" t="s">
        <v>22</v>
      </c>
      <c r="K578" s="3">
        <v>55</v>
      </c>
      <c r="L578" s="3" t="s">
        <v>23</v>
      </c>
      <c r="M578" s="3" t="s">
        <v>23</v>
      </c>
      <c r="N578" s="3" t="s">
        <v>108</v>
      </c>
      <c r="O578" s="5">
        <v>1.58301</v>
      </c>
      <c r="P578" s="5" t="s">
        <v>109</v>
      </c>
      <c r="Q578" s="3" t="s">
        <v>24</v>
      </c>
      <c r="R578" s="3" t="s">
        <v>109</v>
      </c>
      <c r="S578" s="3" t="s">
        <v>24</v>
      </c>
      <c r="T578" t="s">
        <v>115</v>
      </c>
      <c r="U578" t="s">
        <v>109</v>
      </c>
      <c r="V578">
        <v>0</v>
      </c>
      <c r="W578">
        <v>0</v>
      </c>
    </row>
    <row r="579" spans="1:23" x14ac:dyDescent="0.25">
      <c r="A579" s="3" t="s">
        <v>614</v>
      </c>
      <c r="B579" s="3" t="s">
        <v>615</v>
      </c>
      <c r="C579" s="3" t="s">
        <v>616</v>
      </c>
      <c r="D579" s="3" t="s">
        <v>617</v>
      </c>
      <c r="E579" t="s">
        <v>42</v>
      </c>
      <c r="F579" t="s">
        <v>483</v>
      </c>
      <c r="G579" t="s">
        <v>4222</v>
      </c>
      <c r="H579">
        <v>0</v>
      </c>
      <c r="J579" t="s">
        <v>33</v>
      </c>
      <c r="K579" s="3">
        <v>61</v>
      </c>
      <c r="L579" s="3" t="s">
        <v>23</v>
      </c>
      <c r="M579" s="3" t="s">
        <v>23</v>
      </c>
      <c r="N579" s="3" t="s">
        <v>23</v>
      </c>
      <c r="O579" s="5">
        <v>1.8621399999999999</v>
      </c>
      <c r="P579" s="5" t="s">
        <v>558</v>
      </c>
      <c r="Q579" s="3" t="s">
        <v>24</v>
      </c>
      <c r="R579" s="3" t="s">
        <v>24</v>
      </c>
      <c r="S579" s="3" t="s">
        <v>24</v>
      </c>
      <c r="T579" t="s">
        <v>25</v>
      </c>
      <c r="U579" t="s">
        <v>618</v>
      </c>
      <c r="V579">
        <v>0</v>
      </c>
      <c r="W579">
        <v>0</v>
      </c>
    </row>
    <row r="580" spans="1:23" x14ac:dyDescent="0.25">
      <c r="A580" s="3" t="s">
        <v>708</v>
      </c>
      <c r="B580" s="3" t="s">
        <v>709</v>
      </c>
      <c r="C580" s="3" t="s">
        <v>710</v>
      </c>
      <c r="D580" s="3" t="s">
        <v>711</v>
      </c>
      <c r="E580" t="s">
        <v>42</v>
      </c>
      <c r="F580" t="s">
        <v>43</v>
      </c>
      <c r="G580" t="s">
        <v>4223</v>
      </c>
      <c r="H580" t="s">
        <v>4107</v>
      </c>
      <c r="J580" t="s">
        <v>33</v>
      </c>
      <c r="K580" s="3">
        <v>54</v>
      </c>
      <c r="L580" s="3" t="s">
        <v>23</v>
      </c>
      <c r="M580" s="3" t="s">
        <v>23</v>
      </c>
      <c r="N580" s="3" t="s">
        <v>23</v>
      </c>
      <c r="O580" s="5">
        <v>2.8776799999999998</v>
      </c>
      <c r="P580" s="5" t="s">
        <v>558</v>
      </c>
      <c r="Q580" s="3" t="s">
        <v>24</v>
      </c>
      <c r="R580" s="3" t="s">
        <v>24</v>
      </c>
      <c r="S580" s="3" t="s">
        <v>24</v>
      </c>
      <c r="T580" t="s">
        <v>36</v>
      </c>
      <c r="U580" t="s">
        <v>37</v>
      </c>
      <c r="V580">
        <v>0</v>
      </c>
      <c r="W580">
        <v>0</v>
      </c>
    </row>
    <row r="581" spans="1:23" x14ac:dyDescent="0.25">
      <c r="A581" s="3" t="s">
        <v>2368</v>
      </c>
      <c r="B581" s="3" t="s">
        <v>2369</v>
      </c>
      <c r="C581" s="3" t="s">
        <v>2370</v>
      </c>
      <c r="D581" s="3" t="s">
        <v>2371</v>
      </c>
      <c r="E581" t="s">
        <v>42</v>
      </c>
      <c r="F581" t="s">
        <v>43</v>
      </c>
      <c r="G581" t="s">
        <v>4221</v>
      </c>
      <c r="H581" t="s">
        <v>4108</v>
      </c>
      <c r="J581" t="s">
        <v>22</v>
      </c>
      <c r="K581" s="3">
        <v>56</v>
      </c>
      <c r="L581" s="3" t="s">
        <v>23</v>
      </c>
      <c r="M581" s="3" t="s">
        <v>23</v>
      </c>
      <c r="N581" s="3" t="s">
        <v>108</v>
      </c>
      <c r="O581" s="5">
        <v>2.33155</v>
      </c>
      <c r="P581" s="5" t="s">
        <v>109</v>
      </c>
      <c r="Q581" s="3" t="s">
        <v>24</v>
      </c>
      <c r="R581" s="3" t="s">
        <v>109</v>
      </c>
      <c r="S581" s="3" t="s">
        <v>24</v>
      </c>
      <c r="T581" t="s">
        <v>115</v>
      </c>
      <c r="U581" t="s">
        <v>109</v>
      </c>
      <c r="V581">
        <v>0</v>
      </c>
      <c r="W581">
        <v>0</v>
      </c>
    </row>
    <row r="582" spans="1:23" x14ac:dyDescent="0.25">
      <c r="A582" s="3" t="s">
        <v>2372</v>
      </c>
      <c r="B582" s="3" t="s">
        <v>2373</v>
      </c>
      <c r="C582" s="3" t="s">
        <v>2374</v>
      </c>
      <c r="D582" s="3" t="s">
        <v>2375</v>
      </c>
      <c r="E582" t="s">
        <v>42</v>
      </c>
      <c r="F582" t="s">
        <v>43</v>
      </c>
      <c r="G582" t="s">
        <v>4221</v>
      </c>
      <c r="H582" t="s">
        <v>4108</v>
      </c>
      <c r="J582" t="s">
        <v>22</v>
      </c>
      <c r="K582" s="3">
        <v>65</v>
      </c>
      <c r="L582" s="3" t="s">
        <v>23</v>
      </c>
      <c r="M582" s="3" t="s">
        <v>23</v>
      </c>
      <c r="N582" s="3" t="s">
        <v>108</v>
      </c>
      <c r="O582" s="5">
        <v>2.47112</v>
      </c>
      <c r="P582" s="5" t="s">
        <v>109</v>
      </c>
      <c r="Q582" s="3" t="s">
        <v>24</v>
      </c>
      <c r="R582" s="3" t="s">
        <v>109</v>
      </c>
      <c r="S582" s="3" t="s">
        <v>24</v>
      </c>
      <c r="T582" t="s">
        <v>115</v>
      </c>
      <c r="U582" t="s">
        <v>109</v>
      </c>
      <c r="V582">
        <v>0</v>
      </c>
      <c r="W582">
        <v>0</v>
      </c>
    </row>
    <row r="583" spans="1:23" x14ac:dyDescent="0.25">
      <c r="A583" s="3" t="s">
        <v>2376</v>
      </c>
      <c r="B583" s="3" t="s">
        <v>2377</v>
      </c>
      <c r="C583" s="3" t="s">
        <v>2378</v>
      </c>
      <c r="D583" s="3" t="s">
        <v>2379</v>
      </c>
      <c r="E583" t="s">
        <v>42</v>
      </c>
      <c r="F583" t="s">
        <v>43</v>
      </c>
      <c r="G583" t="s">
        <v>4227</v>
      </c>
      <c r="H583">
        <v>0</v>
      </c>
      <c r="J583" t="s">
        <v>33</v>
      </c>
      <c r="K583" s="3">
        <v>57</v>
      </c>
      <c r="L583" s="3" t="s">
        <v>23</v>
      </c>
      <c r="M583" s="3" t="s">
        <v>23</v>
      </c>
      <c r="N583" s="3" t="s">
        <v>108</v>
      </c>
      <c r="O583" s="5">
        <v>1.24471</v>
      </c>
      <c r="P583" s="5" t="s">
        <v>109</v>
      </c>
      <c r="Q583" s="3" t="s">
        <v>24</v>
      </c>
      <c r="R583" s="3" t="s">
        <v>109</v>
      </c>
      <c r="S583" s="3" t="s">
        <v>24</v>
      </c>
      <c r="T583" t="s">
        <v>25</v>
      </c>
      <c r="U583" t="s">
        <v>109</v>
      </c>
      <c r="V583">
        <v>0</v>
      </c>
      <c r="W583">
        <v>0</v>
      </c>
    </row>
    <row r="584" spans="1:23" x14ac:dyDescent="0.25">
      <c r="A584" s="3" t="s">
        <v>2324</v>
      </c>
      <c r="B584" s="3" t="s">
        <v>2325</v>
      </c>
      <c r="C584" s="3" t="s">
        <v>2326</v>
      </c>
      <c r="D584" s="3" t="s">
        <v>2327</v>
      </c>
      <c r="E584" t="s">
        <v>42</v>
      </c>
      <c r="F584" t="s">
        <v>43</v>
      </c>
      <c r="G584" t="s">
        <v>4221</v>
      </c>
      <c r="H584" t="s">
        <v>4108</v>
      </c>
      <c r="J584" t="s">
        <v>22</v>
      </c>
      <c r="K584" s="3">
        <v>66</v>
      </c>
      <c r="L584" s="3" t="s">
        <v>23</v>
      </c>
      <c r="M584" s="3" t="s">
        <v>23</v>
      </c>
      <c r="N584" s="3" t="s">
        <v>108</v>
      </c>
      <c r="O584" s="5">
        <v>1.71719</v>
      </c>
      <c r="P584" s="5" t="s">
        <v>109</v>
      </c>
      <c r="Q584" s="3" t="s">
        <v>24</v>
      </c>
      <c r="R584" s="3" t="s">
        <v>109</v>
      </c>
      <c r="S584" s="3" t="s">
        <v>24</v>
      </c>
      <c r="T584" t="s">
        <v>115</v>
      </c>
      <c r="U584" t="s">
        <v>109</v>
      </c>
      <c r="V584">
        <v>0</v>
      </c>
      <c r="W584">
        <v>0</v>
      </c>
    </row>
    <row r="585" spans="1:23" x14ac:dyDescent="0.25">
      <c r="A585" s="3" t="s">
        <v>2280</v>
      </c>
      <c r="B585" s="3" t="s">
        <v>2281</v>
      </c>
      <c r="C585" s="3" t="s">
        <v>2282</v>
      </c>
      <c r="D585" s="3" t="s">
        <v>2283</v>
      </c>
      <c r="E585" t="s">
        <v>42</v>
      </c>
      <c r="F585" t="s">
        <v>43</v>
      </c>
      <c r="G585" t="s">
        <v>4221</v>
      </c>
      <c r="H585" t="s">
        <v>4108</v>
      </c>
      <c r="J585" t="s">
        <v>33</v>
      </c>
      <c r="K585" s="3">
        <v>50</v>
      </c>
      <c r="L585" s="3" t="s">
        <v>23</v>
      </c>
      <c r="M585" s="3" t="s">
        <v>23</v>
      </c>
      <c r="N585" s="3" t="s">
        <v>108</v>
      </c>
      <c r="O585" s="5">
        <v>3.4066299999999998</v>
      </c>
      <c r="P585" s="5" t="s">
        <v>109</v>
      </c>
      <c r="Q585" s="3" t="s">
        <v>24</v>
      </c>
      <c r="R585" s="3" t="s">
        <v>109</v>
      </c>
      <c r="S585" s="3" t="s">
        <v>24</v>
      </c>
      <c r="T585" t="s">
        <v>115</v>
      </c>
      <c r="U585" t="s">
        <v>109</v>
      </c>
      <c r="V585">
        <v>0</v>
      </c>
      <c r="W585">
        <v>0</v>
      </c>
    </row>
    <row r="586" spans="1:23" x14ac:dyDescent="0.25">
      <c r="A586" s="3" t="s">
        <v>2320</v>
      </c>
      <c r="B586" s="3" t="s">
        <v>2321</v>
      </c>
      <c r="C586" s="3" t="s">
        <v>2322</v>
      </c>
      <c r="D586" s="3" t="s">
        <v>2323</v>
      </c>
      <c r="E586" t="s">
        <v>42</v>
      </c>
      <c r="F586" t="s">
        <v>43</v>
      </c>
      <c r="G586" t="s">
        <v>4221</v>
      </c>
      <c r="H586" t="s">
        <v>4108</v>
      </c>
      <c r="J586" t="s">
        <v>22</v>
      </c>
      <c r="K586" s="3">
        <v>52</v>
      </c>
      <c r="L586" s="3" t="s">
        <v>23</v>
      </c>
      <c r="M586" s="3" t="s">
        <v>23</v>
      </c>
      <c r="N586" s="3" t="s">
        <v>108</v>
      </c>
      <c r="O586" s="5">
        <v>2.2251799999999999</v>
      </c>
      <c r="P586" s="5" t="s">
        <v>109</v>
      </c>
      <c r="Q586" s="3" t="s">
        <v>24</v>
      </c>
      <c r="R586" s="3" t="s">
        <v>109</v>
      </c>
      <c r="S586" s="3" t="s">
        <v>24</v>
      </c>
      <c r="T586" t="s">
        <v>25</v>
      </c>
      <c r="U586" t="s">
        <v>109</v>
      </c>
      <c r="V586">
        <v>0</v>
      </c>
      <c r="W586">
        <v>0</v>
      </c>
    </row>
    <row r="587" spans="1:23" x14ac:dyDescent="0.25">
      <c r="A587" s="3" t="s">
        <v>2284</v>
      </c>
      <c r="B587" s="3" t="s">
        <v>2285</v>
      </c>
      <c r="C587" s="3" t="s">
        <v>2286</v>
      </c>
      <c r="D587" s="3" t="s">
        <v>2287</v>
      </c>
      <c r="E587" t="s">
        <v>42</v>
      </c>
      <c r="F587" t="s">
        <v>483</v>
      </c>
      <c r="G587" t="s">
        <v>4222</v>
      </c>
      <c r="H587">
        <v>0</v>
      </c>
      <c r="J587" t="s">
        <v>33</v>
      </c>
      <c r="K587" s="3">
        <v>52</v>
      </c>
      <c r="L587" s="3" t="s">
        <v>23</v>
      </c>
      <c r="M587" s="3" t="s">
        <v>23</v>
      </c>
      <c r="N587" s="3" t="s">
        <v>108</v>
      </c>
      <c r="O587" s="5">
        <v>1.44109</v>
      </c>
      <c r="P587" s="5" t="s">
        <v>109</v>
      </c>
      <c r="Q587" s="3" t="s">
        <v>24</v>
      </c>
      <c r="R587" s="3" t="s">
        <v>109</v>
      </c>
      <c r="S587" s="3" t="s">
        <v>24</v>
      </c>
      <c r="T587" t="s">
        <v>25</v>
      </c>
      <c r="U587" t="s">
        <v>109</v>
      </c>
      <c r="V587">
        <v>0</v>
      </c>
      <c r="W587">
        <v>0</v>
      </c>
    </row>
    <row r="588" spans="1:23" x14ac:dyDescent="0.25">
      <c r="A588" s="3" t="s">
        <v>704</v>
      </c>
      <c r="B588" s="3" t="s">
        <v>705</v>
      </c>
      <c r="C588" s="3" t="s">
        <v>706</v>
      </c>
      <c r="D588" s="3" t="s">
        <v>707</v>
      </c>
      <c r="E588" t="s">
        <v>42</v>
      </c>
      <c r="F588" t="s">
        <v>43</v>
      </c>
      <c r="G588" t="s">
        <v>4221</v>
      </c>
      <c r="H588" t="s">
        <v>4108</v>
      </c>
      <c r="J588" t="s">
        <v>22</v>
      </c>
      <c r="K588" s="3" t="s">
        <v>87</v>
      </c>
      <c r="L588" s="3" t="s">
        <v>23</v>
      </c>
      <c r="M588" s="3" t="s">
        <v>23</v>
      </c>
      <c r="N588" s="3" t="s">
        <v>23</v>
      </c>
      <c r="O588" s="5">
        <v>1.7074800000000001</v>
      </c>
      <c r="P588" s="5" t="s">
        <v>558</v>
      </c>
      <c r="Q588" s="3" t="s">
        <v>24</v>
      </c>
      <c r="R588" s="3" t="s">
        <v>24</v>
      </c>
      <c r="S588" s="3" t="s">
        <v>24</v>
      </c>
      <c r="T588" t="s">
        <v>36</v>
      </c>
      <c r="U588" t="s">
        <v>37</v>
      </c>
      <c r="V588">
        <v>0</v>
      </c>
      <c r="W588">
        <v>0</v>
      </c>
    </row>
    <row r="589" spans="1:23" x14ac:dyDescent="0.25">
      <c r="A589" s="3" t="s">
        <v>2288</v>
      </c>
      <c r="B589" s="3" t="s">
        <v>2289</v>
      </c>
      <c r="C589" s="3" t="s">
        <v>2290</v>
      </c>
      <c r="D589" s="3" t="s">
        <v>2291</v>
      </c>
      <c r="E589" t="s">
        <v>42</v>
      </c>
      <c r="F589" t="s">
        <v>483</v>
      </c>
      <c r="G589" t="s">
        <v>4222</v>
      </c>
      <c r="H589">
        <v>0</v>
      </c>
      <c r="J589" t="s">
        <v>33</v>
      </c>
      <c r="K589" s="3">
        <v>59</v>
      </c>
      <c r="L589" s="3" t="s">
        <v>23</v>
      </c>
      <c r="M589" s="3" t="s">
        <v>23</v>
      </c>
      <c r="N589" s="3" t="s">
        <v>108</v>
      </c>
      <c r="O589" s="5">
        <v>1.17482</v>
      </c>
      <c r="P589" s="5" t="s">
        <v>109</v>
      </c>
      <c r="Q589" s="3" t="s">
        <v>24</v>
      </c>
      <c r="R589" s="3" t="s">
        <v>109</v>
      </c>
      <c r="S589" s="3" t="s">
        <v>24</v>
      </c>
      <c r="T589" t="s">
        <v>25</v>
      </c>
      <c r="U589" t="s">
        <v>109</v>
      </c>
      <c r="V589">
        <v>0</v>
      </c>
      <c r="W589">
        <v>0</v>
      </c>
    </row>
    <row r="590" spans="1:23" x14ac:dyDescent="0.25">
      <c r="A590" s="3" t="s">
        <v>2292</v>
      </c>
      <c r="B590" s="3" t="s">
        <v>2293</v>
      </c>
      <c r="C590" s="3" t="s">
        <v>2294</v>
      </c>
      <c r="D590" s="3" t="s">
        <v>2295</v>
      </c>
      <c r="E590" t="s">
        <v>42</v>
      </c>
      <c r="F590" t="s">
        <v>43</v>
      </c>
      <c r="G590" t="s">
        <v>4227</v>
      </c>
      <c r="H590">
        <v>0</v>
      </c>
      <c r="J590" t="s">
        <v>22</v>
      </c>
      <c r="K590" s="3">
        <v>61</v>
      </c>
      <c r="L590" s="3" t="s">
        <v>23</v>
      </c>
      <c r="M590" s="3" t="s">
        <v>23</v>
      </c>
      <c r="N590" s="3" t="s">
        <v>108</v>
      </c>
      <c r="O590" s="5">
        <v>2.91649</v>
      </c>
      <c r="P590" s="5" t="s">
        <v>109</v>
      </c>
      <c r="Q590" s="3" t="s">
        <v>24</v>
      </c>
      <c r="R590" s="3" t="s">
        <v>109</v>
      </c>
      <c r="S590" s="3" t="s">
        <v>24</v>
      </c>
      <c r="T590" t="s">
        <v>115</v>
      </c>
      <c r="U590" t="s">
        <v>109</v>
      </c>
      <c r="V590">
        <v>0</v>
      </c>
      <c r="W590">
        <v>0</v>
      </c>
    </row>
    <row r="591" spans="1:23" x14ac:dyDescent="0.25">
      <c r="A591" s="3" t="s">
        <v>2296</v>
      </c>
      <c r="B591" s="3" t="s">
        <v>2297</v>
      </c>
      <c r="C591" s="3" t="s">
        <v>2298</v>
      </c>
      <c r="D591" s="3" t="s">
        <v>2299</v>
      </c>
      <c r="E591" t="s">
        <v>42</v>
      </c>
      <c r="F591" t="s">
        <v>43</v>
      </c>
      <c r="G591" t="s">
        <v>4221</v>
      </c>
      <c r="H591" t="s">
        <v>4108</v>
      </c>
      <c r="J591" t="s">
        <v>22</v>
      </c>
      <c r="K591" s="3">
        <v>62</v>
      </c>
      <c r="L591" s="3" t="s">
        <v>23</v>
      </c>
      <c r="M591" s="3" t="s">
        <v>23</v>
      </c>
      <c r="N591" s="3" t="s">
        <v>108</v>
      </c>
      <c r="O591" s="5">
        <v>2.8064</v>
      </c>
      <c r="P591" s="5" t="s">
        <v>109</v>
      </c>
      <c r="Q591" s="3" t="s">
        <v>24</v>
      </c>
      <c r="R591" s="3" t="s">
        <v>109</v>
      </c>
      <c r="S591" s="3" t="s">
        <v>24</v>
      </c>
      <c r="T591" t="s">
        <v>25</v>
      </c>
      <c r="U591" t="s">
        <v>109</v>
      </c>
      <c r="V591">
        <v>0</v>
      </c>
      <c r="W591">
        <v>0</v>
      </c>
    </row>
    <row r="592" spans="1:23" x14ac:dyDescent="0.25">
      <c r="A592" s="3" t="s">
        <v>2300</v>
      </c>
      <c r="B592" s="3" t="s">
        <v>2301</v>
      </c>
      <c r="C592" s="3" t="s">
        <v>2302</v>
      </c>
      <c r="D592" s="3" t="s">
        <v>2303</v>
      </c>
      <c r="E592" t="s">
        <v>42</v>
      </c>
      <c r="F592" t="s">
        <v>483</v>
      </c>
      <c r="G592" t="s">
        <v>4222</v>
      </c>
      <c r="H592">
        <v>0</v>
      </c>
      <c r="J592" t="s">
        <v>33</v>
      </c>
      <c r="K592" s="3">
        <v>68</v>
      </c>
      <c r="L592" s="3" t="s">
        <v>23</v>
      </c>
      <c r="M592" s="3" t="s">
        <v>23</v>
      </c>
      <c r="N592" s="3" t="s">
        <v>108</v>
      </c>
      <c r="O592" s="5">
        <v>1.08249</v>
      </c>
      <c r="P592" s="5" t="s">
        <v>109</v>
      </c>
      <c r="Q592" s="3" t="s">
        <v>24</v>
      </c>
      <c r="R592" s="3" t="s">
        <v>109</v>
      </c>
      <c r="S592" s="3" t="s">
        <v>24</v>
      </c>
      <c r="T592" t="s">
        <v>115</v>
      </c>
      <c r="U592" t="s">
        <v>109</v>
      </c>
      <c r="V592">
        <v>0</v>
      </c>
      <c r="W592">
        <v>0</v>
      </c>
    </row>
    <row r="593" spans="1:23" x14ac:dyDescent="0.25">
      <c r="A593" s="3" t="s">
        <v>2304</v>
      </c>
      <c r="B593" s="3" t="s">
        <v>2305</v>
      </c>
      <c r="C593" s="3" t="s">
        <v>2306</v>
      </c>
      <c r="D593" s="3" t="s">
        <v>2307</v>
      </c>
      <c r="E593" t="s">
        <v>42</v>
      </c>
      <c r="F593" t="s">
        <v>483</v>
      </c>
      <c r="G593" t="s">
        <v>4222</v>
      </c>
      <c r="H593">
        <v>0</v>
      </c>
      <c r="J593" t="s">
        <v>33</v>
      </c>
      <c r="K593" s="3">
        <v>56</v>
      </c>
      <c r="L593" s="3" t="s">
        <v>23</v>
      </c>
      <c r="M593" s="3" t="s">
        <v>23</v>
      </c>
      <c r="N593" s="3" t="s">
        <v>108</v>
      </c>
      <c r="O593" s="5">
        <v>0.954152</v>
      </c>
      <c r="P593" s="5" t="s">
        <v>109</v>
      </c>
      <c r="Q593" s="3" t="s">
        <v>24</v>
      </c>
      <c r="R593" s="3" t="s">
        <v>109</v>
      </c>
      <c r="S593" s="3" t="s">
        <v>24</v>
      </c>
      <c r="T593" t="s">
        <v>115</v>
      </c>
      <c r="U593" t="s">
        <v>109</v>
      </c>
      <c r="V593">
        <v>0</v>
      </c>
      <c r="W593">
        <v>0</v>
      </c>
    </row>
    <row r="594" spans="1:23" x14ac:dyDescent="0.25">
      <c r="A594" s="3" t="s">
        <v>2308</v>
      </c>
      <c r="B594" s="3" t="s">
        <v>2309</v>
      </c>
      <c r="C594" s="3" t="s">
        <v>2310</v>
      </c>
      <c r="D594" s="3" t="s">
        <v>2311</v>
      </c>
      <c r="E594" t="s">
        <v>42</v>
      </c>
      <c r="F594" t="s">
        <v>43</v>
      </c>
      <c r="G594" t="s">
        <v>4221</v>
      </c>
      <c r="H594" t="s">
        <v>4108</v>
      </c>
      <c r="J594" t="s">
        <v>22</v>
      </c>
      <c r="K594" s="3" t="s">
        <v>87</v>
      </c>
      <c r="L594" s="3" t="s">
        <v>23</v>
      </c>
      <c r="M594" s="3" t="s">
        <v>23</v>
      </c>
      <c r="N594" s="3" t="s">
        <v>108</v>
      </c>
      <c r="O594" s="5">
        <v>2.7896999999999998</v>
      </c>
      <c r="P594" s="5" t="s">
        <v>109</v>
      </c>
      <c r="Q594" s="3" t="s">
        <v>24</v>
      </c>
      <c r="R594" s="3" t="s">
        <v>109</v>
      </c>
      <c r="S594" s="3" t="s">
        <v>24</v>
      </c>
      <c r="T594" t="s">
        <v>115</v>
      </c>
      <c r="U594" t="s">
        <v>109</v>
      </c>
      <c r="V594">
        <v>0</v>
      </c>
      <c r="W594">
        <v>0</v>
      </c>
    </row>
    <row r="595" spans="1:23" x14ac:dyDescent="0.25">
      <c r="A595" s="3" t="s">
        <v>2312</v>
      </c>
      <c r="B595" s="3" t="s">
        <v>2313</v>
      </c>
      <c r="C595" s="3" t="s">
        <v>2314</v>
      </c>
      <c r="D595" s="3" t="s">
        <v>2315</v>
      </c>
      <c r="E595" t="s">
        <v>42</v>
      </c>
      <c r="F595" t="s">
        <v>43</v>
      </c>
      <c r="G595" t="s">
        <v>4221</v>
      </c>
      <c r="H595" t="s">
        <v>4108</v>
      </c>
      <c r="J595" t="s">
        <v>22</v>
      </c>
      <c r="K595" s="3">
        <v>47</v>
      </c>
      <c r="L595" s="3" t="s">
        <v>23</v>
      </c>
      <c r="M595" s="3" t="s">
        <v>23</v>
      </c>
      <c r="N595" s="3" t="s">
        <v>108</v>
      </c>
      <c r="O595" s="5">
        <v>2.30538</v>
      </c>
      <c r="P595" s="5" t="s">
        <v>109</v>
      </c>
      <c r="Q595" s="3" t="s">
        <v>24</v>
      </c>
      <c r="R595" s="3" t="s">
        <v>109</v>
      </c>
      <c r="S595" s="3" t="s">
        <v>24</v>
      </c>
      <c r="T595" t="s">
        <v>115</v>
      </c>
      <c r="U595" t="s">
        <v>109</v>
      </c>
      <c r="V595">
        <v>0</v>
      </c>
      <c r="W595">
        <v>0</v>
      </c>
    </row>
    <row r="596" spans="1:23" x14ac:dyDescent="0.25">
      <c r="A596" s="3" t="s">
        <v>2316</v>
      </c>
      <c r="B596" s="3" t="s">
        <v>2317</v>
      </c>
      <c r="C596" s="3" t="s">
        <v>2318</v>
      </c>
      <c r="D596" s="3" t="s">
        <v>2319</v>
      </c>
      <c r="E596" t="s">
        <v>42</v>
      </c>
      <c r="F596" t="s">
        <v>43</v>
      </c>
      <c r="G596" t="s">
        <v>4221</v>
      </c>
      <c r="H596" t="s">
        <v>4108</v>
      </c>
      <c r="J596" t="s">
        <v>22</v>
      </c>
      <c r="K596" s="3">
        <v>68</v>
      </c>
      <c r="L596" s="3" t="s">
        <v>23</v>
      </c>
      <c r="M596" s="3" t="s">
        <v>23</v>
      </c>
      <c r="N596" s="3" t="s">
        <v>108</v>
      </c>
      <c r="O596" s="5">
        <v>2.6786799999999999</v>
      </c>
      <c r="P596" s="5" t="s">
        <v>109</v>
      </c>
      <c r="Q596" s="3" t="s">
        <v>24</v>
      </c>
      <c r="R596" s="3" t="s">
        <v>109</v>
      </c>
      <c r="S596" s="3" t="s">
        <v>24</v>
      </c>
      <c r="T596" t="s">
        <v>25</v>
      </c>
      <c r="U596" t="s">
        <v>109</v>
      </c>
      <c r="V596">
        <v>0</v>
      </c>
      <c r="W596">
        <v>0</v>
      </c>
    </row>
    <row r="597" spans="1:23" x14ac:dyDescent="0.25">
      <c r="A597" s="3" t="s">
        <v>2328</v>
      </c>
      <c r="B597" s="3" t="s">
        <v>2329</v>
      </c>
      <c r="C597" s="3" t="s">
        <v>2330</v>
      </c>
      <c r="D597" s="3" t="s">
        <v>2331</v>
      </c>
      <c r="E597" t="s">
        <v>42</v>
      </c>
      <c r="F597" t="s">
        <v>43</v>
      </c>
      <c r="G597" t="s">
        <v>4223</v>
      </c>
      <c r="H597" t="s">
        <v>4107</v>
      </c>
      <c r="J597" t="s">
        <v>33</v>
      </c>
      <c r="K597" s="3">
        <v>26</v>
      </c>
      <c r="L597" s="3" t="s">
        <v>23</v>
      </c>
      <c r="M597" s="3" t="s">
        <v>23</v>
      </c>
      <c r="N597" s="3" t="s">
        <v>108</v>
      </c>
      <c r="O597" s="5">
        <v>3.7124100000000002</v>
      </c>
      <c r="P597" s="5" t="s">
        <v>109</v>
      </c>
      <c r="Q597" s="3" t="s">
        <v>24</v>
      </c>
      <c r="R597" s="3" t="s">
        <v>109</v>
      </c>
      <c r="S597" s="3" t="s">
        <v>24</v>
      </c>
      <c r="T597" t="s">
        <v>115</v>
      </c>
      <c r="U597" t="s">
        <v>109</v>
      </c>
      <c r="V597">
        <v>0</v>
      </c>
      <c r="W597">
        <v>0</v>
      </c>
    </row>
    <row r="598" spans="1:23" x14ac:dyDescent="0.25">
      <c r="A598" s="3" t="s">
        <v>2380</v>
      </c>
      <c r="B598" s="3" t="s">
        <v>2381</v>
      </c>
      <c r="C598" s="3" t="s">
        <v>2382</v>
      </c>
      <c r="D598" s="3" t="s">
        <v>2383</v>
      </c>
      <c r="E598" t="s">
        <v>42</v>
      </c>
      <c r="F598" t="s">
        <v>483</v>
      </c>
      <c r="G598" t="s">
        <v>4222</v>
      </c>
      <c r="H598">
        <v>0</v>
      </c>
      <c r="J598" t="s">
        <v>22</v>
      </c>
      <c r="K598" s="3">
        <v>69</v>
      </c>
      <c r="L598" s="3" t="s">
        <v>23</v>
      </c>
      <c r="M598" s="3" t="s">
        <v>23</v>
      </c>
      <c r="N598" s="3" t="s">
        <v>108</v>
      </c>
      <c r="O598" s="5">
        <v>1.3021799999999999</v>
      </c>
      <c r="P598" s="5" t="s">
        <v>109</v>
      </c>
      <c r="Q598" s="3" t="s">
        <v>24</v>
      </c>
      <c r="R598" s="3" t="s">
        <v>109</v>
      </c>
      <c r="S598" s="3" t="s">
        <v>24</v>
      </c>
      <c r="T598" t="s">
        <v>25</v>
      </c>
      <c r="U598" t="s">
        <v>109</v>
      </c>
      <c r="V598">
        <v>0</v>
      </c>
      <c r="W598">
        <v>0</v>
      </c>
    </row>
    <row r="599" spans="1:23" x14ac:dyDescent="0.25">
      <c r="A599" s="3" t="s">
        <v>2437</v>
      </c>
      <c r="B599" s="3" t="s">
        <v>2438</v>
      </c>
      <c r="C599" s="3" t="s">
        <v>2439</v>
      </c>
      <c r="D599" s="3" t="s">
        <v>2440</v>
      </c>
      <c r="E599" t="s">
        <v>42</v>
      </c>
      <c r="F599" t="s">
        <v>43</v>
      </c>
      <c r="G599" t="s">
        <v>4221</v>
      </c>
      <c r="H599" t="s">
        <v>4108</v>
      </c>
      <c r="J599" t="s">
        <v>33</v>
      </c>
      <c r="K599" s="3" t="s">
        <v>87</v>
      </c>
      <c r="L599" s="3" t="s">
        <v>23</v>
      </c>
      <c r="M599" s="3" t="s">
        <v>23</v>
      </c>
      <c r="N599" s="3" t="s">
        <v>108</v>
      </c>
      <c r="O599" s="5">
        <v>2.1874099999999999</v>
      </c>
      <c r="P599" s="5" t="s">
        <v>109</v>
      </c>
      <c r="Q599" s="3" t="s">
        <v>24</v>
      </c>
      <c r="R599" s="3" t="s">
        <v>109</v>
      </c>
      <c r="S599" s="3" t="s">
        <v>24</v>
      </c>
      <c r="T599" t="s">
        <v>115</v>
      </c>
      <c r="U599" t="s">
        <v>109</v>
      </c>
      <c r="V599">
        <v>0</v>
      </c>
      <c r="W599">
        <v>0</v>
      </c>
    </row>
    <row r="600" spans="1:23" x14ac:dyDescent="0.25">
      <c r="A600" s="3" t="s">
        <v>2441</v>
      </c>
      <c r="B600" s="3" t="s">
        <v>2442</v>
      </c>
      <c r="C600" s="3" t="s">
        <v>2443</v>
      </c>
      <c r="D600" s="3" t="s">
        <v>2444</v>
      </c>
      <c r="E600" t="s">
        <v>42</v>
      </c>
      <c r="F600" t="s">
        <v>269</v>
      </c>
      <c r="G600" t="s">
        <v>4228</v>
      </c>
      <c r="H600" t="s">
        <v>4140</v>
      </c>
      <c r="J600" t="s">
        <v>33</v>
      </c>
      <c r="K600" s="3">
        <v>65</v>
      </c>
      <c r="L600" s="3" t="s">
        <v>23</v>
      </c>
      <c r="M600" s="3" t="s">
        <v>23</v>
      </c>
      <c r="N600" s="3" t="s">
        <v>108</v>
      </c>
      <c r="O600" s="5">
        <v>2.1052200000000001</v>
      </c>
      <c r="P600" s="5" t="s">
        <v>109</v>
      </c>
      <c r="Q600" s="3" t="s">
        <v>24</v>
      </c>
      <c r="R600" s="3" t="s">
        <v>109</v>
      </c>
      <c r="S600" s="3" t="s">
        <v>24</v>
      </c>
      <c r="T600" t="s">
        <v>115</v>
      </c>
      <c r="U600" t="s">
        <v>109</v>
      </c>
      <c r="V600">
        <v>0</v>
      </c>
      <c r="W600">
        <v>0</v>
      </c>
    </row>
    <row r="601" spans="1:23" x14ac:dyDescent="0.25">
      <c r="A601" s="3" t="s">
        <v>2445</v>
      </c>
      <c r="B601" s="3" t="s">
        <v>2446</v>
      </c>
      <c r="C601" s="3" t="s">
        <v>2447</v>
      </c>
      <c r="D601" s="3" t="s">
        <v>2448</v>
      </c>
      <c r="E601" t="s">
        <v>42</v>
      </c>
      <c r="F601" t="s">
        <v>43</v>
      </c>
      <c r="G601" t="s">
        <v>4223</v>
      </c>
      <c r="H601" t="s">
        <v>4107</v>
      </c>
      <c r="J601" t="s">
        <v>22</v>
      </c>
      <c r="K601" s="3">
        <v>70</v>
      </c>
      <c r="L601" s="3" t="s">
        <v>23</v>
      </c>
      <c r="M601" s="3" t="s">
        <v>23</v>
      </c>
      <c r="N601" s="3" t="s">
        <v>108</v>
      </c>
      <c r="O601" s="5">
        <v>1.4883500000000001</v>
      </c>
      <c r="P601" s="5" t="s">
        <v>109</v>
      </c>
      <c r="Q601" s="3" t="s">
        <v>24</v>
      </c>
      <c r="R601" s="3" t="s">
        <v>109</v>
      </c>
      <c r="S601" s="3" t="s">
        <v>24</v>
      </c>
      <c r="T601" t="s">
        <v>25</v>
      </c>
      <c r="U601" t="s">
        <v>109</v>
      </c>
      <c r="V601">
        <v>0</v>
      </c>
      <c r="W601">
        <v>0</v>
      </c>
    </row>
    <row r="602" spans="1:23" x14ac:dyDescent="0.25">
      <c r="A602" s="3" t="s">
        <v>2449</v>
      </c>
      <c r="B602" s="3" t="s">
        <v>2450</v>
      </c>
      <c r="C602" s="3" t="s">
        <v>2451</v>
      </c>
      <c r="D602" s="3" t="s">
        <v>2452</v>
      </c>
      <c r="E602" t="s">
        <v>42</v>
      </c>
      <c r="F602" t="s">
        <v>483</v>
      </c>
      <c r="G602" t="s">
        <v>4222</v>
      </c>
      <c r="H602">
        <v>0</v>
      </c>
      <c r="J602" t="s">
        <v>22</v>
      </c>
      <c r="K602" s="3">
        <v>59</v>
      </c>
      <c r="L602" s="3" t="s">
        <v>23</v>
      </c>
      <c r="M602" s="3" t="s">
        <v>23</v>
      </c>
      <c r="N602" s="3" t="s">
        <v>108</v>
      </c>
      <c r="O602" s="5">
        <v>2.4234399999999998</v>
      </c>
      <c r="P602" s="5" t="s">
        <v>109</v>
      </c>
      <c r="Q602" s="3" t="s">
        <v>24</v>
      </c>
      <c r="R602" s="3" t="s">
        <v>109</v>
      </c>
      <c r="S602" s="3" t="s">
        <v>24</v>
      </c>
      <c r="T602" t="s">
        <v>25</v>
      </c>
      <c r="U602" t="s">
        <v>109</v>
      </c>
      <c r="V602">
        <v>0</v>
      </c>
      <c r="W602">
        <v>0</v>
      </c>
    </row>
    <row r="603" spans="1:23" x14ac:dyDescent="0.25">
      <c r="A603" s="3" t="s">
        <v>2453</v>
      </c>
      <c r="B603" s="3" t="s">
        <v>2454</v>
      </c>
      <c r="C603" s="3" t="s">
        <v>2455</v>
      </c>
      <c r="D603" s="3" t="s">
        <v>2456</v>
      </c>
      <c r="E603" t="s">
        <v>42</v>
      </c>
      <c r="F603" t="s">
        <v>43</v>
      </c>
      <c r="G603" t="s">
        <v>4221</v>
      </c>
      <c r="H603" t="s">
        <v>4108</v>
      </c>
      <c r="J603" t="s">
        <v>33</v>
      </c>
      <c r="K603" s="3">
        <v>45</v>
      </c>
      <c r="L603" s="3" t="s">
        <v>23</v>
      </c>
      <c r="M603" s="3" t="s">
        <v>23</v>
      </c>
      <c r="N603" s="3" t="s">
        <v>108</v>
      </c>
      <c r="O603" s="5">
        <v>2.0131100000000002</v>
      </c>
      <c r="P603" s="5" t="s">
        <v>109</v>
      </c>
      <c r="Q603" s="3" t="s">
        <v>24</v>
      </c>
      <c r="R603" s="3" t="s">
        <v>109</v>
      </c>
      <c r="S603" s="3" t="s">
        <v>24</v>
      </c>
      <c r="T603" t="s">
        <v>25</v>
      </c>
      <c r="U603" t="s">
        <v>109</v>
      </c>
      <c r="V603">
        <v>0</v>
      </c>
      <c r="W603">
        <v>0</v>
      </c>
    </row>
    <row r="604" spans="1:23" x14ac:dyDescent="0.25">
      <c r="A604" s="3" t="s">
        <v>2457</v>
      </c>
      <c r="B604" s="3" t="s">
        <v>2458</v>
      </c>
      <c r="C604" s="3" t="s">
        <v>2459</v>
      </c>
      <c r="D604" s="3" t="s">
        <v>2460</v>
      </c>
      <c r="E604" t="s">
        <v>42</v>
      </c>
      <c r="F604" t="s">
        <v>43</v>
      </c>
      <c r="G604" t="s">
        <v>4221</v>
      </c>
      <c r="H604" t="s">
        <v>4108</v>
      </c>
      <c r="J604" t="s">
        <v>33</v>
      </c>
      <c r="K604" s="3">
        <v>69</v>
      </c>
      <c r="L604" s="3" t="s">
        <v>23</v>
      </c>
      <c r="M604" s="3" t="s">
        <v>23</v>
      </c>
      <c r="N604" s="3" t="s">
        <v>108</v>
      </c>
      <c r="O604" s="5">
        <v>2.09117</v>
      </c>
      <c r="P604" s="5" t="s">
        <v>109</v>
      </c>
      <c r="Q604" s="3" t="s">
        <v>24</v>
      </c>
      <c r="R604" s="3" t="s">
        <v>109</v>
      </c>
      <c r="S604" s="3" t="s">
        <v>24</v>
      </c>
      <c r="T604" t="s">
        <v>25</v>
      </c>
      <c r="U604" t="s">
        <v>109</v>
      </c>
      <c r="V604">
        <v>0</v>
      </c>
      <c r="W604">
        <v>0</v>
      </c>
    </row>
    <row r="605" spans="1:23" x14ac:dyDescent="0.25">
      <c r="A605" s="3" t="s">
        <v>2461</v>
      </c>
      <c r="B605" s="3" t="s">
        <v>2462</v>
      </c>
      <c r="C605" s="3" t="s">
        <v>2463</v>
      </c>
      <c r="D605" s="3" t="s">
        <v>2464</v>
      </c>
      <c r="E605" t="s">
        <v>42</v>
      </c>
      <c r="F605" t="s">
        <v>483</v>
      </c>
      <c r="G605" t="s">
        <v>4222</v>
      </c>
      <c r="H605">
        <v>0</v>
      </c>
      <c r="J605" t="s">
        <v>33</v>
      </c>
      <c r="K605" s="3">
        <v>55</v>
      </c>
      <c r="L605" s="3" t="s">
        <v>23</v>
      </c>
      <c r="M605" s="3" t="s">
        <v>23</v>
      </c>
      <c r="N605" s="3" t="s">
        <v>108</v>
      </c>
      <c r="O605" s="5">
        <v>1.8378000000000001</v>
      </c>
      <c r="P605" s="5">
        <v>26.666666666666668</v>
      </c>
      <c r="Q605" s="3" t="s">
        <v>24</v>
      </c>
      <c r="R605" s="3" t="s">
        <v>109</v>
      </c>
      <c r="S605" s="3" t="s">
        <v>24</v>
      </c>
      <c r="T605" t="s">
        <v>115</v>
      </c>
      <c r="U605" t="s">
        <v>109</v>
      </c>
      <c r="V605">
        <v>0</v>
      </c>
      <c r="W605">
        <v>0</v>
      </c>
    </row>
    <row r="606" spans="1:23" x14ac:dyDescent="0.25">
      <c r="A606" s="3" t="s">
        <v>2465</v>
      </c>
      <c r="B606" s="3" t="s">
        <v>2466</v>
      </c>
      <c r="C606" s="3" t="s">
        <v>2467</v>
      </c>
      <c r="D606" s="3" t="s">
        <v>2468</v>
      </c>
      <c r="E606" t="s">
        <v>42</v>
      </c>
      <c r="F606" t="s">
        <v>483</v>
      </c>
      <c r="G606" t="s">
        <v>4222</v>
      </c>
      <c r="H606">
        <v>0</v>
      </c>
      <c r="J606" t="s">
        <v>22</v>
      </c>
      <c r="K606" s="3">
        <v>50</v>
      </c>
      <c r="L606" s="3" t="s">
        <v>23</v>
      </c>
      <c r="M606" s="3" t="s">
        <v>23</v>
      </c>
      <c r="N606" s="3" t="s">
        <v>108</v>
      </c>
      <c r="O606" s="5">
        <v>2.0192700000000001</v>
      </c>
      <c r="P606" s="5" t="s">
        <v>109</v>
      </c>
      <c r="Q606" s="3" t="s">
        <v>24</v>
      </c>
      <c r="R606" s="3" t="s">
        <v>109</v>
      </c>
      <c r="S606" s="3" t="s">
        <v>24</v>
      </c>
      <c r="T606" t="s">
        <v>115</v>
      </c>
      <c r="U606" t="s">
        <v>109</v>
      </c>
      <c r="V606">
        <v>0</v>
      </c>
      <c r="W606">
        <v>0</v>
      </c>
    </row>
    <row r="607" spans="1:23" x14ac:dyDescent="0.25">
      <c r="A607" s="3" t="s">
        <v>2469</v>
      </c>
      <c r="B607" s="3" t="s">
        <v>2470</v>
      </c>
      <c r="C607" s="3" t="s">
        <v>2471</v>
      </c>
      <c r="D607" s="3" t="s">
        <v>2472</v>
      </c>
      <c r="E607" t="s">
        <v>42</v>
      </c>
      <c r="F607" t="s">
        <v>43</v>
      </c>
      <c r="G607" t="s">
        <v>4227</v>
      </c>
      <c r="H607">
        <v>0</v>
      </c>
      <c r="J607" t="s">
        <v>87</v>
      </c>
      <c r="K607" s="3" t="s">
        <v>87</v>
      </c>
      <c r="L607" s="3" t="s">
        <v>23</v>
      </c>
      <c r="M607" s="3" t="s">
        <v>23</v>
      </c>
      <c r="N607" s="3" t="s">
        <v>108</v>
      </c>
      <c r="O607" s="5" t="s">
        <v>109</v>
      </c>
      <c r="P607" s="5" t="s">
        <v>109</v>
      </c>
      <c r="Q607" s="3" t="s">
        <v>24</v>
      </c>
      <c r="R607" s="3" t="s">
        <v>109</v>
      </c>
      <c r="S607" s="3" t="s">
        <v>24</v>
      </c>
      <c r="T607" t="s">
        <v>115</v>
      </c>
      <c r="U607" t="s">
        <v>109</v>
      </c>
      <c r="V607">
        <v>0</v>
      </c>
      <c r="W607">
        <v>0</v>
      </c>
    </row>
    <row r="608" spans="1:23" x14ac:dyDescent="0.25">
      <c r="A608" s="3" t="s">
        <v>2473</v>
      </c>
      <c r="B608" s="3" t="s">
        <v>2474</v>
      </c>
      <c r="C608" s="3" t="s">
        <v>2475</v>
      </c>
      <c r="D608" s="3" t="s">
        <v>2476</v>
      </c>
      <c r="E608" t="s">
        <v>42</v>
      </c>
      <c r="F608" t="s">
        <v>43</v>
      </c>
      <c r="G608" t="s">
        <v>4221</v>
      </c>
      <c r="H608" t="s">
        <v>4108</v>
      </c>
      <c r="J608" t="s">
        <v>22</v>
      </c>
      <c r="K608" s="3">
        <v>46</v>
      </c>
      <c r="L608" s="3" t="s">
        <v>23</v>
      </c>
      <c r="M608" s="3" t="s">
        <v>23</v>
      </c>
      <c r="N608" s="3" t="s">
        <v>108</v>
      </c>
      <c r="O608" s="5">
        <v>5.4542799999999998</v>
      </c>
      <c r="P608" s="5" t="s">
        <v>109</v>
      </c>
      <c r="Q608" s="3" t="s">
        <v>24</v>
      </c>
      <c r="R608" s="3" t="s">
        <v>109</v>
      </c>
      <c r="S608" s="3" t="s">
        <v>24</v>
      </c>
      <c r="T608" t="s">
        <v>115</v>
      </c>
      <c r="U608" t="s">
        <v>109</v>
      </c>
      <c r="V608">
        <v>0</v>
      </c>
      <c r="W608">
        <v>0</v>
      </c>
    </row>
    <row r="609" spans="1:23" x14ac:dyDescent="0.25">
      <c r="A609" s="3" t="s">
        <v>2477</v>
      </c>
      <c r="B609" s="3" t="s">
        <v>2478</v>
      </c>
      <c r="C609" s="3" t="s">
        <v>2479</v>
      </c>
      <c r="D609" s="3" t="s">
        <v>2480</v>
      </c>
      <c r="E609" t="s">
        <v>42</v>
      </c>
      <c r="F609" t="s">
        <v>43</v>
      </c>
      <c r="G609" t="s">
        <v>4227</v>
      </c>
      <c r="H609">
        <v>0</v>
      </c>
      <c r="J609" t="s">
        <v>87</v>
      </c>
      <c r="K609" s="3" t="s">
        <v>87</v>
      </c>
      <c r="L609" s="3" t="s">
        <v>23</v>
      </c>
      <c r="M609" s="3" t="s">
        <v>23</v>
      </c>
      <c r="N609" s="3" t="s">
        <v>108</v>
      </c>
      <c r="O609" s="5">
        <v>1.16215</v>
      </c>
      <c r="P609" s="5" t="s">
        <v>109</v>
      </c>
      <c r="Q609" s="3" t="s">
        <v>24</v>
      </c>
      <c r="R609" s="3" t="s">
        <v>109</v>
      </c>
      <c r="S609" s="3" t="s">
        <v>24</v>
      </c>
      <c r="T609" t="s">
        <v>25</v>
      </c>
      <c r="U609" t="s">
        <v>109</v>
      </c>
      <c r="V609">
        <v>0</v>
      </c>
      <c r="W609">
        <v>0</v>
      </c>
    </row>
    <row r="610" spans="1:23" x14ac:dyDescent="0.25">
      <c r="A610" s="3" t="s">
        <v>2481</v>
      </c>
      <c r="B610" s="3" t="s">
        <v>2482</v>
      </c>
      <c r="C610" s="3" t="s">
        <v>2483</v>
      </c>
      <c r="D610" s="3" t="s">
        <v>2484</v>
      </c>
      <c r="E610" t="s">
        <v>42</v>
      </c>
      <c r="F610" t="s">
        <v>483</v>
      </c>
      <c r="G610" t="s">
        <v>4222</v>
      </c>
      <c r="H610">
        <v>0</v>
      </c>
      <c r="J610" t="s">
        <v>33</v>
      </c>
      <c r="K610" s="3">
        <v>58</v>
      </c>
      <c r="L610" s="3" t="s">
        <v>23</v>
      </c>
      <c r="M610" s="3" t="s">
        <v>23</v>
      </c>
      <c r="N610" s="3" t="s">
        <v>108</v>
      </c>
      <c r="O610" s="5">
        <v>1.2799499999999999</v>
      </c>
      <c r="P610" s="5" t="s">
        <v>109</v>
      </c>
      <c r="Q610" s="3" t="s">
        <v>24</v>
      </c>
      <c r="R610" s="3" t="s">
        <v>109</v>
      </c>
      <c r="S610" s="3" t="s">
        <v>24</v>
      </c>
      <c r="T610" t="s">
        <v>25</v>
      </c>
      <c r="U610" t="s">
        <v>109</v>
      </c>
      <c r="V610">
        <v>0</v>
      </c>
      <c r="W610">
        <v>0</v>
      </c>
    </row>
    <row r="611" spans="1:23" x14ac:dyDescent="0.25">
      <c r="A611" s="3" t="s">
        <v>2433</v>
      </c>
      <c r="B611" s="3" t="s">
        <v>2434</v>
      </c>
      <c r="C611" s="3" t="s">
        <v>2435</v>
      </c>
      <c r="D611" s="3" t="s">
        <v>2436</v>
      </c>
      <c r="E611" t="s">
        <v>42</v>
      </c>
      <c r="F611" t="s">
        <v>43</v>
      </c>
      <c r="G611" t="s">
        <v>4223</v>
      </c>
      <c r="H611" t="s">
        <v>4107</v>
      </c>
      <c r="J611" t="s">
        <v>33</v>
      </c>
      <c r="K611" s="3" t="s">
        <v>87</v>
      </c>
      <c r="L611" s="3" t="s">
        <v>23</v>
      </c>
      <c r="M611" s="3" t="s">
        <v>23</v>
      </c>
      <c r="N611" s="3" t="s">
        <v>108</v>
      </c>
      <c r="O611" s="5">
        <v>2.44625</v>
      </c>
      <c r="P611" s="5" t="s">
        <v>109</v>
      </c>
      <c r="Q611" s="3" t="s">
        <v>24</v>
      </c>
      <c r="R611" s="3" t="s">
        <v>109</v>
      </c>
      <c r="S611" s="3" t="s">
        <v>24</v>
      </c>
      <c r="T611" t="s">
        <v>115</v>
      </c>
      <c r="U611" t="s">
        <v>109</v>
      </c>
      <c r="V611">
        <v>0</v>
      </c>
      <c r="W611">
        <v>0</v>
      </c>
    </row>
    <row r="612" spans="1:23" x14ac:dyDescent="0.25">
      <c r="A612" s="3" t="s">
        <v>2388</v>
      </c>
      <c r="B612" s="3" t="s">
        <v>2389</v>
      </c>
      <c r="C612" s="3" t="s">
        <v>2390</v>
      </c>
      <c r="D612" s="3" t="s">
        <v>2391</v>
      </c>
      <c r="E612" t="s">
        <v>42</v>
      </c>
      <c r="F612" t="s">
        <v>483</v>
      </c>
      <c r="G612" t="s">
        <v>4222</v>
      </c>
      <c r="H612">
        <v>0</v>
      </c>
      <c r="J612" t="s">
        <v>33</v>
      </c>
      <c r="K612" s="3">
        <v>50</v>
      </c>
      <c r="L612" s="3" t="s">
        <v>23</v>
      </c>
      <c r="M612" s="3" t="s">
        <v>23</v>
      </c>
      <c r="N612" s="3" t="s">
        <v>108</v>
      </c>
      <c r="O612" s="5">
        <v>1.78928</v>
      </c>
      <c r="P612" s="5" t="s">
        <v>109</v>
      </c>
      <c r="Q612" s="3" t="s">
        <v>24</v>
      </c>
      <c r="R612" s="3" t="s">
        <v>109</v>
      </c>
      <c r="S612" s="3" t="s">
        <v>24</v>
      </c>
      <c r="T612" t="s">
        <v>25</v>
      </c>
      <c r="U612" t="s">
        <v>109</v>
      </c>
      <c r="V612">
        <v>0</v>
      </c>
      <c r="W612">
        <v>0</v>
      </c>
    </row>
    <row r="613" spans="1:23" x14ac:dyDescent="0.25">
      <c r="A613" s="3" t="s">
        <v>1917</v>
      </c>
      <c r="B613" s="3" t="s">
        <v>1918</v>
      </c>
      <c r="C613" s="3" t="s">
        <v>1919</v>
      </c>
      <c r="D613" s="3" t="s">
        <v>1920</v>
      </c>
      <c r="E613" t="s">
        <v>42</v>
      </c>
      <c r="F613" t="s">
        <v>43</v>
      </c>
      <c r="G613" t="s">
        <v>4227</v>
      </c>
      <c r="H613">
        <v>0</v>
      </c>
      <c r="J613" t="s">
        <v>22</v>
      </c>
      <c r="K613" s="3" t="s">
        <v>87</v>
      </c>
      <c r="L613" s="3" t="s">
        <v>23</v>
      </c>
      <c r="M613" s="3" t="s">
        <v>23</v>
      </c>
      <c r="N613" s="3" t="s">
        <v>108</v>
      </c>
      <c r="O613" s="5">
        <v>1.43767</v>
      </c>
      <c r="P613" s="5" t="s">
        <v>109</v>
      </c>
      <c r="Q613" s="3" t="s">
        <v>24</v>
      </c>
      <c r="R613" s="3" t="s">
        <v>109</v>
      </c>
      <c r="S613" s="3" t="s">
        <v>24</v>
      </c>
      <c r="T613" t="s">
        <v>115</v>
      </c>
      <c r="U613" t="s">
        <v>109</v>
      </c>
      <c r="V613">
        <v>0</v>
      </c>
      <c r="W613">
        <v>0</v>
      </c>
    </row>
    <row r="614" spans="1:23" x14ac:dyDescent="0.25">
      <c r="A614" s="3" t="s">
        <v>2392</v>
      </c>
      <c r="B614" s="3" t="s">
        <v>2393</v>
      </c>
      <c r="C614" s="3" t="s">
        <v>2394</v>
      </c>
      <c r="D614" s="3" t="s">
        <v>2395</v>
      </c>
      <c r="E614" t="s">
        <v>42</v>
      </c>
      <c r="F614" t="s">
        <v>483</v>
      </c>
      <c r="G614" t="s">
        <v>4222</v>
      </c>
      <c r="H614">
        <v>0</v>
      </c>
      <c r="J614" t="s">
        <v>33</v>
      </c>
      <c r="K614" s="3">
        <v>54</v>
      </c>
      <c r="L614" s="3" t="s">
        <v>23</v>
      </c>
      <c r="M614" s="3" t="s">
        <v>23</v>
      </c>
      <c r="N614" s="3" t="s">
        <v>108</v>
      </c>
      <c r="O614" s="5">
        <v>0.90906699999999996</v>
      </c>
      <c r="P614" s="5" t="s">
        <v>109</v>
      </c>
      <c r="Q614" s="3" t="s">
        <v>24</v>
      </c>
      <c r="R614" s="3" t="s">
        <v>109</v>
      </c>
      <c r="S614" s="3" t="s">
        <v>24</v>
      </c>
      <c r="T614" t="s">
        <v>115</v>
      </c>
      <c r="U614" t="s">
        <v>109</v>
      </c>
      <c r="V614">
        <v>0</v>
      </c>
      <c r="W614">
        <v>0</v>
      </c>
    </row>
    <row r="615" spans="1:23" x14ac:dyDescent="0.25">
      <c r="A615" s="3" t="s">
        <v>2396</v>
      </c>
      <c r="B615" s="3" t="s">
        <v>2397</v>
      </c>
      <c r="C615" s="3" t="s">
        <v>2398</v>
      </c>
      <c r="D615" s="3" t="s">
        <v>2399</v>
      </c>
      <c r="E615" t="s">
        <v>42</v>
      </c>
      <c r="F615" t="s">
        <v>43</v>
      </c>
      <c r="G615" t="s">
        <v>4221</v>
      </c>
      <c r="H615" t="s">
        <v>4108</v>
      </c>
      <c r="J615" t="s">
        <v>22</v>
      </c>
      <c r="K615" s="3" t="s">
        <v>87</v>
      </c>
      <c r="L615" s="3" t="s">
        <v>23</v>
      </c>
      <c r="M615" s="3" t="s">
        <v>23</v>
      </c>
      <c r="N615" s="3" t="s">
        <v>108</v>
      </c>
      <c r="O615" s="5">
        <v>2.13802</v>
      </c>
      <c r="P615" s="5" t="s">
        <v>109</v>
      </c>
      <c r="Q615" s="3" t="s">
        <v>24</v>
      </c>
      <c r="R615" s="3" t="s">
        <v>109</v>
      </c>
      <c r="S615" s="3" t="s">
        <v>24</v>
      </c>
      <c r="T615" t="s">
        <v>115</v>
      </c>
      <c r="U615" t="s">
        <v>109</v>
      </c>
      <c r="V615">
        <v>0</v>
      </c>
      <c r="W615">
        <v>0</v>
      </c>
    </row>
    <row r="616" spans="1:23" x14ac:dyDescent="0.25">
      <c r="A616" s="3" t="s">
        <v>3930</v>
      </c>
      <c r="B616" s="3" t="s">
        <v>3931</v>
      </c>
      <c r="C616" s="3" t="s">
        <v>3932</v>
      </c>
      <c r="D616" s="3" t="s">
        <v>3933</v>
      </c>
      <c r="E616" t="s">
        <v>42</v>
      </c>
      <c r="F616" t="s">
        <v>269</v>
      </c>
      <c r="G616" t="s">
        <v>4228</v>
      </c>
      <c r="H616" t="s">
        <v>4204</v>
      </c>
      <c r="J616" t="s">
        <v>33</v>
      </c>
      <c r="K616" s="3" t="s">
        <v>87</v>
      </c>
      <c r="L616" s="3" t="s">
        <v>23</v>
      </c>
      <c r="M616" s="3" t="s">
        <v>23</v>
      </c>
      <c r="N616" s="3" t="s">
        <v>108</v>
      </c>
      <c r="O616" s="5">
        <v>1.4696400000000001</v>
      </c>
      <c r="P616" s="5">
        <v>60</v>
      </c>
      <c r="Q616" s="3" t="s">
        <v>35</v>
      </c>
      <c r="R616" s="3" t="s">
        <v>109</v>
      </c>
      <c r="S616" s="3" t="s">
        <v>35</v>
      </c>
      <c r="T616" t="s">
        <v>115</v>
      </c>
      <c r="U616" t="s">
        <v>109</v>
      </c>
      <c r="V616">
        <v>0</v>
      </c>
      <c r="W616">
        <v>0</v>
      </c>
    </row>
    <row r="617" spans="1:23" x14ac:dyDescent="0.25">
      <c r="A617" s="3" t="s">
        <v>462</v>
      </c>
      <c r="B617" s="3" t="s">
        <v>463</v>
      </c>
      <c r="C617" s="3" t="s">
        <v>464</v>
      </c>
      <c r="D617" s="3" t="s">
        <v>465</v>
      </c>
      <c r="E617" t="s">
        <v>42</v>
      </c>
      <c r="F617" t="s">
        <v>43</v>
      </c>
      <c r="G617" t="s">
        <v>4221</v>
      </c>
      <c r="H617" t="s">
        <v>4108</v>
      </c>
      <c r="J617" t="s">
        <v>33</v>
      </c>
      <c r="K617" s="3" t="s">
        <v>34</v>
      </c>
      <c r="L617" s="3" t="s">
        <v>23</v>
      </c>
      <c r="M617" s="3" t="s">
        <v>23</v>
      </c>
      <c r="N617" s="3" t="s">
        <v>23</v>
      </c>
      <c r="O617" s="5">
        <v>1.8949800000000001</v>
      </c>
      <c r="P617" s="5">
        <v>76.36363636363636</v>
      </c>
      <c r="Q617" s="3" t="s">
        <v>24</v>
      </c>
      <c r="R617" s="3" t="s">
        <v>24</v>
      </c>
      <c r="S617" s="3" t="s">
        <v>24</v>
      </c>
      <c r="T617" t="s">
        <v>36</v>
      </c>
      <c r="U617" t="s">
        <v>37</v>
      </c>
      <c r="V617">
        <v>0</v>
      </c>
      <c r="W617">
        <v>0</v>
      </c>
    </row>
    <row r="618" spans="1:23" x14ac:dyDescent="0.25">
      <c r="A618" s="3" t="s">
        <v>3934</v>
      </c>
      <c r="B618" s="3" t="s">
        <v>3935</v>
      </c>
      <c r="C618" s="3" t="s">
        <v>3936</v>
      </c>
      <c r="D618" s="3" t="s">
        <v>3937</v>
      </c>
      <c r="E618" t="s">
        <v>42</v>
      </c>
      <c r="F618" t="s">
        <v>43</v>
      </c>
      <c r="G618" t="s">
        <v>4221</v>
      </c>
      <c r="H618" t="s">
        <v>4108</v>
      </c>
      <c r="J618" t="s">
        <v>33</v>
      </c>
      <c r="K618" s="3">
        <v>51</v>
      </c>
      <c r="L618" s="3" t="s">
        <v>23</v>
      </c>
      <c r="M618" s="3" t="s">
        <v>23</v>
      </c>
      <c r="N618" s="3" t="s">
        <v>108</v>
      </c>
      <c r="O618" s="5">
        <v>1.8619000000000001</v>
      </c>
      <c r="P618" s="5" t="s">
        <v>109</v>
      </c>
      <c r="Q618" s="3" t="s">
        <v>35</v>
      </c>
      <c r="R618" s="3" t="s">
        <v>109</v>
      </c>
      <c r="S618" s="3" t="s">
        <v>35</v>
      </c>
      <c r="T618" t="s">
        <v>115</v>
      </c>
      <c r="U618" t="s">
        <v>109</v>
      </c>
      <c r="V618">
        <v>0</v>
      </c>
      <c r="W618">
        <v>0</v>
      </c>
    </row>
    <row r="619" spans="1:23" x14ac:dyDescent="0.25">
      <c r="A619" s="3" t="s">
        <v>367</v>
      </c>
      <c r="B619" s="3" t="s">
        <v>368</v>
      </c>
      <c r="C619" s="3" t="s">
        <v>369</v>
      </c>
      <c r="D619" s="3" t="s">
        <v>370</v>
      </c>
      <c r="E619" t="s">
        <v>42</v>
      </c>
      <c r="F619" t="s">
        <v>43</v>
      </c>
      <c r="G619" t="s">
        <v>4221</v>
      </c>
      <c r="H619" t="s">
        <v>4108</v>
      </c>
      <c r="J619" t="s">
        <v>33</v>
      </c>
      <c r="K619" s="3">
        <v>55</v>
      </c>
      <c r="L619" s="3" t="s">
        <v>23</v>
      </c>
      <c r="M619" s="3" t="s">
        <v>23</v>
      </c>
      <c r="N619" s="3" t="s">
        <v>23</v>
      </c>
      <c r="O619" s="5">
        <v>1.5015700000000001</v>
      </c>
      <c r="P619" s="5">
        <v>60</v>
      </c>
      <c r="Q619" s="3" t="s">
        <v>24</v>
      </c>
      <c r="R619" s="3" t="s">
        <v>24</v>
      </c>
      <c r="S619" s="3" t="s">
        <v>24</v>
      </c>
      <c r="T619" t="s">
        <v>25</v>
      </c>
      <c r="U619" t="s">
        <v>371</v>
      </c>
      <c r="V619">
        <v>0</v>
      </c>
      <c r="W619">
        <v>0</v>
      </c>
    </row>
    <row r="620" spans="1:23" x14ac:dyDescent="0.25">
      <c r="A620" s="3" t="s">
        <v>2400</v>
      </c>
      <c r="B620" s="3" t="s">
        <v>2401</v>
      </c>
      <c r="C620" s="3" t="s">
        <v>2402</v>
      </c>
      <c r="D620" s="3" t="s">
        <v>2403</v>
      </c>
      <c r="E620" t="s">
        <v>42</v>
      </c>
      <c r="F620" t="s">
        <v>43</v>
      </c>
      <c r="G620" t="s">
        <v>4221</v>
      </c>
      <c r="H620" t="s">
        <v>4108</v>
      </c>
      <c r="J620" t="s">
        <v>22</v>
      </c>
      <c r="K620" s="3">
        <v>54</v>
      </c>
      <c r="L620" s="3" t="s">
        <v>23</v>
      </c>
      <c r="M620" s="3" t="s">
        <v>23</v>
      </c>
      <c r="N620" s="3" t="s">
        <v>108</v>
      </c>
      <c r="O620" s="5">
        <v>1.13619</v>
      </c>
      <c r="P620" s="5" t="s">
        <v>109</v>
      </c>
      <c r="Q620" s="3" t="s">
        <v>24</v>
      </c>
      <c r="R620" s="3" t="s">
        <v>109</v>
      </c>
      <c r="S620" s="3" t="s">
        <v>24</v>
      </c>
      <c r="T620" t="s">
        <v>115</v>
      </c>
      <c r="U620" t="s">
        <v>109</v>
      </c>
      <c r="V620">
        <v>0</v>
      </c>
      <c r="W620">
        <v>0</v>
      </c>
    </row>
    <row r="621" spans="1:23" x14ac:dyDescent="0.25">
      <c r="A621" s="3" t="s">
        <v>4006</v>
      </c>
      <c r="B621" s="3" t="s">
        <v>4007</v>
      </c>
      <c r="C621" s="3" t="s">
        <v>4008</v>
      </c>
      <c r="D621" s="3" t="s">
        <v>4009</v>
      </c>
      <c r="E621" t="s">
        <v>42</v>
      </c>
      <c r="F621" t="s">
        <v>269</v>
      </c>
      <c r="G621" t="s">
        <v>4228</v>
      </c>
      <c r="H621" t="s">
        <v>4147</v>
      </c>
      <c r="J621" t="s">
        <v>33</v>
      </c>
      <c r="K621" s="3" t="s">
        <v>87</v>
      </c>
      <c r="L621" s="3" t="s">
        <v>23</v>
      </c>
      <c r="M621" s="3" t="s">
        <v>23</v>
      </c>
      <c r="N621" s="3" t="s">
        <v>108</v>
      </c>
      <c r="O621" s="5">
        <v>1.59179</v>
      </c>
      <c r="P621" s="5" t="s">
        <v>109</v>
      </c>
      <c r="Q621" s="3" t="s">
        <v>270</v>
      </c>
      <c r="R621" s="3" t="s">
        <v>109</v>
      </c>
      <c r="S621" s="3" t="s">
        <v>270</v>
      </c>
      <c r="T621" t="s">
        <v>115</v>
      </c>
      <c r="U621" t="s">
        <v>109</v>
      </c>
      <c r="V621">
        <v>0</v>
      </c>
      <c r="W621">
        <v>0</v>
      </c>
    </row>
    <row r="622" spans="1:23" x14ac:dyDescent="0.25">
      <c r="A622" s="3" t="s">
        <v>4010</v>
      </c>
      <c r="B622" s="3" t="s">
        <v>4011</v>
      </c>
      <c r="C622" s="3" t="s">
        <v>4012</v>
      </c>
      <c r="D622" s="3" t="s">
        <v>4013</v>
      </c>
      <c r="E622" t="s">
        <v>42</v>
      </c>
      <c r="F622" t="s">
        <v>269</v>
      </c>
      <c r="G622" t="s">
        <v>4228</v>
      </c>
      <c r="H622" t="s">
        <v>4140</v>
      </c>
      <c r="J622" t="s">
        <v>33</v>
      </c>
      <c r="K622" s="3" t="s">
        <v>2416</v>
      </c>
      <c r="L622" s="3" t="s">
        <v>23</v>
      </c>
      <c r="M622" s="3" t="s">
        <v>23</v>
      </c>
      <c r="N622" s="3" t="s">
        <v>108</v>
      </c>
      <c r="O622" s="5">
        <v>2.73996</v>
      </c>
      <c r="P622" s="5" t="s">
        <v>109</v>
      </c>
      <c r="Q622" s="3" t="s">
        <v>270</v>
      </c>
      <c r="R622" s="3" t="s">
        <v>157</v>
      </c>
      <c r="S622" s="3" t="s">
        <v>270</v>
      </c>
      <c r="T622" t="s">
        <v>115</v>
      </c>
      <c r="U622" t="s">
        <v>1740</v>
      </c>
      <c r="V622">
        <v>0</v>
      </c>
      <c r="W622">
        <v>0</v>
      </c>
    </row>
    <row r="623" spans="1:23" x14ac:dyDescent="0.25">
      <c r="A623" s="3" t="s">
        <v>2404</v>
      </c>
      <c r="B623" s="3" t="s">
        <v>2405</v>
      </c>
      <c r="C623" s="3" t="s">
        <v>2406</v>
      </c>
      <c r="D623" s="3" t="s">
        <v>2407</v>
      </c>
      <c r="E623" t="s">
        <v>42</v>
      </c>
      <c r="F623" t="s">
        <v>43</v>
      </c>
      <c r="G623" t="s">
        <v>4221</v>
      </c>
      <c r="H623" t="s">
        <v>4108</v>
      </c>
      <c r="J623" t="s">
        <v>33</v>
      </c>
      <c r="K623" s="3">
        <v>47</v>
      </c>
      <c r="L623" s="3" t="s">
        <v>23</v>
      </c>
      <c r="M623" s="3" t="s">
        <v>23</v>
      </c>
      <c r="N623" s="3" t="s">
        <v>108</v>
      </c>
      <c r="O623" s="5">
        <v>1.55057</v>
      </c>
      <c r="P623" s="5" t="s">
        <v>109</v>
      </c>
      <c r="Q623" s="3" t="s">
        <v>24</v>
      </c>
      <c r="R623" s="3" t="s">
        <v>109</v>
      </c>
      <c r="S623" s="3" t="s">
        <v>24</v>
      </c>
      <c r="T623" t="s">
        <v>25</v>
      </c>
      <c r="U623" t="s">
        <v>109</v>
      </c>
      <c r="V623">
        <v>0</v>
      </c>
      <c r="W623">
        <v>0</v>
      </c>
    </row>
    <row r="624" spans="1:23" x14ac:dyDescent="0.25">
      <c r="A624" s="3" t="s">
        <v>2408</v>
      </c>
      <c r="B624" s="3" t="s">
        <v>2409</v>
      </c>
      <c r="C624" s="3" t="s">
        <v>2410</v>
      </c>
      <c r="D624" s="3" t="s">
        <v>2411</v>
      </c>
      <c r="E624" t="s">
        <v>42</v>
      </c>
      <c r="F624" t="s">
        <v>43</v>
      </c>
      <c r="G624" t="s">
        <v>4227</v>
      </c>
      <c r="H624">
        <v>0</v>
      </c>
      <c r="J624" t="s">
        <v>33</v>
      </c>
      <c r="K624" s="3" t="s">
        <v>87</v>
      </c>
      <c r="L624" s="3" t="s">
        <v>23</v>
      </c>
      <c r="M624" s="3" t="s">
        <v>23</v>
      </c>
      <c r="N624" s="3" t="s">
        <v>108</v>
      </c>
      <c r="O624" s="5">
        <v>0.91659500000000005</v>
      </c>
      <c r="P624" s="5" t="s">
        <v>109</v>
      </c>
      <c r="Q624" s="3" t="s">
        <v>24</v>
      </c>
      <c r="R624" s="3" t="s">
        <v>109</v>
      </c>
      <c r="S624" s="3" t="s">
        <v>24</v>
      </c>
      <c r="T624" t="s">
        <v>115</v>
      </c>
      <c r="U624" t="s">
        <v>109</v>
      </c>
      <c r="V624">
        <v>0</v>
      </c>
      <c r="W624">
        <v>0</v>
      </c>
    </row>
    <row r="625" spans="1:23" x14ac:dyDescent="0.25">
      <c r="A625" s="3" t="s">
        <v>2412</v>
      </c>
      <c r="B625" s="3" t="s">
        <v>2413</v>
      </c>
      <c r="C625" s="3" t="s">
        <v>2414</v>
      </c>
      <c r="D625" s="3" t="s">
        <v>2415</v>
      </c>
      <c r="E625" t="s">
        <v>42</v>
      </c>
      <c r="F625" t="s">
        <v>269</v>
      </c>
      <c r="G625" t="s">
        <v>4228</v>
      </c>
      <c r="H625" t="s">
        <v>4197</v>
      </c>
      <c r="J625" t="s">
        <v>33</v>
      </c>
      <c r="K625" s="3" t="s">
        <v>2416</v>
      </c>
      <c r="L625" s="3" t="s">
        <v>23</v>
      </c>
      <c r="M625" s="3" t="s">
        <v>23</v>
      </c>
      <c r="N625" s="3" t="s">
        <v>108</v>
      </c>
      <c r="O625" s="5">
        <v>2.49003</v>
      </c>
      <c r="P625" s="5" t="s">
        <v>109</v>
      </c>
      <c r="Q625" s="3" t="s">
        <v>24</v>
      </c>
      <c r="R625" s="3" t="s">
        <v>109</v>
      </c>
      <c r="S625" s="3" t="s">
        <v>24</v>
      </c>
      <c r="T625" t="s">
        <v>115</v>
      </c>
      <c r="U625" t="s">
        <v>109</v>
      </c>
      <c r="V625">
        <v>0</v>
      </c>
      <c r="W625">
        <v>0</v>
      </c>
    </row>
    <row r="626" spans="1:23" x14ac:dyDescent="0.25">
      <c r="A626" s="3" t="s">
        <v>4014</v>
      </c>
      <c r="B626" s="3" t="s">
        <v>4015</v>
      </c>
      <c r="C626" s="3" t="s">
        <v>4016</v>
      </c>
      <c r="D626" s="3" t="s">
        <v>4017</v>
      </c>
      <c r="E626" t="s">
        <v>42</v>
      </c>
      <c r="F626" t="s">
        <v>269</v>
      </c>
      <c r="G626" t="s">
        <v>4228</v>
      </c>
      <c r="H626" t="s">
        <v>4204</v>
      </c>
      <c r="J626" t="s">
        <v>33</v>
      </c>
      <c r="K626" s="3" t="s">
        <v>87</v>
      </c>
      <c r="L626" s="3" t="s">
        <v>23</v>
      </c>
      <c r="M626" s="3" t="s">
        <v>23</v>
      </c>
      <c r="N626" s="3" t="s">
        <v>108</v>
      </c>
      <c r="O626" s="5">
        <v>2.3066900000000001</v>
      </c>
      <c r="P626" s="5">
        <v>58.666666666666671</v>
      </c>
      <c r="Q626" s="3" t="s">
        <v>270</v>
      </c>
      <c r="R626" s="3" t="s">
        <v>157</v>
      </c>
      <c r="S626" s="3" t="s">
        <v>270</v>
      </c>
      <c r="T626" t="s">
        <v>115</v>
      </c>
      <c r="U626" t="s">
        <v>109</v>
      </c>
      <c r="V626">
        <v>0</v>
      </c>
      <c r="W626">
        <v>0</v>
      </c>
    </row>
    <row r="627" spans="1:23" x14ac:dyDescent="0.25">
      <c r="A627" s="3" t="s">
        <v>2417</v>
      </c>
      <c r="B627" s="3" t="s">
        <v>2418</v>
      </c>
      <c r="C627" s="3" t="s">
        <v>2419</v>
      </c>
      <c r="D627" s="3" t="s">
        <v>2420</v>
      </c>
      <c r="E627" t="s">
        <v>42</v>
      </c>
      <c r="F627" t="s">
        <v>483</v>
      </c>
      <c r="G627" t="s">
        <v>4222</v>
      </c>
      <c r="H627">
        <v>0</v>
      </c>
      <c r="J627" t="s">
        <v>33</v>
      </c>
      <c r="K627" s="3">
        <v>34</v>
      </c>
      <c r="L627" s="3" t="s">
        <v>23</v>
      </c>
      <c r="M627" s="3" t="s">
        <v>23</v>
      </c>
      <c r="N627" s="3" t="s">
        <v>108</v>
      </c>
      <c r="O627" s="5">
        <v>1.0842499999999999</v>
      </c>
      <c r="P627" s="5" t="s">
        <v>109</v>
      </c>
      <c r="Q627" s="3" t="s">
        <v>24</v>
      </c>
      <c r="R627" s="3" t="s">
        <v>109</v>
      </c>
      <c r="S627" s="3" t="s">
        <v>24</v>
      </c>
      <c r="T627" t="s">
        <v>115</v>
      </c>
      <c r="U627" t="s">
        <v>109</v>
      </c>
      <c r="V627">
        <v>0</v>
      </c>
      <c r="W627">
        <v>0</v>
      </c>
    </row>
    <row r="628" spans="1:23" x14ac:dyDescent="0.25">
      <c r="A628" s="3" t="s">
        <v>4018</v>
      </c>
      <c r="B628" s="3" t="s">
        <v>4019</v>
      </c>
      <c r="C628" s="3" t="s">
        <v>4020</v>
      </c>
      <c r="D628" s="3" t="s">
        <v>4021</v>
      </c>
      <c r="E628" t="s">
        <v>42</v>
      </c>
      <c r="F628" t="s">
        <v>269</v>
      </c>
      <c r="G628" t="s">
        <v>4228</v>
      </c>
      <c r="H628" t="s">
        <v>4204</v>
      </c>
      <c r="J628" t="s">
        <v>33</v>
      </c>
      <c r="K628" s="3" t="s">
        <v>87</v>
      </c>
      <c r="L628" s="3" t="s">
        <v>23</v>
      </c>
      <c r="M628" s="3" t="s">
        <v>23</v>
      </c>
      <c r="N628" s="3" t="s">
        <v>108</v>
      </c>
      <c r="O628" s="5">
        <v>1.8614200000000001</v>
      </c>
      <c r="P628" s="5" t="s">
        <v>109</v>
      </c>
      <c r="Q628" s="3" t="s">
        <v>270</v>
      </c>
      <c r="R628" s="3" t="s">
        <v>109</v>
      </c>
      <c r="S628" s="3" t="s">
        <v>270</v>
      </c>
      <c r="T628" t="s">
        <v>115</v>
      </c>
      <c r="U628" t="s">
        <v>109</v>
      </c>
      <c r="V628">
        <v>0</v>
      </c>
      <c r="W628">
        <v>0</v>
      </c>
    </row>
    <row r="629" spans="1:23" x14ac:dyDescent="0.25">
      <c r="A629" s="3" t="s">
        <v>4022</v>
      </c>
      <c r="B629" s="3" t="s">
        <v>4023</v>
      </c>
      <c r="C629" s="3" t="s">
        <v>4024</v>
      </c>
      <c r="D629" s="3" t="s">
        <v>4025</v>
      </c>
      <c r="E629" t="s">
        <v>42</v>
      </c>
      <c r="F629" t="s">
        <v>269</v>
      </c>
      <c r="G629" t="s">
        <v>4228</v>
      </c>
      <c r="H629" t="s">
        <v>4204</v>
      </c>
      <c r="J629" t="s">
        <v>33</v>
      </c>
      <c r="K629" s="3" t="s">
        <v>4026</v>
      </c>
      <c r="L629" s="3" t="s">
        <v>23</v>
      </c>
      <c r="M629" s="3" t="s">
        <v>23</v>
      </c>
      <c r="N629" s="3" t="s">
        <v>108</v>
      </c>
      <c r="O629" s="5">
        <v>0.99091700000000005</v>
      </c>
      <c r="P629" s="5" t="s">
        <v>109</v>
      </c>
      <c r="Q629" s="3" t="s">
        <v>270</v>
      </c>
      <c r="R629" s="3" t="s">
        <v>157</v>
      </c>
      <c r="S629" s="3" t="s">
        <v>270</v>
      </c>
      <c r="T629" t="s">
        <v>115</v>
      </c>
      <c r="U629" t="s">
        <v>109</v>
      </c>
      <c r="V629">
        <v>0</v>
      </c>
      <c r="W629">
        <v>0</v>
      </c>
    </row>
    <row r="630" spans="1:23" x14ac:dyDescent="0.25">
      <c r="A630" s="3" t="s">
        <v>354</v>
      </c>
      <c r="B630" s="3" t="s">
        <v>355</v>
      </c>
      <c r="C630" s="3" t="s">
        <v>356</v>
      </c>
      <c r="D630" s="3" t="s">
        <v>357</v>
      </c>
      <c r="E630" t="s">
        <v>42</v>
      </c>
      <c r="F630" t="s">
        <v>269</v>
      </c>
      <c r="G630" t="s">
        <v>4228</v>
      </c>
      <c r="H630" t="s">
        <v>4147</v>
      </c>
      <c r="J630" t="s">
        <v>33</v>
      </c>
      <c r="K630" s="3" t="s">
        <v>87</v>
      </c>
      <c r="L630" s="3" t="s">
        <v>23</v>
      </c>
      <c r="M630" s="3" t="s">
        <v>23</v>
      </c>
      <c r="N630" s="3" t="s">
        <v>23</v>
      </c>
      <c r="O630" s="5">
        <v>1.4050400000000001</v>
      </c>
      <c r="P630" s="5">
        <v>58.847209515096068</v>
      </c>
      <c r="Q630" s="3" t="s">
        <v>270</v>
      </c>
      <c r="R630" s="3" t="s">
        <v>157</v>
      </c>
      <c r="S630" s="3" t="s">
        <v>270</v>
      </c>
      <c r="T630" t="s">
        <v>36</v>
      </c>
      <c r="U630" t="s">
        <v>37</v>
      </c>
      <c r="V630">
        <v>0</v>
      </c>
      <c r="W630">
        <v>0</v>
      </c>
    </row>
    <row r="631" spans="1:23" x14ac:dyDescent="0.25">
      <c r="A631" s="3" t="s">
        <v>4027</v>
      </c>
      <c r="B631" s="3" t="s">
        <v>4028</v>
      </c>
      <c r="C631" s="3" t="s">
        <v>4029</v>
      </c>
      <c r="D631" s="3" t="s">
        <v>4030</v>
      </c>
      <c r="E631" t="s">
        <v>42</v>
      </c>
      <c r="F631" t="s">
        <v>269</v>
      </c>
      <c r="G631" t="s">
        <v>4228</v>
      </c>
      <c r="H631" t="s">
        <v>4140</v>
      </c>
      <c r="J631" t="s">
        <v>33</v>
      </c>
      <c r="K631" s="3" t="s">
        <v>87</v>
      </c>
      <c r="L631" s="3" t="s">
        <v>23</v>
      </c>
      <c r="M631" s="3" t="s">
        <v>23</v>
      </c>
      <c r="N631" s="3" t="s">
        <v>108</v>
      </c>
      <c r="O631" s="5">
        <v>1.9785699999999999</v>
      </c>
      <c r="P631" s="5" t="s">
        <v>109</v>
      </c>
      <c r="Q631" s="3" t="s">
        <v>270</v>
      </c>
      <c r="R631" s="3" t="s">
        <v>109</v>
      </c>
      <c r="S631" s="3" t="s">
        <v>270</v>
      </c>
      <c r="T631" t="s">
        <v>115</v>
      </c>
      <c r="U631" t="s">
        <v>109</v>
      </c>
      <c r="V631">
        <v>0</v>
      </c>
      <c r="W631">
        <v>0</v>
      </c>
    </row>
    <row r="632" spans="1:23" x14ac:dyDescent="0.25">
      <c r="A632" s="3" t="s">
        <v>3902</v>
      </c>
      <c r="B632" s="3" t="s">
        <v>3903</v>
      </c>
      <c r="C632" s="3" t="s">
        <v>3904</v>
      </c>
      <c r="D632" s="3" t="s">
        <v>3905</v>
      </c>
      <c r="E632" t="s">
        <v>42</v>
      </c>
      <c r="F632" t="s">
        <v>269</v>
      </c>
      <c r="G632" t="s">
        <v>4228</v>
      </c>
      <c r="H632" t="s">
        <v>4204</v>
      </c>
      <c r="J632" t="s">
        <v>33</v>
      </c>
      <c r="K632" s="3" t="s">
        <v>87</v>
      </c>
      <c r="L632" s="3" t="s">
        <v>23</v>
      </c>
      <c r="M632" s="3" t="s">
        <v>23</v>
      </c>
      <c r="N632" s="3" t="s">
        <v>108</v>
      </c>
      <c r="O632" s="5">
        <v>1.46116</v>
      </c>
      <c r="P632" s="5" t="s">
        <v>109</v>
      </c>
      <c r="Q632" s="3" t="s">
        <v>270</v>
      </c>
      <c r="R632" s="3" t="s">
        <v>109</v>
      </c>
      <c r="S632" s="3" t="s">
        <v>270</v>
      </c>
      <c r="T632" t="s">
        <v>115</v>
      </c>
      <c r="U632" t="s">
        <v>109</v>
      </c>
      <c r="V632">
        <v>0</v>
      </c>
      <c r="W632">
        <v>0</v>
      </c>
    </row>
    <row r="633" spans="1:23" x14ac:dyDescent="0.25">
      <c r="A633" s="3" t="s">
        <v>2421</v>
      </c>
      <c r="B633" s="3" t="s">
        <v>2422</v>
      </c>
      <c r="C633" s="3" t="s">
        <v>2423</v>
      </c>
      <c r="D633" s="3" t="s">
        <v>2424</v>
      </c>
      <c r="E633" t="s">
        <v>42</v>
      </c>
      <c r="F633" t="s">
        <v>269</v>
      </c>
      <c r="G633" t="s">
        <v>4228</v>
      </c>
      <c r="H633" t="s">
        <v>4140</v>
      </c>
      <c r="J633" t="s">
        <v>33</v>
      </c>
      <c r="K633" s="3">
        <v>48</v>
      </c>
      <c r="L633" s="3" t="s">
        <v>23</v>
      </c>
      <c r="M633" s="3" t="s">
        <v>23</v>
      </c>
      <c r="N633" s="3" t="s">
        <v>108</v>
      </c>
      <c r="O633" s="5">
        <v>1.9480599999999999</v>
      </c>
      <c r="P633" s="5" t="s">
        <v>109</v>
      </c>
      <c r="Q633" s="3" t="s">
        <v>24</v>
      </c>
      <c r="R633" s="3" t="s">
        <v>109</v>
      </c>
      <c r="S633" s="3" t="s">
        <v>24</v>
      </c>
      <c r="T633" t="s">
        <v>115</v>
      </c>
      <c r="U633" t="s">
        <v>109</v>
      </c>
      <c r="V633">
        <v>0</v>
      </c>
      <c r="W633">
        <v>0</v>
      </c>
    </row>
    <row r="634" spans="1:23" x14ac:dyDescent="0.25">
      <c r="A634" s="3" t="s">
        <v>3652</v>
      </c>
      <c r="B634" s="3" t="s">
        <v>3653</v>
      </c>
      <c r="C634" s="3" t="s">
        <v>3654</v>
      </c>
      <c r="D634" s="3" t="s">
        <v>3655</v>
      </c>
      <c r="E634" t="s">
        <v>42</v>
      </c>
      <c r="F634" t="s">
        <v>269</v>
      </c>
      <c r="G634" t="s">
        <v>4228</v>
      </c>
      <c r="H634" t="s">
        <v>4147</v>
      </c>
      <c r="J634" t="s">
        <v>87</v>
      </c>
      <c r="K634" s="3" t="s">
        <v>87</v>
      </c>
      <c r="L634" s="3" t="s">
        <v>23</v>
      </c>
      <c r="M634" s="3" t="s">
        <v>23</v>
      </c>
      <c r="N634" s="3" t="s">
        <v>108</v>
      </c>
      <c r="O634" s="5">
        <v>2.0562800000000001</v>
      </c>
      <c r="P634" s="5" t="s">
        <v>109</v>
      </c>
      <c r="Q634" s="3" t="s">
        <v>270</v>
      </c>
      <c r="R634" s="3" t="s">
        <v>109</v>
      </c>
      <c r="S634" s="3" t="s">
        <v>270</v>
      </c>
      <c r="T634" t="s">
        <v>115</v>
      </c>
      <c r="U634" t="s">
        <v>109</v>
      </c>
      <c r="V634">
        <v>0</v>
      </c>
      <c r="W634">
        <v>0</v>
      </c>
    </row>
    <row r="635" spans="1:23" x14ac:dyDescent="0.25">
      <c r="A635" s="3" t="s">
        <v>265</v>
      </c>
      <c r="B635" s="3" t="s">
        <v>266</v>
      </c>
      <c r="C635" s="3" t="s">
        <v>267</v>
      </c>
      <c r="D635" s="3" t="s">
        <v>268</v>
      </c>
      <c r="E635" t="s">
        <v>42</v>
      </c>
      <c r="F635" t="s">
        <v>269</v>
      </c>
      <c r="G635" t="s">
        <v>4228</v>
      </c>
      <c r="H635" t="s">
        <v>4147</v>
      </c>
      <c r="J635" t="s">
        <v>33</v>
      </c>
      <c r="K635" s="3" t="s">
        <v>87</v>
      </c>
      <c r="L635" s="3" t="s">
        <v>23</v>
      </c>
      <c r="M635" s="3" t="s">
        <v>23</v>
      </c>
      <c r="N635" s="3" t="s">
        <v>23</v>
      </c>
      <c r="O635" s="5">
        <v>1.9332100000000001</v>
      </c>
      <c r="P635" s="5">
        <v>48.48086713746099</v>
      </c>
      <c r="Q635" s="3" t="s">
        <v>270</v>
      </c>
      <c r="R635" s="3" t="s">
        <v>157</v>
      </c>
      <c r="S635" s="3" t="s">
        <v>270</v>
      </c>
      <c r="T635" t="s">
        <v>36</v>
      </c>
      <c r="U635" t="s">
        <v>37</v>
      </c>
      <c r="V635">
        <v>0</v>
      </c>
      <c r="W635">
        <v>0</v>
      </c>
    </row>
    <row r="636" spans="1:23" x14ac:dyDescent="0.25">
      <c r="A636" s="3" t="s">
        <v>3648</v>
      </c>
      <c r="B636" s="3" t="s">
        <v>3649</v>
      </c>
      <c r="C636" s="3" t="s">
        <v>3650</v>
      </c>
      <c r="D636" s="3" t="s">
        <v>3651</v>
      </c>
      <c r="E636" t="s">
        <v>42</v>
      </c>
      <c r="F636" t="s">
        <v>269</v>
      </c>
      <c r="G636" t="s">
        <v>4228</v>
      </c>
      <c r="H636" t="s">
        <v>4204</v>
      </c>
      <c r="J636" t="s">
        <v>33</v>
      </c>
      <c r="K636" s="3" t="s">
        <v>87</v>
      </c>
      <c r="L636" s="3" t="s">
        <v>23</v>
      </c>
      <c r="M636" s="3" t="s">
        <v>23</v>
      </c>
      <c r="N636" s="3" t="s">
        <v>108</v>
      </c>
      <c r="O636" s="5">
        <v>1.5148600000000001</v>
      </c>
      <c r="P636" s="5" t="s">
        <v>109</v>
      </c>
      <c r="Q636" s="3" t="s">
        <v>270</v>
      </c>
      <c r="R636" s="3" t="s">
        <v>157</v>
      </c>
      <c r="S636" s="3" t="s">
        <v>270</v>
      </c>
      <c r="T636" t="s">
        <v>115</v>
      </c>
      <c r="U636" t="s">
        <v>109</v>
      </c>
      <c r="V636">
        <v>0</v>
      </c>
      <c r="W636">
        <v>0</v>
      </c>
    </row>
    <row r="637" spans="1:23" x14ac:dyDescent="0.25">
      <c r="A637" s="3" t="s">
        <v>2999</v>
      </c>
      <c r="B637" s="3" t="s">
        <v>3000</v>
      </c>
      <c r="C637" s="3" t="s">
        <v>3001</v>
      </c>
      <c r="D637" s="3" t="s">
        <v>3002</v>
      </c>
      <c r="E637" t="s">
        <v>42</v>
      </c>
      <c r="F637" t="s">
        <v>269</v>
      </c>
      <c r="G637" t="s">
        <v>4228</v>
      </c>
      <c r="H637" t="s">
        <v>4204</v>
      </c>
      <c r="J637" t="s">
        <v>33</v>
      </c>
      <c r="K637" s="3" t="s">
        <v>87</v>
      </c>
      <c r="L637" s="3" t="s">
        <v>23</v>
      </c>
      <c r="M637" s="3" t="s">
        <v>23</v>
      </c>
      <c r="N637" s="3" t="s">
        <v>108</v>
      </c>
      <c r="O637" s="5">
        <v>1.34222</v>
      </c>
      <c r="P637" s="5" t="s">
        <v>109</v>
      </c>
      <c r="Q637" s="3" t="s">
        <v>270</v>
      </c>
      <c r="R637" s="3" t="s">
        <v>109</v>
      </c>
      <c r="S637" s="3" t="s">
        <v>270</v>
      </c>
      <c r="T637" t="s">
        <v>115</v>
      </c>
      <c r="U637" t="s">
        <v>109</v>
      </c>
      <c r="V637">
        <v>0</v>
      </c>
      <c r="W637">
        <v>0</v>
      </c>
    </row>
    <row r="638" spans="1:23" x14ac:dyDescent="0.25">
      <c r="A638" s="3" t="s">
        <v>3003</v>
      </c>
      <c r="B638" s="3" t="s">
        <v>3004</v>
      </c>
      <c r="C638" s="3" t="s">
        <v>3005</v>
      </c>
      <c r="D638" s="3" t="s">
        <v>3006</v>
      </c>
      <c r="E638" t="s">
        <v>42</v>
      </c>
      <c r="F638" t="s">
        <v>269</v>
      </c>
      <c r="G638" t="s">
        <v>4228</v>
      </c>
      <c r="H638" t="s">
        <v>4197</v>
      </c>
      <c r="J638" t="s">
        <v>33</v>
      </c>
      <c r="K638" s="3" t="s">
        <v>87</v>
      </c>
      <c r="L638" s="3" t="s">
        <v>23</v>
      </c>
      <c r="M638" s="3" t="s">
        <v>23</v>
      </c>
      <c r="N638" s="3" t="s">
        <v>108</v>
      </c>
      <c r="O638" s="5">
        <v>1.9669399999999999</v>
      </c>
      <c r="P638" s="5" t="s">
        <v>109</v>
      </c>
      <c r="Q638" s="3" t="s">
        <v>270</v>
      </c>
      <c r="R638" s="3" t="s">
        <v>109</v>
      </c>
      <c r="S638" s="3" t="s">
        <v>270</v>
      </c>
      <c r="T638" t="s">
        <v>115</v>
      </c>
      <c r="U638" t="s">
        <v>109</v>
      </c>
      <c r="V638">
        <v>0</v>
      </c>
      <c r="W638">
        <v>0</v>
      </c>
    </row>
    <row r="639" spans="1:23" x14ac:dyDescent="0.25">
      <c r="A639" s="3" t="s">
        <v>3007</v>
      </c>
      <c r="B639" s="3" t="s">
        <v>3008</v>
      </c>
      <c r="C639" s="3" t="s">
        <v>3009</v>
      </c>
      <c r="D639" s="3" t="s">
        <v>3010</v>
      </c>
      <c r="E639" t="s">
        <v>42</v>
      </c>
      <c r="F639" t="s">
        <v>269</v>
      </c>
      <c r="G639" t="s">
        <v>4228</v>
      </c>
      <c r="H639" t="s">
        <v>4147</v>
      </c>
      <c r="J639" t="s">
        <v>33</v>
      </c>
      <c r="K639" s="3" t="s">
        <v>87</v>
      </c>
      <c r="L639" s="3" t="s">
        <v>23</v>
      </c>
      <c r="M639" s="3" t="s">
        <v>23</v>
      </c>
      <c r="N639" s="3" t="s">
        <v>108</v>
      </c>
      <c r="O639" s="5">
        <v>2.50332</v>
      </c>
      <c r="P639" s="5" t="s">
        <v>109</v>
      </c>
      <c r="Q639" s="3" t="s">
        <v>270</v>
      </c>
      <c r="R639" s="3" t="s">
        <v>109</v>
      </c>
      <c r="S639" s="3" t="s">
        <v>270</v>
      </c>
      <c r="T639" t="s">
        <v>115</v>
      </c>
      <c r="U639" t="s">
        <v>109</v>
      </c>
      <c r="V639">
        <v>0</v>
      </c>
      <c r="W639">
        <v>0</v>
      </c>
    </row>
    <row r="640" spans="1:23" x14ac:dyDescent="0.25">
      <c r="A640" s="3" t="s">
        <v>3085</v>
      </c>
      <c r="B640" s="3" t="s">
        <v>3086</v>
      </c>
      <c r="C640" s="3" t="s">
        <v>3087</v>
      </c>
      <c r="D640" s="3" t="s">
        <v>3088</v>
      </c>
      <c r="E640" t="s">
        <v>42</v>
      </c>
      <c r="F640" t="s">
        <v>1553</v>
      </c>
      <c r="G640" t="s">
        <v>4224</v>
      </c>
      <c r="H640">
        <v>0</v>
      </c>
      <c r="J640" t="s">
        <v>22</v>
      </c>
      <c r="K640" s="3">
        <v>32</v>
      </c>
      <c r="L640" s="3" t="s">
        <v>23</v>
      </c>
      <c r="M640" s="3" t="s">
        <v>23</v>
      </c>
      <c r="N640" s="3" t="s">
        <v>108</v>
      </c>
      <c r="O640" s="5">
        <v>5.72377</v>
      </c>
      <c r="P640" s="5" t="s">
        <v>109</v>
      </c>
      <c r="Q640" s="3" t="s">
        <v>177</v>
      </c>
      <c r="R640" s="3" t="s">
        <v>109</v>
      </c>
      <c r="S640" s="3" t="s">
        <v>177</v>
      </c>
      <c r="T640" t="s">
        <v>115</v>
      </c>
      <c r="U640" t="s">
        <v>109</v>
      </c>
      <c r="V640">
        <v>0</v>
      </c>
      <c r="W640">
        <v>0</v>
      </c>
    </row>
    <row r="641" spans="1:23" x14ac:dyDescent="0.25">
      <c r="A641" s="3" t="s">
        <v>3011</v>
      </c>
      <c r="B641" s="3" t="s">
        <v>3012</v>
      </c>
      <c r="C641" s="3" t="s">
        <v>3013</v>
      </c>
      <c r="D641" s="3" t="s">
        <v>3014</v>
      </c>
      <c r="E641" t="s">
        <v>169</v>
      </c>
      <c r="F641" t="s">
        <v>170</v>
      </c>
      <c r="G641" t="s">
        <v>4224</v>
      </c>
      <c r="H641" t="s">
        <v>4205</v>
      </c>
      <c r="J641" t="s">
        <v>22</v>
      </c>
      <c r="K641" s="3" t="s">
        <v>87</v>
      </c>
      <c r="L641" s="3" t="s">
        <v>23</v>
      </c>
      <c r="M641" s="3" t="s">
        <v>23</v>
      </c>
      <c r="N641" s="3" t="s">
        <v>108</v>
      </c>
      <c r="O641" s="5">
        <v>3.0873400000000002</v>
      </c>
      <c r="P641" s="5" t="s">
        <v>109</v>
      </c>
      <c r="Q641" s="3" t="s">
        <v>270</v>
      </c>
      <c r="R641" s="3" t="s">
        <v>109</v>
      </c>
      <c r="S641" s="3" t="s">
        <v>270</v>
      </c>
      <c r="T641" t="s">
        <v>115</v>
      </c>
      <c r="U641" t="s">
        <v>109</v>
      </c>
      <c r="V641">
        <v>0</v>
      </c>
      <c r="W641">
        <v>0</v>
      </c>
    </row>
    <row r="642" spans="1:23" x14ac:dyDescent="0.25">
      <c r="A642" s="3" t="s">
        <v>3938</v>
      </c>
      <c r="B642" s="3" t="s">
        <v>3939</v>
      </c>
      <c r="C642" s="3" t="s">
        <v>3940</v>
      </c>
      <c r="D642" s="3" t="s">
        <v>3941</v>
      </c>
      <c r="E642" t="s">
        <v>42</v>
      </c>
      <c r="F642" t="s">
        <v>43</v>
      </c>
      <c r="G642" t="s">
        <v>4221</v>
      </c>
      <c r="H642" t="s">
        <v>4108</v>
      </c>
      <c r="J642" t="s">
        <v>87</v>
      </c>
      <c r="K642" s="3" t="s">
        <v>87</v>
      </c>
      <c r="L642" s="3" t="s">
        <v>23</v>
      </c>
      <c r="M642" s="3" t="s">
        <v>23</v>
      </c>
      <c r="N642" s="3" t="s">
        <v>108</v>
      </c>
      <c r="O642" s="5">
        <v>3.49939</v>
      </c>
      <c r="P642" s="5" t="s">
        <v>109</v>
      </c>
      <c r="Q642" s="3" t="s">
        <v>35</v>
      </c>
      <c r="R642" s="3" t="s">
        <v>109</v>
      </c>
      <c r="S642" s="3" t="s">
        <v>35</v>
      </c>
      <c r="T642" t="s">
        <v>115</v>
      </c>
      <c r="U642" t="s">
        <v>109</v>
      </c>
      <c r="V642">
        <v>0</v>
      </c>
      <c r="W642">
        <v>0</v>
      </c>
    </row>
    <row r="643" spans="1:23" x14ac:dyDescent="0.25">
      <c r="A643" s="3" t="s">
        <v>3982</v>
      </c>
      <c r="B643" s="3" t="s">
        <v>3983</v>
      </c>
      <c r="C643" s="3" t="s">
        <v>3984</v>
      </c>
      <c r="D643" s="3" t="s">
        <v>3985</v>
      </c>
      <c r="E643" t="s">
        <v>42</v>
      </c>
      <c r="F643" t="s">
        <v>43</v>
      </c>
      <c r="G643" t="s">
        <v>4221</v>
      </c>
      <c r="H643" t="s">
        <v>4108</v>
      </c>
      <c r="J643" t="s">
        <v>33</v>
      </c>
      <c r="K643" s="3">
        <v>52</v>
      </c>
      <c r="L643" s="3" t="s">
        <v>23</v>
      </c>
      <c r="M643" s="3" t="s">
        <v>23</v>
      </c>
      <c r="N643" s="3" t="s">
        <v>108</v>
      </c>
      <c r="O643" s="5">
        <v>3.08555</v>
      </c>
      <c r="P643" s="5">
        <v>39</v>
      </c>
      <c r="Q643" s="3" t="s">
        <v>35</v>
      </c>
      <c r="R643" s="3" t="s">
        <v>109</v>
      </c>
      <c r="S643" s="3" t="s">
        <v>35</v>
      </c>
      <c r="T643" t="s">
        <v>115</v>
      </c>
      <c r="U643" t="s">
        <v>109</v>
      </c>
      <c r="V643">
        <v>0</v>
      </c>
      <c r="W643">
        <v>0</v>
      </c>
    </row>
    <row r="644" spans="1:23" x14ac:dyDescent="0.25">
      <c r="A644" s="3" t="s">
        <v>2425</v>
      </c>
      <c r="B644" s="3" t="s">
        <v>2426</v>
      </c>
      <c r="C644" s="3" t="s">
        <v>2427</v>
      </c>
      <c r="D644" s="3" t="s">
        <v>2428</v>
      </c>
      <c r="E644" t="s">
        <v>42</v>
      </c>
      <c r="F644" t="s">
        <v>483</v>
      </c>
      <c r="G644" t="s">
        <v>4222</v>
      </c>
      <c r="H644">
        <v>0</v>
      </c>
      <c r="J644" t="s">
        <v>33</v>
      </c>
      <c r="K644" s="3">
        <v>64</v>
      </c>
      <c r="L644" s="3" t="s">
        <v>23</v>
      </c>
      <c r="M644" s="3" t="s">
        <v>23</v>
      </c>
      <c r="N644" s="3" t="s">
        <v>108</v>
      </c>
      <c r="O644" s="5" t="s">
        <v>109</v>
      </c>
      <c r="P644" s="5" t="s">
        <v>109</v>
      </c>
      <c r="Q644" s="3" t="s">
        <v>24</v>
      </c>
      <c r="R644" s="3" t="s">
        <v>109</v>
      </c>
      <c r="S644" s="3" t="s">
        <v>24</v>
      </c>
      <c r="T644" t="s">
        <v>25</v>
      </c>
      <c r="U644" t="s">
        <v>109</v>
      </c>
      <c r="V644">
        <v>0</v>
      </c>
      <c r="W644">
        <v>0</v>
      </c>
    </row>
    <row r="645" spans="1:23" x14ac:dyDescent="0.25">
      <c r="A645" s="3" t="s">
        <v>2429</v>
      </c>
      <c r="B645" s="3" t="s">
        <v>2430</v>
      </c>
      <c r="C645" s="3" t="s">
        <v>2431</v>
      </c>
      <c r="D645" s="3" t="s">
        <v>2432</v>
      </c>
      <c r="E645" t="s">
        <v>42</v>
      </c>
      <c r="F645" t="s">
        <v>43</v>
      </c>
      <c r="G645" t="s">
        <v>4221</v>
      </c>
      <c r="H645" t="s">
        <v>4108</v>
      </c>
      <c r="J645" t="s">
        <v>33</v>
      </c>
      <c r="K645" s="3" t="s">
        <v>87</v>
      </c>
      <c r="L645" s="3" t="s">
        <v>23</v>
      </c>
      <c r="M645" s="3" t="s">
        <v>23</v>
      </c>
      <c r="N645" s="3" t="s">
        <v>108</v>
      </c>
      <c r="O645" s="5">
        <v>2.6919300000000002</v>
      </c>
      <c r="P645" s="5" t="s">
        <v>109</v>
      </c>
      <c r="Q645" s="3" t="s">
        <v>24</v>
      </c>
      <c r="R645" s="3" t="s">
        <v>109</v>
      </c>
      <c r="S645" s="3" t="s">
        <v>24</v>
      </c>
      <c r="T645" t="s">
        <v>115</v>
      </c>
      <c r="U645" t="s">
        <v>109</v>
      </c>
      <c r="V645">
        <v>0</v>
      </c>
      <c r="W645">
        <v>0</v>
      </c>
    </row>
    <row r="646" spans="1:23" x14ac:dyDescent="0.25">
      <c r="A646" s="3" t="s">
        <v>1921</v>
      </c>
      <c r="B646" s="3" t="s">
        <v>1922</v>
      </c>
      <c r="C646" s="3" t="s">
        <v>1923</v>
      </c>
      <c r="D646" s="3" t="s">
        <v>1924</v>
      </c>
      <c r="E646" t="s">
        <v>42</v>
      </c>
      <c r="F646" t="s">
        <v>43</v>
      </c>
      <c r="G646" t="s">
        <v>4221</v>
      </c>
      <c r="H646" t="s">
        <v>4108</v>
      </c>
      <c r="J646" t="s">
        <v>33</v>
      </c>
      <c r="K646" s="3">
        <v>33</v>
      </c>
      <c r="L646" s="3" t="s">
        <v>23</v>
      </c>
      <c r="M646" s="3" t="s">
        <v>23</v>
      </c>
      <c r="N646" s="3" t="s">
        <v>108</v>
      </c>
      <c r="O646" s="5">
        <v>1.73122</v>
      </c>
      <c r="P646" s="5" t="s">
        <v>109</v>
      </c>
      <c r="Q646" s="3" t="s">
        <v>24</v>
      </c>
      <c r="R646" s="3" t="s">
        <v>109</v>
      </c>
      <c r="S646" s="3" t="s">
        <v>24</v>
      </c>
      <c r="T646" t="s">
        <v>115</v>
      </c>
      <c r="U646" t="s">
        <v>109</v>
      </c>
      <c r="V646">
        <v>0</v>
      </c>
      <c r="W646">
        <v>0</v>
      </c>
    </row>
    <row r="647" spans="1:23" x14ac:dyDescent="0.25">
      <c r="A647" s="3" t="s">
        <v>1793</v>
      </c>
      <c r="B647" s="3" t="s">
        <v>1794</v>
      </c>
      <c r="C647" s="3" t="s">
        <v>1795</v>
      </c>
      <c r="D647" s="3" t="s">
        <v>1796</v>
      </c>
      <c r="E647" t="s">
        <v>42</v>
      </c>
      <c r="F647" t="s">
        <v>483</v>
      </c>
      <c r="G647" t="s">
        <v>4222</v>
      </c>
      <c r="H647">
        <v>0</v>
      </c>
      <c r="J647" t="s">
        <v>33</v>
      </c>
      <c r="K647" s="3">
        <v>61</v>
      </c>
      <c r="L647" s="3" t="s">
        <v>23</v>
      </c>
      <c r="M647" s="3" t="s">
        <v>23</v>
      </c>
      <c r="N647" s="3" t="s">
        <v>108</v>
      </c>
      <c r="O647" s="5">
        <v>2.6718999999999999</v>
      </c>
      <c r="P647" s="5" t="s">
        <v>109</v>
      </c>
      <c r="Q647" s="3" t="s">
        <v>24</v>
      </c>
      <c r="R647" s="3" t="s">
        <v>109</v>
      </c>
      <c r="S647" s="3" t="s">
        <v>24</v>
      </c>
      <c r="T647" t="s">
        <v>115</v>
      </c>
      <c r="U647" t="s">
        <v>109</v>
      </c>
      <c r="V647">
        <v>0</v>
      </c>
      <c r="W647">
        <v>0</v>
      </c>
    </row>
    <row r="648" spans="1:23" x14ac:dyDescent="0.25">
      <c r="A648" s="3" t="s">
        <v>66</v>
      </c>
      <c r="B648" s="3" t="s">
        <v>67</v>
      </c>
      <c r="C648" s="3" t="s">
        <v>68</v>
      </c>
      <c r="D648" s="3" t="s">
        <v>69</v>
      </c>
      <c r="E648" t="s">
        <v>42</v>
      </c>
      <c r="F648" t="s">
        <v>43</v>
      </c>
      <c r="G648" t="s">
        <v>4221</v>
      </c>
      <c r="H648" t="s">
        <v>4133</v>
      </c>
      <c r="J648" t="s">
        <v>33</v>
      </c>
      <c r="K648" s="3" t="s">
        <v>34</v>
      </c>
      <c r="L648" s="3" t="s">
        <v>23</v>
      </c>
      <c r="M648" s="3" t="s">
        <v>23</v>
      </c>
      <c r="N648" s="3" t="s">
        <v>23</v>
      </c>
      <c r="O648" s="5">
        <v>7.2526700000000002</v>
      </c>
      <c r="P648" s="5">
        <v>28</v>
      </c>
      <c r="Q648" s="3" t="s">
        <v>35</v>
      </c>
      <c r="R648" s="3" t="s">
        <v>35</v>
      </c>
      <c r="S648" s="3" t="s">
        <v>35</v>
      </c>
      <c r="T648" t="s">
        <v>36</v>
      </c>
      <c r="U648" t="s">
        <v>37</v>
      </c>
      <c r="V648">
        <v>0</v>
      </c>
      <c r="W648">
        <v>0</v>
      </c>
    </row>
    <row r="649" spans="1:23" x14ac:dyDescent="0.25">
      <c r="A649" s="3" t="s">
        <v>2264</v>
      </c>
      <c r="B649" s="3" t="s">
        <v>2265</v>
      </c>
      <c r="C649" s="3" t="s">
        <v>2266</v>
      </c>
      <c r="D649" s="3" t="s">
        <v>2267</v>
      </c>
      <c r="E649" t="s">
        <v>31</v>
      </c>
      <c r="F649" t="s">
        <v>32</v>
      </c>
      <c r="G649" t="s">
        <v>4221</v>
      </c>
      <c r="H649" t="s">
        <v>4196</v>
      </c>
      <c r="J649" t="s">
        <v>33</v>
      </c>
      <c r="K649" s="3">
        <v>55</v>
      </c>
      <c r="L649" s="3" t="s">
        <v>23</v>
      </c>
      <c r="M649" s="3" t="s">
        <v>23</v>
      </c>
      <c r="N649" s="3" t="s">
        <v>108</v>
      </c>
      <c r="O649" s="5">
        <v>3.0506199999999999</v>
      </c>
      <c r="P649" s="5" t="s">
        <v>109</v>
      </c>
      <c r="Q649" s="3" t="s">
        <v>24</v>
      </c>
      <c r="R649" s="3" t="s">
        <v>109</v>
      </c>
      <c r="S649" s="3" t="s">
        <v>24</v>
      </c>
      <c r="T649" t="s">
        <v>115</v>
      </c>
      <c r="U649" t="s">
        <v>109</v>
      </c>
      <c r="V649">
        <v>0</v>
      </c>
      <c r="W649">
        <v>0</v>
      </c>
    </row>
    <row r="650" spans="1:23" x14ac:dyDescent="0.25">
      <c r="A650" s="3" t="s">
        <v>1913</v>
      </c>
      <c r="B650" s="3" t="s">
        <v>1914</v>
      </c>
      <c r="C650" s="3" t="s">
        <v>1915</v>
      </c>
      <c r="D650" s="3" t="s">
        <v>1916</v>
      </c>
      <c r="E650" t="s">
        <v>42</v>
      </c>
      <c r="F650" t="s">
        <v>483</v>
      </c>
      <c r="G650" t="s">
        <v>4222</v>
      </c>
      <c r="H650">
        <v>0</v>
      </c>
      <c r="J650" t="s">
        <v>33</v>
      </c>
      <c r="K650" s="3">
        <v>53</v>
      </c>
      <c r="L650" s="3" t="s">
        <v>23</v>
      </c>
      <c r="M650" s="3" t="s">
        <v>23</v>
      </c>
      <c r="N650" s="3" t="s">
        <v>108</v>
      </c>
      <c r="O650" s="5">
        <v>0.83167400000000002</v>
      </c>
      <c r="P650" s="5" t="s">
        <v>109</v>
      </c>
      <c r="Q650" s="3" t="s">
        <v>24</v>
      </c>
      <c r="R650" s="3" t="s">
        <v>109</v>
      </c>
      <c r="S650" s="3" t="s">
        <v>24</v>
      </c>
      <c r="T650" t="s">
        <v>25</v>
      </c>
      <c r="U650" t="s">
        <v>109</v>
      </c>
      <c r="V650">
        <v>0</v>
      </c>
      <c r="W650">
        <v>0</v>
      </c>
    </row>
    <row r="651" spans="1:23" x14ac:dyDescent="0.25">
      <c r="A651" s="3" t="s">
        <v>3990</v>
      </c>
      <c r="B651" s="3" t="s">
        <v>3991</v>
      </c>
      <c r="C651" s="3" t="s">
        <v>3992</v>
      </c>
      <c r="D651" s="3" t="s">
        <v>3993</v>
      </c>
      <c r="E651" t="s">
        <v>42</v>
      </c>
      <c r="F651" t="s">
        <v>43</v>
      </c>
      <c r="G651" t="s">
        <v>4229</v>
      </c>
      <c r="H651" t="s">
        <v>4175</v>
      </c>
      <c r="J651" t="s">
        <v>33</v>
      </c>
      <c r="K651" s="3">
        <v>61</v>
      </c>
      <c r="L651" s="3" t="s">
        <v>23</v>
      </c>
      <c r="M651" s="3" t="s">
        <v>23</v>
      </c>
      <c r="N651" s="3" t="s">
        <v>108</v>
      </c>
      <c r="O651" s="5">
        <v>1.97705</v>
      </c>
      <c r="P651" s="5" t="s">
        <v>109</v>
      </c>
      <c r="Q651" s="3" t="s">
        <v>270</v>
      </c>
      <c r="R651" s="3" t="s">
        <v>109</v>
      </c>
      <c r="S651" s="3" t="s">
        <v>270</v>
      </c>
      <c r="T651" t="s">
        <v>115</v>
      </c>
      <c r="U651" t="s">
        <v>109</v>
      </c>
      <c r="V651" t="s">
        <v>4247</v>
      </c>
      <c r="W651" t="s">
        <v>4248</v>
      </c>
    </row>
    <row r="652" spans="1:23" x14ac:dyDescent="0.25">
      <c r="A652" s="3" t="s">
        <v>1312</v>
      </c>
      <c r="B652" s="3" t="s">
        <v>1313</v>
      </c>
      <c r="C652" s="3" t="s">
        <v>1314</v>
      </c>
      <c r="D652" s="3" t="s">
        <v>1315</v>
      </c>
      <c r="E652" t="s">
        <v>42</v>
      </c>
      <c r="F652" t="s">
        <v>43</v>
      </c>
      <c r="G652" t="s">
        <v>4223</v>
      </c>
      <c r="H652" t="s">
        <v>4107</v>
      </c>
      <c r="J652" t="s">
        <v>33</v>
      </c>
      <c r="K652" s="3" t="s">
        <v>87</v>
      </c>
      <c r="L652" s="3" t="s">
        <v>23</v>
      </c>
      <c r="M652" s="3" t="s">
        <v>23</v>
      </c>
      <c r="N652" s="3" t="s">
        <v>108</v>
      </c>
      <c r="O652" s="5">
        <v>5.8632200000000001</v>
      </c>
      <c r="P652" s="5" t="s">
        <v>109</v>
      </c>
      <c r="Q652" s="3" t="s">
        <v>24</v>
      </c>
      <c r="R652" s="3" t="s">
        <v>109</v>
      </c>
      <c r="S652" s="3" t="s">
        <v>24</v>
      </c>
      <c r="T652" t="s">
        <v>115</v>
      </c>
      <c r="U652" t="s">
        <v>109</v>
      </c>
      <c r="V652">
        <v>0</v>
      </c>
      <c r="W652">
        <v>0</v>
      </c>
    </row>
    <row r="653" spans="1:23" x14ac:dyDescent="0.25">
      <c r="A653" s="3" t="s">
        <v>3986</v>
      </c>
      <c r="B653" s="3" t="s">
        <v>3987</v>
      </c>
      <c r="C653" s="3" t="s">
        <v>3988</v>
      </c>
      <c r="D653" s="3" t="s">
        <v>3989</v>
      </c>
      <c r="E653" t="s">
        <v>42</v>
      </c>
      <c r="F653" t="s">
        <v>43</v>
      </c>
      <c r="G653" t="s">
        <v>4221</v>
      </c>
      <c r="H653" t="s">
        <v>4108</v>
      </c>
      <c r="J653" t="s">
        <v>33</v>
      </c>
      <c r="K653" s="3">
        <v>60</v>
      </c>
      <c r="L653" s="3" t="s">
        <v>23</v>
      </c>
      <c r="M653" s="3" t="s">
        <v>23</v>
      </c>
      <c r="N653" s="3" t="s">
        <v>108</v>
      </c>
      <c r="O653" s="5">
        <v>1.3895</v>
      </c>
      <c r="P653" s="5">
        <v>57</v>
      </c>
      <c r="Q653" s="3" t="s">
        <v>35</v>
      </c>
      <c r="R653" s="3" t="s">
        <v>109</v>
      </c>
      <c r="S653" s="3" t="s">
        <v>35</v>
      </c>
      <c r="T653" t="s">
        <v>115</v>
      </c>
      <c r="U653" t="s">
        <v>109</v>
      </c>
      <c r="V653">
        <v>0</v>
      </c>
      <c r="W653">
        <v>0</v>
      </c>
    </row>
    <row r="654" spans="1:23" x14ac:dyDescent="0.25">
      <c r="A654" s="3" t="s">
        <v>1316</v>
      </c>
      <c r="B654" s="3" t="s">
        <v>1317</v>
      </c>
      <c r="C654" s="3" t="s">
        <v>1318</v>
      </c>
      <c r="D654" s="3" t="s">
        <v>1319</v>
      </c>
      <c r="E654" t="s">
        <v>42</v>
      </c>
      <c r="F654" t="s">
        <v>483</v>
      </c>
      <c r="G654" t="s">
        <v>4222</v>
      </c>
      <c r="H654">
        <v>0</v>
      </c>
      <c r="J654" t="s">
        <v>33</v>
      </c>
      <c r="K654" s="3">
        <v>63</v>
      </c>
      <c r="L654" s="3" t="s">
        <v>23</v>
      </c>
      <c r="M654" s="3" t="s">
        <v>23</v>
      </c>
      <c r="N654" s="3" t="s">
        <v>108</v>
      </c>
      <c r="O654" s="5">
        <v>2.3430300000000002</v>
      </c>
      <c r="P654" s="5" t="s">
        <v>109</v>
      </c>
      <c r="Q654" s="3" t="s">
        <v>24</v>
      </c>
      <c r="R654" s="3" t="s">
        <v>109</v>
      </c>
      <c r="S654" s="3" t="s">
        <v>24</v>
      </c>
      <c r="T654" t="s">
        <v>115</v>
      </c>
      <c r="U654" t="s">
        <v>109</v>
      </c>
      <c r="V654">
        <v>0</v>
      </c>
      <c r="W654">
        <v>0</v>
      </c>
    </row>
    <row r="655" spans="1:23" x14ac:dyDescent="0.25">
      <c r="A655" s="3" t="s">
        <v>1320</v>
      </c>
      <c r="B655" s="3" t="s">
        <v>1321</v>
      </c>
      <c r="C655" s="3" t="s">
        <v>1322</v>
      </c>
      <c r="D655" s="3" t="s">
        <v>1323</v>
      </c>
      <c r="E655" t="s">
        <v>42</v>
      </c>
      <c r="F655" t="s">
        <v>483</v>
      </c>
      <c r="G655" t="s">
        <v>4222</v>
      </c>
      <c r="H655">
        <v>0</v>
      </c>
      <c r="J655" t="s">
        <v>33</v>
      </c>
      <c r="K655" s="3">
        <v>55</v>
      </c>
      <c r="L655" s="3" t="s">
        <v>23</v>
      </c>
      <c r="M655" s="3" t="s">
        <v>23</v>
      </c>
      <c r="N655" s="3" t="s">
        <v>108</v>
      </c>
      <c r="O655" s="5">
        <v>1.04365</v>
      </c>
      <c r="P655" s="5" t="s">
        <v>109</v>
      </c>
      <c r="Q655" s="3" t="s">
        <v>24</v>
      </c>
      <c r="R655" s="3" t="s">
        <v>109</v>
      </c>
      <c r="S655" s="3" t="s">
        <v>24</v>
      </c>
      <c r="T655" t="s">
        <v>115</v>
      </c>
      <c r="U655" t="s">
        <v>109</v>
      </c>
      <c r="V655">
        <v>0</v>
      </c>
      <c r="W655">
        <v>0</v>
      </c>
    </row>
    <row r="656" spans="1:23" x14ac:dyDescent="0.25">
      <c r="A656" s="3" t="s">
        <v>1324</v>
      </c>
      <c r="B656" s="3" t="s">
        <v>1325</v>
      </c>
      <c r="C656" s="3" t="s">
        <v>1326</v>
      </c>
      <c r="D656" s="3" t="s">
        <v>1327</v>
      </c>
      <c r="E656" t="s">
        <v>42</v>
      </c>
      <c r="F656" t="s">
        <v>43</v>
      </c>
      <c r="G656" t="s">
        <v>4229</v>
      </c>
      <c r="H656" t="s">
        <v>4175</v>
      </c>
      <c r="J656" t="s">
        <v>33</v>
      </c>
      <c r="K656" s="3">
        <v>73</v>
      </c>
      <c r="L656" s="3" t="s">
        <v>23</v>
      </c>
      <c r="M656" s="3" t="s">
        <v>23</v>
      </c>
      <c r="N656" s="3" t="s">
        <v>108</v>
      </c>
      <c r="O656" s="5">
        <v>1.60049</v>
      </c>
      <c r="P656" s="5" t="s">
        <v>109</v>
      </c>
      <c r="Q656" s="3" t="s">
        <v>24</v>
      </c>
      <c r="R656" s="3" t="s">
        <v>109</v>
      </c>
      <c r="S656" s="3" t="s">
        <v>24</v>
      </c>
      <c r="T656" t="s">
        <v>115</v>
      </c>
      <c r="U656" t="s">
        <v>109</v>
      </c>
      <c r="V656">
        <v>0</v>
      </c>
      <c r="W656">
        <v>0</v>
      </c>
    </row>
    <row r="657" spans="1:23" x14ac:dyDescent="0.25">
      <c r="A657" s="3" t="s">
        <v>1328</v>
      </c>
      <c r="B657" s="3" t="s">
        <v>1329</v>
      </c>
      <c r="C657" s="3" t="s">
        <v>1330</v>
      </c>
      <c r="D657" s="3" t="s">
        <v>1331</v>
      </c>
      <c r="E657" t="s">
        <v>42</v>
      </c>
      <c r="F657" t="s">
        <v>483</v>
      </c>
      <c r="G657" t="s">
        <v>4222</v>
      </c>
      <c r="H657">
        <v>0</v>
      </c>
      <c r="J657" t="s">
        <v>22</v>
      </c>
      <c r="K657" s="3">
        <v>48</v>
      </c>
      <c r="L657" s="3" t="s">
        <v>23</v>
      </c>
      <c r="M657" s="3" t="s">
        <v>23</v>
      </c>
      <c r="N657" s="3" t="s">
        <v>108</v>
      </c>
      <c r="O657" s="5">
        <v>1.9955499999999999</v>
      </c>
      <c r="P657" s="5" t="s">
        <v>109</v>
      </c>
      <c r="Q657" s="3" t="s">
        <v>24</v>
      </c>
      <c r="R657" s="3" t="s">
        <v>109</v>
      </c>
      <c r="S657" s="3" t="s">
        <v>24</v>
      </c>
      <c r="T657" t="s">
        <v>115</v>
      </c>
      <c r="U657" t="s">
        <v>109</v>
      </c>
      <c r="V657">
        <v>0</v>
      </c>
      <c r="W657">
        <v>0</v>
      </c>
    </row>
    <row r="658" spans="1:23" x14ac:dyDescent="0.25">
      <c r="A658" s="3" t="s">
        <v>1332</v>
      </c>
      <c r="B658" s="3" t="s">
        <v>1333</v>
      </c>
      <c r="C658" s="3" t="s">
        <v>1334</v>
      </c>
      <c r="D658" s="3" t="s">
        <v>1335</v>
      </c>
      <c r="E658" t="s">
        <v>42</v>
      </c>
      <c r="F658" t="s">
        <v>43</v>
      </c>
      <c r="G658" t="s">
        <v>4229</v>
      </c>
      <c r="H658" t="s">
        <v>4175</v>
      </c>
      <c r="J658" t="s">
        <v>33</v>
      </c>
      <c r="K658" s="3">
        <v>56</v>
      </c>
      <c r="L658" s="3" t="s">
        <v>23</v>
      </c>
      <c r="M658" s="3" t="s">
        <v>23</v>
      </c>
      <c r="N658" s="3" t="s">
        <v>108</v>
      </c>
      <c r="O658" s="5">
        <v>4.6714500000000001</v>
      </c>
      <c r="P658" s="5" t="s">
        <v>109</v>
      </c>
      <c r="Q658" s="3" t="s">
        <v>24</v>
      </c>
      <c r="R658" s="3" t="s">
        <v>109</v>
      </c>
      <c r="S658" s="3" t="s">
        <v>24</v>
      </c>
      <c r="T658" t="s">
        <v>115</v>
      </c>
      <c r="U658" t="s">
        <v>109</v>
      </c>
      <c r="V658">
        <v>0</v>
      </c>
      <c r="W658">
        <v>0</v>
      </c>
    </row>
    <row r="659" spans="1:23" x14ac:dyDescent="0.25">
      <c r="A659" s="3" t="s">
        <v>1336</v>
      </c>
      <c r="B659" s="3" t="s">
        <v>1337</v>
      </c>
      <c r="C659" s="3" t="s">
        <v>1338</v>
      </c>
      <c r="D659" s="3" t="s">
        <v>1339</v>
      </c>
      <c r="E659" t="s">
        <v>42</v>
      </c>
      <c r="F659" t="s">
        <v>43</v>
      </c>
      <c r="G659" t="s">
        <v>4221</v>
      </c>
      <c r="H659" t="s">
        <v>4108</v>
      </c>
      <c r="J659" t="s">
        <v>33</v>
      </c>
      <c r="K659" s="3" t="s">
        <v>87</v>
      </c>
      <c r="L659" s="3" t="s">
        <v>23</v>
      </c>
      <c r="M659" s="3" t="s">
        <v>23</v>
      </c>
      <c r="N659" s="3" t="s">
        <v>108</v>
      </c>
      <c r="O659" s="5">
        <v>2.0523699999999998</v>
      </c>
      <c r="P659" s="5" t="s">
        <v>109</v>
      </c>
      <c r="Q659" s="3" t="s">
        <v>24</v>
      </c>
      <c r="R659" s="3" t="s">
        <v>109</v>
      </c>
      <c r="S659" s="3" t="s">
        <v>24</v>
      </c>
      <c r="T659" t="s">
        <v>25</v>
      </c>
      <c r="U659" t="s">
        <v>109</v>
      </c>
      <c r="V659">
        <v>0</v>
      </c>
      <c r="W659">
        <v>0</v>
      </c>
    </row>
    <row r="660" spans="1:23" x14ac:dyDescent="0.25">
      <c r="A660" s="3" t="s">
        <v>1340</v>
      </c>
      <c r="B660" s="3" t="s">
        <v>1341</v>
      </c>
      <c r="C660" s="3" t="s">
        <v>1342</v>
      </c>
      <c r="D660" s="3" t="s">
        <v>1343</v>
      </c>
      <c r="E660" t="s">
        <v>206</v>
      </c>
      <c r="F660" t="s">
        <v>630</v>
      </c>
      <c r="G660" t="s">
        <v>4222</v>
      </c>
      <c r="H660" t="s">
        <v>4176</v>
      </c>
      <c r="J660" t="s">
        <v>33</v>
      </c>
      <c r="K660" s="3">
        <v>63</v>
      </c>
      <c r="L660" s="3" t="s">
        <v>23</v>
      </c>
      <c r="M660" s="3" t="s">
        <v>23</v>
      </c>
      <c r="N660" s="3" t="s">
        <v>108</v>
      </c>
      <c r="O660" s="5">
        <v>1.1480600000000001</v>
      </c>
      <c r="P660" s="5" t="s">
        <v>109</v>
      </c>
      <c r="Q660" s="3" t="s">
        <v>24</v>
      </c>
      <c r="R660" s="3" t="s">
        <v>109</v>
      </c>
      <c r="S660" s="3" t="s">
        <v>24</v>
      </c>
      <c r="T660" t="s">
        <v>25</v>
      </c>
      <c r="U660" t="s">
        <v>109</v>
      </c>
      <c r="V660">
        <v>0</v>
      </c>
      <c r="W660">
        <v>0</v>
      </c>
    </row>
    <row r="661" spans="1:23" x14ac:dyDescent="0.25">
      <c r="A661" s="3" t="s">
        <v>1344</v>
      </c>
      <c r="B661" s="3" t="s">
        <v>1345</v>
      </c>
      <c r="C661" s="3" t="s">
        <v>1346</v>
      </c>
      <c r="D661" s="3" t="s">
        <v>1347</v>
      </c>
      <c r="E661" t="s">
        <v>42</v>
      </c>
      <c r="F661" t="s">
        <v>43</v>
      </c>
      <c r="G661" t="s">
        <v>4221</v>
      </c>
      <c r="H661" t="s">
        <v>4133</v>
      </c>
      <c r="J661" t="s">
        <v>33</v>
      </c>
      <c r="K661" s="3">
        <v>43</v>
      </c>
      <c r="L661" s="3" t="s">
        <v>23</v>
      </c>
      <c r="M661" s="3" t="s">
        <v>23</v>
      </c>
      <c r="N661" s="3" t="s">
        <v>108</v>
      </c>
      <c r="O661" s="5">
        <v>1.6267100000000001</v>
      </c>
      <c r="P661" s="5" t="s">
        <v>109</v>
      </c>
      <c r="Q661" s="3" t="s">
        <v>24</v>
      </c>
      <c r="R661" s="3" t="s">
        <v>109</v>
      </c>
      <c r="S661" s="3" t="s">
        <v>24</v>
      </c>
      <c r="T661" t="s">
        <v>115</v>
      </c>
      <c r="U661" t="s">
        <v>109</v>
      </c>
      <c r="V661">
        <v>0</v>
      </c>
      <c r="W661">
        <v>0</v>
      </c>
    </row>
    <row r="662" spans="1:23" x14ac:dyDescent="0.25">
      <c r="A662" s="3" t="s">
        <v>1348</v>
      </c>
      <c r="B662" s="3" t="s">
        <v>1349</v>
      </c>
      <c r="C662" s="3" t="s">
        <v>1350</v>
      </c>
      <c r="D662" s="3" t="s">
        <v>1351</v>
      </c>
      <c r="E662" t="s">
        <v>42</v>
      </c>
      <c r="F662" t="s">
        <v>483</v>
      </c>
      <c r="G662" t="s">
        <v>4222</v>
      </c>
      <c r="H662">
        <v>0</v>
      </c>
      <c r="J662" t="s">
        <v>33</v>
      </c>
      <c r="K662" s="3">
        <v>55</v>
      </c>
      <c r="L662" s="3" t="s">
        <v>23</v>
      </c>
      <c r="M662" s="3" t="s">
        <v>23</v>
      </c>
      <c r="N662" s="3" t="s">
        <v>108</v>
      </c>
      <c r="O662" s="5">
        <v>1.6658900000000001</v>
      </c>
      <c r="P662" s="5" t="s">
        <v>109</v>
      </c>
      <c r="Q662" s="3" t="s">
        <v>24</v>
      </c>
      <c r="R662" s="3" t="s">
        <v>109</v>
      </c>
      <c r="S662" s="3" t="s">
        <v>24</v>
      </c>
      <c r="T662" t="s">
        <v>115</v>
      </c>
      <c r="U662" t="s">
        <v>109</v>
      </c>
      <c r="V662">
        <v>0</v>
      </c>
      <c r="W662">
        <v>0</v>
      </c>
    </row>
    <row r="663" spans="1:23" x14ac:dyDescent="0.25">
      <c r="A663" s="3" t="s">
        <v>2256</v>
      </c>
      <c r="B663" s="3" t="s">
        <v>2257</v>
      </c>
      <c r="C663" s="3" t="s">
        <v>2258</v>
      </c>
      <c r="D663" s="3" t="s">
        <v>2259</v>
      </c>
      <c r="E663" t="s">
        <v>31</v>
      </c>
      <c r="F663" t="s">
        <v>32</v>
      </c>
      <c r="G663" t="s">
        <v>4221</v>
      </c>
      <c r="H663" t="s">
        <v>4196</v>
      </c>
      <c r="J663" t="s">
        <v>33</v>
      </c>
      <c r="K663" s="3">
        <v>33</v>
      </c>
      <c r="L663" s="3" t="s">
        <v>23</v>
      </c>
      <c r="M663" s="3" t="s">
        <v>23</v>
      </c>
      <c r="N663" s="3" t="s">
        <v>108</v>
      </c>
      <c r="O663" s="5">
        <v>1.9888300000000001</v>
      </c>
      <c r="P663" s="5" t="s">
        <v>109</v>
      </c>
      <c r="Q663" s="3" t="s">
        <v>24</v>
      </c>
      <c r="R663" s="3" t="s">
        <v>109</v>
      </c>
      <c r="S663" s="3" t="s">
        <v>24</v>
      </c>
      <c r="T663" t="s">
        <v>115</v>
      </c>
      <c r="U663" t="s">
        <v>109</v>
      </c>
      <c r="V663">
        <v>0</v>
      </c>
      <c r="W663">
        <v>0</v>
      </c>
    </row>
    <row r="664" spans="1:23" x14ac:dyDescent="0.25">
      <c r="A664" s="3" t="s">
        <v>1352</v>
      </c>
      <c r="B664" s="3" t="s">
        <v>1353</v>
      </c>
      <c r="C664" s="3" t="s">
        <v>1354</v>
      </c>
      <c r="D664" s="3" t="s">
        <v>1355</v>
      </c>
      <c r="E664" t="s">
        <v>42</v>
      </c>
      <c r="F664" t="s">
        <v>388</v>
      </c>
      <c r="G664" t="s">
        <v>4222</v>
      </c>
      <c r="H664" t="s">
        <v>4149</v>
      </c>
      <c r="J664" t="s">
        <v>33</v>
      </c>
      <c r="K664" s="3" t="s">
        <v>87</v>
      </c>
      <c r="L664" s="3" t="s">
        <v>23</v>
      </c>
      <c r="M664" s="3" t="s">
        <v>23</v>
      </c>
      <c r="N664" s="3" t="s">
        <v>108</v>
      </c>
      <c r="O664" s="5">
        <v>1.7560500000000001</v>
      </c>
      <c r="P664" s="5" t="s">
        <v>109</v>
      </c>
      <c r="Q664" s="3" t="s">
        <v>24</v>
      </c>
      <c r="R664" s="3" t="s">
        <v>109</v>
      </c>
      <c r="S664" s="3" t="s">
        <v>24</v>
      </c>
      <c r="T664" t="s">
        <v>25</v>
      </c>
      <c r="U664" t="s">
        <v>109</v>
      </c>
      <c r="V664">
        <v>0</v>
      </c>
      <c r="W664">
        <v>0</v>
      </c>
    </row>
    <row r="665" spans="1:23" x14ac:dyDescent="0.25">
      <c r="A665" s="3" t="s">
        <v>384</v>
      </c>
      <c r="B665" s="3" t="s">
        <v>385</v>
      </c>
      <c r="C665" s="3" t="s">
        <v>386</v>
      </c>
      <c r="D665" s="3" t="s">
        <v>387</v>
      </c>
      <c r="E665" t="s">
        <v>42</v>
      </c>
      <c r="F665" t="s">
        <v>388</v>
      </c>
      <c r="G665" t="s">
        <v>4222</v>
      </c>
      <c r="H665" t="s">
        <v>4149</v>
      </c>
      <c r="J665" t="s">
        <v>22</v>
      </c>
      <c r="K665" s="3">
        <v>65</v>
      </c>
      <c r="L665" s="3" t="s">
        <v>23</v>
      </c>
      <c r="M665" s="3" t="s">
        <v>23</v>
      </c>
      <c r="N665" s="3" t="s">
        <v>23</v>
      </c>
      <c r="O665" s="5">
        <v>1.3109</v>
      </c>
      <c r="P665" s="5">
        <v>60</v>
      </c>
      <c r="Q665" s="3" t="s">
        <v>24</v>
      </c>
      <c r="R665" s="3" t="s">
        <v>157</v>
      </c>
      <c r="S665" s="3" t="s">
        <v>24</v>
      </c>
      <c r="T665" t="s">
        <v>36</v>
      </c>
      <c r="U665" t="s">
        <v>37</v>
      </c>
      <c r="V665">
        <v>0</v>
      </c>
      <c r="W665">
        <v>0</v>
      </c>
    </row>
    <row r="666" spans="1:23" x14ac:dyDescent="0.25">
      <c r="A666" s="3" t="s">
        <v>1356</v>
      </c>
      <c r="B666" s="3" t="s">
        <v>1357</v>
      </c>
      <c r="C666" s="3" t="s">
        <v>1358</v>
      </c>
      <c r="D666" s="3" t="s">
        <v>1359</v>
      </c>
      <c r="E666" t="s">
        <v>42</v>
      </c>
      <c r="F666" t="s">
        <v>483</v>
      </c>
      <c r="G666" t="s">
        <v>4222</v>
      </c>
      <c r="H666">
        <v>0</v>
      </c>
      <c r="J666" t="s">
        <v>33</v>
      </c>
      <c r="K666" s="3">
        <v>63</v>
      </c>
      <c r="L666" s="3" t="s">
        <v>23</v>
      </c>
      <c r="M666" s="3" t="s">
        <v>23</v>
      </c>
      <c r="N666" s="3" t="s">
        <v>108</v>
      </c>
      <c r="O666" s="5">
        <v>1.4296500000000001</v>
      </c>
      <c r="P666" s="5" t="s">
        <v>109</v>
      </c>
      <c r="Q666" s="3" t="s">
        <v>24</v>
      </c>
      <c r="R666" s="3" t="s">
        <v>109</v>
      </c>
      <c r="S666" s="3" t="s">
        <v>24</v>
      </c>
      <c r="T666" t="s">
        <v>115</v>
      </c>
      <c r="U666" t="s">
        <v>109</v>
      </c>
      <c r="V666">
        <v>0</v>
      </c>
      <c r="W666">
        <v>0</v>
      </c>
    </row>
    <row r="667" spans="1:23" x14ac:dyDescent="0.25">
      <c r="A667" s="3" t="s">
        <v>2260</v>
      </c>
      <c r="B667" s="3" t="s">
        <v>2261</v>
      </c>
      <c r="C667" s="3" t="s">
        <v>2262</v>
      </c>
      <c r="D667" s="3" t="s">
        <v>2263</v>
      </c>
      <c r="E667" t="s">
        <v>31</v>
      </c>
      <c r="F667" t="s">
        <v>32</v>
      </c>
      <c r="G667" t="s">
        <v>4221</v>
      </c>
      <c r="H667" t="s">
        <v>4196</v>
      </c>
      <c r="J667" t="s">
        <v>33</v>
      </c>
      <c r="K667" s="3">
        <v>69</v>
      </c>
      <c r="L667" s="3" t="s">
        <v>23</v>
      </c>
      <c r="M667" s="3" t="s">
        <v>23</v>
      </c>
      <c r="N667" s="3" t="s">
        <v>108</v>
      </c>
      <c r="O667" s="5">
        <v>2.2446999999999999</v>
      </c>
      <c r="P667" s="5" t="s">
        <v>109</v>
      </c>
      <c r="Q667" s="3" t="s">
        <v>24</v>
      </c>
      <c r="R667" s="3" t="s">
        <v>109</v>
      </c>
      <c r="S667" s="3" t="s">
        <v>24</v>
      </c>
      <c r="T667" t="s">
        <v>115</v>
      </c>
      <c r="U667" t="s">
        <v>109</v>
      </c>
      <c r="V667">
        <v>0</v>
      </c>
      <c r="W667">
        <v>0</v>
      </c>
    </row>
    <row r="668" spans="1:23" x14ac:dyDescent="0.25">
      <c r="A668" s="3" t="s">
        <v>1360</v>
      </c>
      <c r="B668" s="3" t="s">
        <v>1361</v>
      </c>
      <c r="C668" s="3" t="s">
        <v>1362</v>
      </c>
      <c r="D668" s="3" t="s">
        <v>1363</v>
      </c>
      <c r="E668" t="s">
        <v>42</v>
      </c>
      <c r="F668" t="s">
        <v>483</v>
      </c>
      <c r="G668" t="s">
        <v>4222</v>
      </c>
      <c r="H668">
        <v>0</v>
      </c>
      <c r="J668" t="s">
        <v>33</v>
      </c>
      <c r="K668" s="3">
        <v>62</v>
      </c>
      <c r="L668" s="3" t="s">
        <v>23</v>
      </c>
      <c r="M668" s="3" t="s">
        <v>23</v>
      </c>
      <c r="N668" s="3" t="s">
        <v>108</v>
      </c>
      <c r="O668" s="5">
        <v>1.41059</v>
      </c>
      <c r="P668" s="5" t="s">
        <v>109</v>
      </c>
      <c r="Q668" s="3" t="s">
        <v>24</v>
      </c>
      <c r="R668" s="3" t="s">
        <v>109</v>
      </c>
      <c r="S668" s="3" t="s">
        <v>24</v>
      </c>
      <c r="T668" t="s">
        <v>115</v>
      </c>
      <c r="U668" t="s">
        <v>109</v>
      </c>
      <c r="V668">
        <v>0</v>
      </c>
      <c r="W668">
        <v>0</v>
      </c>
    </row>
    <row r="669" spans="1:23" x14ac:dyDescent="0.25">
      <c r="A669" s="3" t="s">
        <v>1364</v>
      </c>
      <c r="B669" s="3" t="s">
        <v>1365</v>
      </c>
      <c r="C669" s="3" t="s">
        <v>1366</v>
      </c>
      <c r="D669" s="3" t="s">
        <v>1367</v>
      </c>
      <c r="E669" t="s">
        <v>42</v>
      </c>
      <c r="F669" t="s">
        <v>43</v>
      </c>
      <c r="G669" t="s">
        <v>4221</v>
      </c>
      <c r="H669" t="s">
        <v>4133</v>
      </c>
      <c r="J669" t="s">
        <v>33</v>
      </c>
      <c r="K669" s="3">
        <v>51</v>
      </c>
      <c r="L669" s="3" t="s">
        <v>23</v>
      </c>
      <c r="M669" s="3" t="s">
        <v>23</v>
      </c>
      <c r="N669" s="3" t="s">
        <v>108</v>
      </c>
      <c r="O669" s="5">
        <v>2.4165000000000001</v>
      </c>
      <c r="P669" s="5" t="s">
        <v>109</v>
      </c>
      <c r="Q669" s="3" t="s">
        <v>24</v>
      </c>
      <c r="R669" s="3" t="s">
        <v>109</v>
      </c>
      <c r="S669" s="3" t="s">
        <v>24</v>
      </c>
      <c r="T669" t="s">
        <v>25</v>
      </c>
      <c r="U669" t="s">
        <v>109</v>
      </c>
      <c r="V669">
        <v>0</v>
      </c>
      <c r="W669">
        <v>0</v>
      </c>
    </row>
    <row r="670" spans="1:23" x14ac:dyDescent="0.25">
      <c r="A670" s="3" t="s">
        <v>1308</v>
      </c>
      <c r="B670" s="3" t="s">
        <v>1309</v>
      </c>
      <c r="C670" s="3" t="s">
        <v>1310</v>
      </c>
      <c r="D670" s="3" t="s">
        <v>1311</v>
      </c>
      <c r="E670" t="s">
        <v>42</v>
      </c>
      <c r="F670" t="s">
        <v>483</v>
      </c>
      <c r="G670" t="s">
        <v>4222</v>
      </c>
      <c r="H670">
        <v>0</v>
      </c>
      <c r="J670" t="s">
        <v>33</v>
      </c>
      <c r="K670" s="3">
        <v>41</v>
      </c>
      <c r="L670" s="3" t="s">
        <v>23</v>
      </c>
      <c r="M670" s="3" t="s">
        <v>23</v>
      </c>
      <c r="N670" s="3" t="s">
        <v>108</v>
      </c>
      <c r="O670" s="5">
        <v>4.3078500000000002</v>
      </c>
      <c r="P670" s="5" t="s">
        <v>109</v>
      </c>
      <c r="Q670" s="3" t="s">
        <v>24</v>
      </c>
      <c r="R670" s="3" t="s">
        <v>109</v>
      </c>
      <c r="S670" s="3" t="s">
        <v>24</v>
      </c>
      <c r="T670" t="s">
        <v>115</v>
      </c>
      <c r="U670" t="s">
        <v>109</v>
      </c>
      <c r="V670">
        <v>0</v>
      </c>
      <c r="W670">
        <v>0</v>
      </c>
    </row>
    <row r="671" spans="1:23" x14ac:dyDescent="0.25">
      <c r="A671" s="3" t="s">
        <v>1259</v>
      </c>
      <c r="B671" s="3" t="s">
        <v>1260</v>
      </c>
      <c r="C671" s="3" t="s">
        <v>1261</v>
      </c>
      <c r="D671" s="3" t="s">
        <v>1262</v>
      </c>
      <c r="E671" t="s">
        <v>42</v>
      </c>
      <c r="F671" t="s">
        <v>43</v>
      </c>
      <c r="G671" t="s">
        <v>4221</v>
      </c>
      <c r="H671" t="s">
        <v>4108</v>
      </c>
      <c r="J671" t="s">
        <v>33</v>
      </c>
      <c r="K671" s="3">
        <v>59</v>
      </c>
      <c r="L671" s="3" t="s">
        <v>23</v>
      </c>
      <c r="M671" s="3" t="s">
        <v>23</v>
      </c>
      <c r="N671" s="3" t="s">
        <v>108</v>
      </c>
      <c r="O671" s="5">
        <v>5.4921699999999998</v>
      </c>
      <c r="P671" s="5" t="s">
        <v>109</v>
      </c>
      <c r="Q671" s="3" t="s">
        <v>24</v>
      </c>
      <c r="R671" s="3" t="s">
        <v>109</v>
      </c>
      <c r="S671" s="3" t="s">
        <v>24</v>
      </c>
      <c r="T671" t="s">
        <v>115</v>
      </c>
      <c r="U671" t="s">
        <v>109</v>
      </c>
      <c r="V671">
        <v>0</v>
      </c>
      <c r="W671">
        <v>0</v>
      </c>
    </row>
    <row r="672" spans="1:23" x14ac:dyDescent="0.25">
      <c r="A672" s="3" t="s">
        <v>1263</v>
      </c>
      <c r="B672" s="3" t="s">
        <v>1264</v>
      </c>
      <c r="C672" s="3" t="s">
        <v>1265</v>
      </c>
      <c r="D672" s="3" t="s">
        <v>1266</v>
      </c>
      <c r="E672" t="s">
        <v>42</v>
      </c>
      <c r="F672" t="s">
        <v>483</v>
      </c>
      <c r="G672" t="s">
        <v>4222</v>
      </c>
      <c r="H672">
        <v>0</v>
      </c>
      <c r="J672" t="s">
        <v>33</v>
      </c>
      <c r="K672" s="3">
        <v>63</v>
      </c>
      <c r="L672" s="3" t="s">
        <v>23</v>
      </c>
      <c r="M672" s="3" t="s">
        <v>23</v>
      </c>
      <c r="N672" s="3" t="s">
        <v>108</v>
      </c>
      <c r="O672" s="5">
        <v>2.5500400000000001</v>
      </c>
      <c r="P672" s="5" t="s">
        <v>109</v>
      </c>
      <c r="Q672" s="3" t="s">
        <v>24</v>
      </c>
      <c r="R672" s="3" t="s">
        <v>109</v>
      </c>
      <c r="S672" s="3" t="s">
        <v>24</v>
      </c>
      <c r="T672" t="s">
        <v>25</v>
      </c>
      <c r="U672" t="s">
        <v>109</v>
      </c>
      <c r="V672">
        <v>0</v>
      </c>
      <c r="W672">
        <v>0</v>
      </c>
    </row>
    <row r="673" spans="1:23" x14ac:dyDescent="0.25">
      <c r="A673" s="3" t="s">
        <v>436</v>
      </c>
      <c r="B673" s="3" t="s">
        <v>437</v>
      </c>
      <c r="C673" s="3" t="s">
        <v>438</v>
      </c>
      <c r="D673" s="3" t="s">
        <v>439</v>
      </c>
      <c r="E673" t="s">
        <v>92</v>
      </c>
      <c r="F673" t="s">
        <v>183</v>
      </c>
      <c r="G673" t="s">
        <v>92</v>
      </c>
      <c r="H673" t="s">
        <v>4130</v>
      </c>
      <c r="I673" t="s">
        <v>94</v>
      </c>
      <c r="J673" t="s">
        <v>22</v>
      </c>
      <c r="K673" s="3">
        <v>62</v>
      </c>
      <c r="L673" s="3" t="s">
        <v>23</v>
      </c>
      <c r="M673" s="3" t="s">
        <v>23</v>
      </c>
      <c r="N673" s="3" t="s">
        <v>23</v>
      </c>
      <c r="O673" s="5">
        <v>1.96912</v>
      </c>
      <c r="P673" s="5">
        <v>72</v>
      </c>
      <c r="Q673" s="3" t="s">
        <v>24</v>
      </c>
      <c r="R673" s="3" t="s">
        <v>177</v>
      </c>
      <c r="S673" s="3" t="s">
        <v>440</v>
      </c>
      <c r="T673" t="s">
        <v>36</v>
      </c>
      <c r="U673" t="s">
        <v>441</v>
      </c>
      <c r="V673">
        <v>0</v>
      </c>
      <c r="W673">
        <v>0</v>
      </c>
    </row>
    <row r="674" spans="1:23" x14ac:dyDescent="0.25">
      <c r="A674" s="3" t="s">
        <v>1267</v>
      </c>
      <c r="B674" s="3" t="s">
        <v>1268</v>
      </c>
      <c r="C674" s="3" t="s">
        <v>1269</v>
      </c>
      <c r="D674" s="3" t="s">
        <v>1270</v>
      </c>
      <c r="E674" t="s">
        <v>231</v>
      </c>
      <c r="F674" t="s">
        <v>232</v>
      </c>
      <c r="G674" t="s">
        <v>4221</v>
      </c>
      <c r="H674" t="s">
        <v>4174</v>
      </c>
      <c r="J674" t="s">
        <v>33</v>
      </c>
      <c r="K674" s="3" t="s">
        <v>87</v>
      </c>
      <c r="L674" s="3" t="s">
        <v>23</v>
      </c>
      <c r="M674" s="3" t="s">
        <v>23</v>
      </c>
      <c r="N674" s="3" t="s">
        <v>108</v>
      </c>
      <c r="O674" s="5">
        <v>2.4121899999999998</v>
      </c>
      <c r="P674" s="5">
        <v>85</v>
      </c>
      <c r="Q674" s="3" t="s">
        <v>24</v>
      </c>
      <c r="R674" s="3" t="s">
        <v>109</v>
      </c>
      <c r="S674" s="3" t="s">
        <v>24</v>
      </c>
      <c r="T674" t="s">
        <v>115</v>
      </c>
      <c r="U674" t="s">
        <v>109</v>
      </c>
      <c r="V674">
        <v>0</v>
      </c>
      <c r="W674">
        <v>0</v>
      </c>
    </row>
    <row r="675" spans="1:23" x14ac:dyDescent="0.25">
      <c r="A675" s="3" t="s">
        <v>3810</v>
      </c>
      <c r="B675" s="3" t="s">
        <v>3811</v>
      </c>
      <c r="C675" s="3" t="s">
        <v>3812</v>
      </c>
      <c r="D675" s="3" t="s">
        <v>3813</v>
      </c>
      <c r="E675" t="s">
        <v>1138</v>
      </c>
      <c r="F675" t="s">
        <v>1139</v>
      </c>
      <c r="G675" t="s">
        <v>4226</v>
      </c>
      <c r="H675">
        <v>0</v>
      </c>
      <c r="J675" t="s">
        <v>33</v>
      </c>
      <c r="K675" s="3">
        <v>24</v>
      </c>
      <c r="L675" s="3" t="s">
        <v>23</v>
      </c>
      <c r="M675" s="3" t="s">
        <v>23</v>
      </c>
      <c r="N675" s="3" t="s">
        <v>108</v>
      </c>
      <c r="O675" s="5">
        <v>1.40673</v>
      </c>
      <c r="P675" s="5" t="s">
        <v>109</v>
      </c>
      <c r="Q675" s="3" t="s">
        <v>121</v>
      </c>
      <c r="R675" s="3" t="s">
        <v>109</v>
      </c>
      <c r="S675" s="3" t="s">
        <v>121</v>
      </c>
      <c r="T675" t="s">
        <v>115</v>
      </c>
      <c r="U675" t="s">
        <v>109</v>
      </c>
      <c r="V675">
        <v>0</v>
      </c>
      <c r="W675">
        <v>0</v>
      </c>
    </row>
    <row r="676" spans="1:23" x14ac:dyDescent="0.25">
      <c r="A676" s="3" t="s">
        <v>2815</v>
      </c>
      <c r="B676" s="3" t="s">
        <v>2816</v>
      </c>
      <c r="C676" s="3" t="s">
        <v>2817</v>
      </c>
      <c r="D676" s="3" t="s">
        <v>2818</v>
      </c>
      <c r="E676" t="s">
        <v>446</v>
      </c>
      <c r="F676" t="s">
        <v>447</v>
      </c>
      <c r="G676" t="s">
        <v>4226</v>
      </c>
      <c r="H676">
        <v>0</v>
      </c>
      <c r="J676" t="s">
        <v>33</v>
      </c>
      <c r="K676" s="3">
        <v>1</v>
      </c>
      <c r="L676" s="3" t="s">
        <v>23</v>
      </c>
      <c r="M676" s="3" t="s">
        <v>23</v>
      </c>
      <c r="N676" s="3" t="s">
        <v>108</v>
      </c>
      <c r="O676" s="5">
        <v>1.6770799999999999</v>
      </c>
      <c r="P676" s="5" t="s">
        <v>109</v>
      </c>
      <c r="Q676" s="3" t="s">
        <v>102</v>
      </c>
      <c r="R676" s="3" t="s">
        <v>109</v>
      </c>
      <c r="S676" s="3" t="s">
        <v>102</v>
      </c>
      <c r="T676" t="s">
        <v>25</v>
      </c>
      <c r="U676" t="s">
        <v>109</v>
      </c>
      <c r="V676">
        <v>0</v>
      </c>
      <c r="W676">
        <v>0</v>
      </c>
    </row>
    <row r="677" spans="1:23" x14ac:dyDescent="0.25">
      <c r="A677" s="3" t="s">
        <v>1140</v>
      </c>
      <c r="B677" s="3" t="s">
        <v>1141</v>
      </c>
      <c r="C677" s="3" t="s">
        <v>1142</v>
      </c>
      <c r="D677" s="3" t="s">
        <v>1143</v>
      </c>
      <c r="E677" t="s">
        <v>92</v>
      </c>
      <c r="F677" t="s">
        <v>1144</v>
      </c>
      <c r="G677" t="s">
        <v>92</v>
      </c>
      <c r="H677">
        <v>0</v>
      </c>
      <c r="I677" t="s">
        <v>94</v>
      </c>
      <c r="J677" t="s">
        <v>33</v>
      </c>
      <c r="K677" s="3">
        <v>50</v>
      </c>
      <c r="L677" s="3" t="s">
        <v>23</v>
      </c>
      <c r="M677" s="3" t="s">
        <v>23</v>
      </c>
      <c r="N677" s="3" t="s">
        <v>108</v>
      </c>
      <c r="O677" s="5">
        <v>3.0000900000000001</v>
      </c>
      <c r="P677" s="5" t="s">
        <v>109</v>
      </c>
      <c r="Q677" s="3" t="s">
        <v>24</v>
      </c>
      <c r="R677" s="3" t="s">
        <v>109</v>
      </c>
      <c r="S677" s="3" t="s">
        <v>24</v>
      </c>
      <c r="T677" t="s">
        <v>25</v>
      </c>
      <c r="U677" t="s">
        <v>109</v>
      </c>
      <c r="V677">
        <v>0</v>
      </c>
      <c r="W677">
        <v>0</v>
      </c>
    </row>
    <row r="678" spans="1:23" x14ac:dyDescent="0.25">
      <c r="A678" s="3" t="s">
        <v>2819</v>
      </c>
      <c r="B678" s="3" t="s">
        <v>2820</v>
      </c>
      <c r="C678" s="3" t="s">
        <v>2821</v>
      </c>
      <c r="D678" s="3" t="s">
        <v>2822</v>
      </c>
      <c r="E678" t="s">
        <v>92</v>
      </c>
      <c r="F678" t="s">
        <v>163</v>
      </c>
      <c r="G678" t="s">
        <v>92</v>
      </c>
      <c r="H678" t="s">
        <v>4165</v>
      </c>
      <c r="I678" t="s">
        <v>164</v>
      </c>
      <c r="J678" t="s">
        <v>33</v>
      </c>
      <c r="K678" s="3">
        <v>33</v>
      </c>
      <c r="L678" s="3" t="s">
        <v>23</v>
      </c>
      <c r="M678" s="3" t="s">
        <v>23</v>
      </c>
      <c r="N678" s="3" t="s">
        <v>108</v>
      </c>
      <c r="O678" s="5">
        <v>1.7158100000000001</v>
      </c>
      <c r="P678" s="5" t="s">
        <v>109</v>
      </c>
      <c r="Q678" s="3" t="s">
        <v>102</v>
      </c>
      <c r="R678" s="3" t="s">
        <v>109</v>
      </c>
      <c r="S678" s="3" t="s">
        <v>102</v>
      </c>
      <c r="T678" t="s">
        <v>115</v>
      </c>
      <c r="U678" t="s">
        <v>109</v>
      </c>
      <c r="V678">
        <v>0</v>
      </c>
      <c r="W678">
        <v>0</v>
      </c>
    </row>
    <row r="679" spans="1:23" x14ac:dyDescent="0.25">
      <c r="A679" s="3" t="s">
        <v>2823</v>
      </c>
      <c r="B679" s="3" t="s">
        <v>2824</v>
      </c>
      <c r="C679" s="3" t="s">
        <v>2825</v>
      </c>
      <c r="D679" s="3" t="s">
        <v>2826</v>
      </c>
      <c r="E679" t="s">
        <v>74</v>
      </c>
      <c r="F679" t="s">
        <v>406</v>
      </c>
      <c r="G679" t="s">
        <v>4220</v>
      </c>
      <c r="H679" t="s">
        <v>4129</v>
      </c>
      <c r="J679" t="s">
        <v>22</v>
      </c>
      <c r="K679" s="3" t="s">
        <v>87</v>
      </c>
      <c r="L679" s="3" t="s">
        <v>23</v>
      </c>
      <c r="M679" s="3" t="s">
        <v>23</v>
      </c>
      <c r="N679" s="3" t="s">
        <v>108</v>
      </c>
      <c r="O679" s="5">
        <v>1.6474899999999999</v>
      </c>
      <c r="P679" s="5" t="s">
        <v>109</v>
      </c>
      <c r="Q679" s="3" t="s">
        <v>102</v>
      </c>
      <c r="R679" s="3" t="s">
        <v>109</v>
      </c>
      <c r="S679" s="3" t="s">
        <v>102</v>
      </c>
      <c r="T679" t="s">
        <v>25</v>
      </c>
      <c r="U679" t="s">
        <v>109</v>
      </c>
      <c r="V679">
        <v>0</v>
      </c>
      <c r="W679">
        <v>0</v>
      </c>
    </row>
    <row r="680" spans="1:23" x14ac:dyDescent="0.25">
      <c r="A680" s="3" t="s">
        <v>2827</v>
      </c>
      <c r="B680" s="3" t="s">
        <v>2828</v>
      </c>
      <c r="C680" s="3" t="s">
        <v>2829</v>
      </c>
      <c r="D680" s="3" t="s">
        <v>2830</v>
      </c>
      <c r="E680" t="s">
        <v>74</v>
      </c>
      <c r="F680" t="s">
        <v>75</v>
      </c>
      <c r="G680" t="s">
        <v>4220</v>
      </c>
      <c r="H680">
        <v>0</v>
      </c>
      <c r="J680" t="s">
        <v>33</v>
      </c>
      <c r="K680" s="3">
        <v>62</v>
      </c>
      <c r="L680" s="3" t="s">
        <v>23</v>
      </c>
      <c r="M680" s="3" t="s">
        <v>23</v>
      </c>
      <c r="N680" s="3" t="s">
        <v>108</v>
      </c>
      <c r="O680" s="5">
        <v>2.1541299999999999</v>
      </c>
      <c r="P680" s="5" t="s">
        <v>109</v>
      </c>
      <c r="Q680" s="3" t="s">
        <v>102</v>
      </c>
      <c r="R680" s="3" t="s">
        <v>109</v>
      </c>
      <c r="S680" s="3" t="s">
        <v>102</v>
      </c>
      <c r="T680" t="s">
        <v>25</v>
      </c>
      <c r="U680" t="s">
        <v>109</v>
      </c>
      <c r="V680">
        <v>0</v>
      </c>
      <c r="W680">
        <v>0</v>
      </c>
    </row>
    <row r="681" spans="1:23" x14ac:dyDescent="0.25">
      <c r="A681" s="3" t="s">
        <v>2831</v>
      </c>
      <c r="B681" s="3" t="s">
        <v>2832</v>
      </c>
      <c r="C681" s="3" t="s">
        <v>2833</v>
      </c>
      <c r="D681" s="3" t="s">
        <v>2834</v>
      </c>
      <c r="E681" t="s">
        <v>74</v>
      </c>
      <c r="F681" t="s">
        <v>75</v>
      </c>
      <c r="G681" t="s">
        <v>4220</v>
      </c>
      <c r="H681">
        <v>0</v>
      </c>
      <c r="J681" t="s">
        <v>22</v>
      </c>
      <c r="K681" s="3">
        <v>64</v>
      </c>
      <c r="L681" s="3" t="s">
        <v>23</v>
      </c>
      <c r="M681" s="3" t="s">
        <v>23</v>
      </c>
      <c r="N681" s="3" t="s">
        <v>108</v>
      </c>
      <c r="O681" s="5">
        <v>1.8687400000000001</v>
      </c>
      <c r="P681" s="5" t="s">
        <v>109</v>
      </c>
      <c r="Q681" s="3" t="s">
        <v>102</v>
      </c>
      <c r="R681" s="3" t="s">
        <v>109</v>
      </c>
      <c r="S681" s="3" t="s">
        <v>102</v>
      </c>
      <c r="T681" t="s">
        <v>25</v>
      </c>
      <c r="U681" t="s">
        <v>109</v>
      </c>
      <c r="V681">
        <v>0</v>
      </c>
      <c r="W681">
        <v>0</v>
      </c>
    </row>
    <row r="682" spans="1:23" x14ac:dyDescent="0.25">
      <c r="A682" s="3" t="s">
        <v>2803</v>
      </c>
      <c r="B682" s="3" t="s">
        <v>2804</v>
      </c>
      <c r="C682" s="3" t="s">
        <v>2805</v>
      </c>
      <c r="D682" s="3" t="s">
        <v>2806</v>
      </c>
      <c r="E682" t="s">
        <v>92</v>
      </c>
      <c r="F682" t="s">
        <v>163</v>
      </c>
      <c r="G682" t="s">
        <v>92</v>
      </c>
      <c r="H682" t="s">
        <v>4185</v>
      </c>
      <c r="I682" t="s">
        <v>164</v>
      </c>
      <c r="J682" t="s">
        <v>22</v>
      </c>
      <c r="K682" s="3">
        <v>31</v>
      </c>
      <c r="L682" s="3" t="s">
        <v>23</v>
      </c>
      <c r="M682" s="3" t="s">
        <v>23</v>
      </c>
      <c r="N682" s="3" t="s">
        <v>108</v>
      </c>
      <c r="O682" s="5">
        <v>2.3151999999999999</v>
      </c>
      <c r="P682" s="5" t="s">
        <v>109</v>
      </c>
      <c r="Q682" s="3" t="s">
        <v>102</v>
      </c>
      <c r="R682" s="3" t="s">
        <v>109</v>
      </c>
      <c r="S682" s="3" t="s">
        <v>102</v>
      </c>
      <c r="T682" t="s">
        <v>115</v>
      </c>
      <c r="U682" t="s">
        <v>109</v>
      </c>
      <c r="V682">
        <v>0</v>
      </c>
      <c r="W682">
        <v>0</v>
      </c>
    </row>
    <row r="683" spans="1:23" x14ac:dyDescent="0.25">
      <c r="A683" s="3" t="s">
        <v>550</v>
      </c>
      <c r="B683" s="3" t="s">
        <v>551</v>
      </c>
      <c r="C683" s="3" t="s">
        <v>552</v>
      </c>
      <c r="D683" s="3" t="s">
        <v>553</v>
      </c>
      <c r="E683" t="s">
        <v>57</v>
      </c>
      <c r="F683" t="s">
        <v>58</v>
      </c>
      <c r="G683" t="s">
        <v>4225</v>
      </c>
      <c r="H683">
        <v>0</v>
      </c>
      <c r="J683" t="s">
        <v>33</v>
      </c>
      <c r="K683" s="3">
        <v>16</v>
      </c>
      <c r="L683" s="3" t="s">
        <v>23</v>
      </c>
      <c r="M683" s="3" t="s">
        <v>23</v>
      </c>
      <c r="N683" s="3" t="s">
        <v>23</v>
      </c>
      <c r="O683" s="5">
        <v>1.23343</v>
      </c>
      <c r="P683" s="5">
        <v>254.5263157894737</v>
      </c>
      <c r="Q683" s="3" t="s">
        <v>121</v>
      </c>
      <c r="R683" s="3" t="s">
        <v>121</v>
      </c>
      <c r="S683" s="3" t="s">
        <v>412</v>
      </c>
      <c r="T683" t="s">
        <v>36</v>
      </c>
      <c r="U683" t="s">
        <v>37</v>
      </c>
      <c r="V683">
        <v>0</v>
      </c>
      <c r="W683">
        <v>0</v>
      </c>
    </row>
    <row r="684" spans="1:23" x14ac:dyDescent="0.25">
      <c r="A684" s="3" t="s">
        <v>1134</v>
      </c>
      <c r="B684" s="3" t="s">
        <v>1135</v>
      </c>
      <c r="C684" s="3" t="s">
        <v>1136</v>
      </c>
      <c r="D684" s="3" t="s">
        <v>1137</v>
      </c>
      <c r="E684" t="s">
        <v>1138</v>
      </c>
      <c r="F684" t="s">
        <v>1139</v>
      </c>
      <c r="G684" t="s">
        <v>4226</v>
      </c>
      <c r="H684">
        <v>0</v>
      </c>
      <c r="J684" t="s">
        <v>33</v>
      </c>
      <c r="K684" s="3">
        <v>22</v>
      </c>
      <c r="L684" s="3" t="s">
        <v>23</v>
      </c>
      <c r="M684" s="3" t="s">
        <v>23</v>
      </c>
      <c r="N684" s="3" t="s">
        <v>108</v>
      </c>
      <c r="O684" s="5">
        <v>2.1321099999999999</v>
      </c>
      <c r="P684" s="5" t="s">
        <v>109</v>
      </c>
      <c r="Q684" s="3" t="s">
        <v>24</v>
      </c>
      <c r="R684" s="3" t="s">
        <v>109</v>
      </c>
      <c r="S684" s="3" t="s">
        <v>24</v>
      </c>
      <c r="T684" t="s">
        <v>25</v>
      </c>
      <c r="U684" t="s">
        <v>109</v>
      </c>
      <c r="V684">
        <v>0</v>
      </c>
      <c r="W684">
        <v>0</v>
      </c>
    </row>
    <row r="685" spans="1:23" x14ac:dyDescent="0.25">
      <c r="A685" s="3" t="s">
        <v>3237</v>
      </c>
      <c r="B685" s="3" t="s">
        <v>3238</v>
      </c>
      <c r="C685" s="3" t="s">
        <v>3239</v>
      </c>
      <c r="D685" s="3" t="s">
        <v>3240</v>
      </c>
      <c r="E685" t="s">
        <v>92</v>
      </c>
      <c r="F685" t="s">
        <v>143</v>
      </c>
      <c r="G685" t="s">
        <v>92</v>
      </c>
      <c r="H685" t="s">
        <v>4111</v>
      </c>
      <c r="I685" t="s">
        <v>94</v>
      </c>
      <c r="J685" t="s">
        <v>33</v>
      </c>
      <c r="K685" s="3">
        <v>43</v>
      </c>
      <c r="L685" s="3" t="s">
        <v>23</v>
      </c>
      <c r="M685" s="3" t="s">
        <v>23</v>
      </c>
      <c r="N685" s="3" t="s">
        <v>108</v>
      </c>
      <c r="O685" s="5">
        <v>2.9512200000000002</v>
      </c>
      <c r="P685" s="5" t="s">
        <v>109</v>
      </c>
      <c r="Q685" s="3" t="s">
        <v>76</v>
      </c>
      <c r="R685" s="3" t="s">
        <v>109</v>
      </c>
      <c r="S685" s="3" t="s">
        <v>76</v>
      </c>
      <c r="T685" t="s">
        <v>115</v>
      </c>
      <c r="U685" t="s">
        <v>109</v>
      </c>
      <c r="V685">
        <v>0</v>
      </c>
      <c r="W685">
        <v>0</v>
      </c>
    </row>
    <row r="686" spans="1:23" x14ac:dyDescent="0.25">
      <c r="A686" s="3" t="s">
        <v>2835</v>
      </c>
      <c r="B686" s="3" t="s">
        <v>2836</v>
      </c>
      <c r="C686" s="3" t="s">
        <v>2837</v>
      </c>
      <c r="D686" s="3" t="s">
        <v>2838</v>
      </c>
      <c r="E686" t="s">
        <v>231</v>
      </c>
      <c r="F686" t="s">
        <v>232</v>
      </c>
      <c r="G686" t="s">
        <v>4221</v>
      </c>
      <c r="H686" t="s">
        <v>4124</v>
      </c>
      <c r="J686" t="s">
        <v>33</v>
      </c>
      <c r="K686" s="3">
        <v>72</v>
      </c>
      <c r="L686" s="3" t="s">
        <v>23</v>
      </c>
      <c r="M686" s="3" t="s">
        <v>23</v>
      </c>
      <c r="N686" s="3" t="s">
        <v>108</v>
      </c>
      <c r="O686" s="5">
        <v>3.89906</v>
      </c>
      <c r="P686" s="5" t="s">
        <v>109</v>
      </c>
      <c r="Q686" s="3" t="s">
        <v>102</v>
      </c>
      <c r="R686" s="3" t="s">
        <v>109</v>
      </c>
      <c r="S686" s="3" t="s">
        <v>102</v>
      </c>
      <c r="T686" t="s">
        <v>115</v>
      </c>
      <c r="U686" t="s">
        <v>109</v>
      </c>
      <c r="V686">
        <v>0</v>
      </c>
      <c r="W686">
        <v>0</v>
      </c>
    </row>
    <row r="687" spans="1:23" x14ac:dyDescent="0.25">
      <c r="A687" s="3" t="s">
        <v>2843</v>
      </c>
      <c r="B687" s="3" t="s">
        <v>2844</v>
      </c>
      <c r="C687" s="3" t="s">
        <v>2845</v>
      </c>
      <c r="D687" s="3" t="s">
        <v>2846</v>
      </c>
      <c r="E687" t="s">
        <v>231</v>
      </c>
      <c r="F687" t="s">
        <v>232</v>
      </c>
      <c r="G687" t="s">
        <v>4221</v>
      </c>
      <c r="H687" t="s">
        <v>4164</v>
      </c>
      <c r="J687" t="s">
        <v>22</v>
      </c>
      <c r="K687" s="3">
        <v>35</v>
      </c>
      <c r="L687" s="3" t="s">
        <v>23</v>
      </c>
      <c r="M687" s="3" t="s">
        <v>23</v>
      </c>
      <c r="N687" s="3" t="s">
        <v>108</v>
      </c>
      <c r="O687" s="5">
        <v>1.7758499999999999</v>
      </c>
      <c r="P687" s="5" t="s">
        <v>109</v>
      </c>
      <c r="Q687" s="3" t="s">
        <v>102</v>
      </c>
      <c r="R687" s="3" t="s">
        <v>109</v>
      </c>
      <c r="S687" s="3" t="s">
        <v>102</v>
      </c>
      <c r="T687" t="s">
        <v>115</v>
      </c>
      <c r="U687" t="s">
        <v>109</v>
      </c>
      <c r="V687">
        <v>0</v>
      </c>
      <c r="W687">
        <v>0</v>
      </c>
    </row>
    <row r="688" spans="1:23" x14ac:dyDescent="0.25">
      <c r="A688" s="3" t="s">
        <v>223</v>
      </c>
      <c r="B688" s="3" t="s">
        <v>224</v>
      </c>
      <c r="C688" s="3" t="s">
        <v>225</v>
      </c>
      <c r="D688" s="3" t="s">
        <v>226</v>
      </c>
      <c r="E688" t="s">
        <v>57</v>
      </c>
      <c r="F688" t="s">
        <v>58</v>
      </c>
      <c r="G688" t="s">
        <v>4225</v>
      </c>
      <c r="H688">
        <v>0</v>
      </c>
      <c r="J688" t="s">
        <v>33</v>
      </c>
      <c r="K688" s="3">
        <v>15</v>
      </c>
      <c r="L688" s="3" t="s">
        <v>23</v>
      </c>
      <c r="M688" s="3" t="s">
        <v>23</v>
      </c>
      <c r="N688" s="3" t="s">
        <v>23</v>
      </c>
      <c r="O688" s="5">
        <v>1.5572299999999999</v>
      </c>
      <c r="P688" s="5">
        <v>43</v>
      </c>
      <c r="Q688" s="3" t="s">
        <v>102</v>
      </c>
      <c r="R688" s="3" t="s">
        <v>102</v>
      </c>
      <c r="S688" s="3" t="s">
        <v>102</v>
      </c>
      <c r="T688" t="s">
        <v>25</v>
      </c>
      <c r="U688" t="s">
        <v>45</v>
      </c>
      <c r="V688">
        <v>0</v>
      </c>
      <c r="W688">
        <v>0</v>
      </c>
    </row>
    <row r="689" spans="1:23" x14ac:dyDescent="0.25">
      <c r="A689" s="3" t="s">
        <v>3233</v>
      </c>
      <c r="B689" s="3" t="s">
        <v>3234</v>
      </c>
      <c r="C689" s="3" t="s">
        <v>3235</v>
      </c>
      <c r="D689" s="3" t="s">
        <v>3236</v>
      </c>
      <c r="E689" t="s">
        <v>314</v>
      </c>
      <c r="F689" t="s">
        <v>315</v>
      </c>
      <c r="G689" t="s">
        <v>4221</v>
      </c>
      <c r="H689" t="s">
        <v>4184</v>
      </c>
      <c r="J689" t="s">
        <v>22</v>
      </c>
      <c r="K689" s="3">
        <v>47</v>
      </c>
      <c r="L689" s="3" t="s">
        <v>23</v>
      </c>
      <c r="M689" s="3" t="s">
        <v>23</v>
      </c>
      <c r="N689" s="3" t="s">
        <v>108</v>
      </c>
      <c r="O689" s="5">
        <v>2.6447600000000002</v>
      </c>
      <c r="P689" s="5" t="s">
        <v>109</v>
      </c>
      <c r="Q689" s="3" t="s">
        <v>76</v>
      </c>
      <c r="R689" s="3" t="s">
        <v>109</v>
      </c>
      <c r="S689" s="3" t="s">
        <v>76</v>
      </c>
      <c r="T689" t="s">
        <v>115</v>
      </c>
      <c r="U689" t="s">
        <v>109</v>
      </c>
      <c r="V689">
        <v>0</v>
      </c>
      <c r="W689">
        <v>0</v>
      </c>
    </row>
    <row r="690" spans="1:23" x14ac:dyDescent="0.25">
      <c r="A690" s="3" t="s">
        <v>3229</v>
      </c>
      <c r="B690" s="3" t="s">
        <v>3230</v>
      </c>
      <c r="C690" s="3" t="s">
        <v>3231</v>
      </c>
      <c r="D690" s="3" t="s">
        <v>3232</v>
      </c>
      <c r="E690" t="s">
        <v>314</v>
      </c>
      <c r="F690" t="s">
        <v>315</v>
      </c>
      <c r="G690" t="s">
        <v>4221</v>
      </c>
      <c r="H690" t="s">
        <v>4184</v>
      </c>
      <c r="J690" t="s">
        <v>33</v>
      </c>
      <c r="K690" s="3">
        <v>55</v>
      </c>
      <c r="L690" s="3" t="s">
        <v>23</v>
      </c>
      <c r="M690" s="3" t="s">
        <v>23</v>
      </c>
      <c r="N690" s="3" t="s">
        <v>108</v>
      </c>
      <c r="O690" s="5">
        <v>1.98489</v>
      </c>
      <c r="P690" s="5" t="s">
        <v>109</v>
      </c>
      <c r="Q690" s="3" t="s">
        <v>76</v>
      </c>
      <c r="R690" s="3" t="s">
        <v>109</v>
      </c>
      <c r="S690" s="3" t="s">
        <v>76</v>
      </c>
      <c r="T690" t="s">
        <v>115</v>
      </c>
      <c r="U690" t="s">
        <v>109</v>
      </c>
      <c r="V690">
        <v>0</v>
      </c>
      <c r="W690">
        <v>0</v>
      </c>
    </row>
    <row r="691" spans="1:23" x14ac:dyDescent="0.25">
      <c r="A691" s="3" t="s">
        <v>3129</v>
      </c>
      <c r="B691" s="3" t="s">
        <v>3130</v>
      </c>
      <c r="C691" s="3" t="s">
        <v>3131</v>
      </c>
      <c r="D691" s="3" t="s">
        <v>3132</v>
      </c>
      <c r="E691" t="s">
        <v>154</v>
      </c>
      <c r="F691" t="s">
        <v>155</v>
      </c>
      <c r="G691" t="s">
        <v>4221</v>
      </c>
      <c r="H691" t="s">
        <v>4152</v>
      </c>
      <c r="J691" t="s">
        <v>22</v>
      </c>
      <c r="K691" s="3">
        <v>75</v>
      </c>
      <c r="L691" s="3" t="s">
        <v>23</v>
      </c>
      <c r="M691" s="3" t="s">
        <v>23</v>
      </c>
      <c r="N691" s="3" t="s">
        <v>108</v>
      </c>
      <c r="O691" s="5">
        <v>1.08924</v>
      </c>
      <c r="P691" s="5" t="s">
        <v>109</v>
      </c>
      <c r="Q691" s="3" t="s">
        <v>177</v>
      </c>
      <c r="R691" s="3" t="s">
        <v>109</v>
      </c>
      <c r="S691" s="3" t="s">
        <v>177</v>
      </c>
      <c r="T691" t="s">
        <v>25</v>
      </c>
      <c r="U691" t="s">
        <v>109</v>
      </c>
      <c r="V691">
        <v>0</v>
      </c>
      <c r="W691">
        <v>0</v>
      </c>
    </row>
    <row r="692" spans="1:23" x14ac:dyDescent="0.25">
      <c r="A692" s="3" t="s">
        <v>3133</v>
      </c>
      <c r="B692" s="3" t="s">
        <v>3134</v>
      </c>
      <c r="C692" s="3" t="s">
        <v>3135</v>
      </c>
      <c r="D692" s="3" t="s">
        <v>3136</v>
      </c>
      <c r="E692" t="s">
        <v>154</v>
      </c>
      <c r="F692" t="s">
        <v>155</v>
      </c>
      <c r="G692" t="s">
        <v>4221</v>
      </c>
      <c r="H692" t="s">
        <v>4182</v>
      </c>
      <c r="J692" t="s">
        <v>22</v>
      </c>
      <c r="K692" s="3">
        <v>46</v>
      </c>
      <c r="L692" s="3" t="s">
        <v>23</v>
      </c>
      <c r="M692" s="3" t="s">
        <v>23</v>
      </c>
      <c r="N692" s="3" t="s">
        <v>108</v>
      </c>
      <c r="O692" s="5">
        <v>1.78664</v>
      </c>
      <c r="P692" s="5" t="s">
        <v>109</v>
      </c>
      <c r="Q692" s="3" t="s">
        <v>177</v>
      </c>
      <c r="R692" s="3" t="s">
        <v>109</v>
      </c>
      <c r="S692" s="3" t="s">
        <v>177</v>
      </c>
      <c r="T692" t="s">
        <v>25</v>
      </c>
      <c r="U692" t="s">
        <v>109</v>
      </c>
      <c r="V692">
        <v>0</v>
      </c>
      <c r="W692">
        <v>0</v>
      </c>
    </row>
    <row r="693" spans="1:23" x14ac:dyDescent="0.25">
      <c r="A693" s="3" t="s">
        <v>3862</v>
      </c>
      <c r="B693" s="3" t="s">
        <v>3863</v>
      </c>
      <c r="C693" s="3" t="s">
        <v>3864</v>
      </c>
      <c r="D693" s="3" t="s">
        <v>3865</v>
      </c>
      <c r="E693" t="s">
        <v>154</v>
      </c>
      <c r="F693" t="s">
        <v>155</v>
      </c>
      <c r="G693" t="s">
        <v>4221</v>
      </c>
      <c r="H693" t="s">
        <v>4125</v>
      </c>
      <c r="J693" t="s">
        <v>22</v>
      </c>
      <c r="K693" s="3">
        <v>39</v>
      </c>
      <c r="L693" s="3" t="s">
        <v>23</v>
      </c>
      <c r="M693" s="3" t="s">
        <v>23</v>
      </c>
      <c r="N693" s="3" t="s">
        <v>108</v>
      </c>
      <c r="O693" s="5">
        <v>4.8398300000000001</v>
      </c>
      <c r="P693" s="5" t="s">
        <v>109</v>
      </c>
      <c r="Q693" s="3" t="s">
        <v>484</v>
      </c>
      <c r="R693" s="3" t="s">
        <v>109</v>
      </c>
      <c r="S693" s="3" t="s">
        <v>484</v>
      </c>
      <c r="T693" t="s">
        <v>115</v>
      </c>
      <c r="U693" t="s">
        <v>109</v>
      </c>
      <c r="V693">
        <v>0</v>
      </c>
      <c r="W693">
        <v>0</v>
      </c>
    </row>
    <row r="694" spans="1:23" x14ac:dyDescent="0.25">
      <c r="A694" s="3" t="s">
        <v>3225</v>
      </c>
      <c r="B694" s="3" t="s">
        <v>3226</v>
      </c>
      <c r="C694" s="3" t="s">
        <v>3227</v>
      </c>
      <c r="D694" s="3" t="s">
        <v>3228</v>
      </c>
      <c r="E694" t="s">
        <v>92</v>
      </c>
      <c r="F694" t="s">
        <v>163</v>
      </c>
      <c r="G694" t="s">
        <v>92</v>
      </c>
      <c r="H694" t="s">
        <v>4165</v>
      </c>
      <c r="I694" t="s">
        <v>164</v>
      </c>
      <c r="J694" t="s">
        <v>33</v>
      </c>
      <c r="K694" s="3">
        <v>65</v>
      </c>
      <c r="L694" s="3" t="s">
        <v>23</v>
      </c>
      <c r="M694" s="3" t="s">
        <v>23</v>
      </c>
      <c r="N694" s="3" t="s">
        <v>108</v>
      </c>
      <c r="O694" s="5">
        <v>2.9071400000000001</v>
      </c>
      <c r="P694" s="5" t="s">
        <v>109</v>
      </c>
      <c r="Q694" s="3" t="s">
        <v>76</v>
      </c>
      <c r="R694" s="3" t="s">
        <v>109</v>
      </c>
      <c r="S694" s="3" t="s">
        <v>76</v>
      </c>
      <c r="T694" t="s">
        <v>25</v>
      </c>
      <c r="U694" t="s">
        <v>109</v>
      </c>
      <c r="V694">
        <v>0</v>
      </c>
      <c r="W694">
        <v>0</v>
      </c>
    </row>
    <row r="695" spans="1:23" x14ac:dyDescent="0.25">
      <c r="A695" s="3" t="s">
        <v>3181</v>
      </c>
      <c r="B695" s="3" t="s">
        <v>3182</v>
      </c>
      <c r="C695" s="3" t="s">
        <v>3183</v>
      </c>
      <c r="D695" s="3" t="s">
        <v>3184</v>
      </c>
      <c r="E695" t="s">
        <v>92</v>
      </c>
      <c r="F695" t="s">
        <v>163</v>
      </c>
      <c r="G695" t="s">
        <v>92</v>
      </c>
      <c r="H695" t="s">
        <v>4165</v>
      </c>
      <c r="I695" t="s">
        <v>164</v>
      </c>
      <c r="J695" t="s">
        <v>33</v>
      </c>
      <c r="K695" s="3">
        <v>77</v>
      </c>
      <c r="L695" s="3" t="s">
        <v>23</v>
      </c>
      <c r="M695" s="3" t="s">
        <v>23</v>
      </c>
      <c r="N695" s="3" t="s">
        <v>108</v>
      </c>
      <c r="O695" s="5">
        <v>1.33056</v>
      </c>
      <c r="P695" s="5" t="s">
        <v>109</v>
      </c>
      <c r="Q695" s="3" t="s">
        <v>76</v>
      </c>
      <c r="R695" s="3" t="s">
        <v>109</v>
      </c>
      <c r="S695" s="3" t="s">
        <v>76</v>
      </c>
      <c r="T695" t="s">
        <v>25</v>
      </c>
      <c r="U695" t="s">
        <v>109</v>
      </c>
      <c r="V695">
        <v>0</v>
      </c>
      <c r="W695">
        <v>0</v>
      </c>
    </row>
    <row r="696" spans="1:23" x14ac:dyDescent="0.25">
      <c r="A696" s="3" t="s">
        <v>3185</v>
      </c>
      <c r="B696" s="3" t="s">
        <v>3186</v>
      </c>
      <c r="C696" s="3" t="s">
        <v>3187</v>
      </c>
      <c r="D696" s="3" t="s">
        <v>3188</v>
      </c>
      <c r="E696" t="s">
        <v>92</v>
      </c>
      <c r="F696" t="s">
        <v>143</v>
      </c>
      <c r="G696" t="s">
        <v>92</v>
      </c>
      <c r="H696" t="s">
        <v>4111</v>
      </c>
      <c r="I696" t="s">
        <v>94</v>
      </c>
      <c r="J696" t="s">
        <v>22</v>
      </c>
      <c r="K696" s="3">
        <v>27</v>
      </c>
      <c r="L696" s="3" t="s">
        <v>23</v>
      </c>
      <c r="M696" s="3" t="s">
        <v>23</v>
      </c>
      <c r="N696" s="3" t="s">
        <v>108</v>
      </c>
      <c r="O696" s="5">
        <v>1.6856</v>
      </c>
      <c r="P696" s="5" t="s">
        <v>109</v>
      </c>
      <c r="Q696" s="3" t="s">
        <v>76</v>
      </c>
      <c r="R696" s="3" t="s">
        <v>109</v>
      </c>
      <c r="S696" s="3" t="s">
        <v>76</v>
      </c>
      <c r="T696" t="s">
        <v>25</v>
      </c>
      <c r="U696" t="s">
        <v>109</v>
      </c>
      <c r="V696">
        <v>0</v>
      </c>
      <c r="W696">
        <v>0</v>
      </c>
    </row>
    <row r="697" spans="1:23" x14ac:dyDescent="0.25">
      <c r="A697" s="3" t="s">
        <v>3189</v>
      </c>
      <c r="B697" s="3" t="s">
        <v>3190</v>
      </c>
      <c r="C697" s="3" t="s">
        <v>3191</v>
      </c>
      <c r="D697" s="3" t="s">
        <v>3192</v>
      </c>
      <c r="E697" t="s">
        <v>92</v>
      </c>
      <c r="F697" t="s">
        <v>143</v>
      </c>
      <c r="G697" t="s">
        <v>92</v>
      </c>
      <c r="H697" t="s">
        <v>4111</v>
      </c>
      <c r="I697" t="s">
        <v>94</v>
      </c>
      <c r="J697" t="s">
        <v>33</v>
      </c>
      <c r="K697" s="3">
        <v>48</v>
      </c>
      <c r="L697" s="3" t="s">
        <v>23</v>
      </c>
      <c r="M697" s="3" t="s">
        <v>23</v>
      </c>
      <c r="N697" s="3" t="s">
        <v>108</v>
      </c>
      <c r="O697" s="5">
        <v>3.4955500000000002</v>
      </c>
      <c r="P697" s="5" t="s">
        <v>109</v>
      </c>
      <c r="Q697" s="3" t="s">
        <v>76</v>
      </c>
      <c r="R697" s="3" t="s">
        <v>109</v>
      </c>
      <c r="S697" s="3" t="s">
        <v>76</v>
      </c>
      <c r="T697" t="s">
        <v>25</v>
      </c>
      <c r="U697" t="s">
        <v>109</v>
      </c>
      <c r="V697">
        <v>0</v>
      </c>
      <c r="W697">
        <v>0</v>
      </c>
    </row>
    <row r="698" spans="1:23" x14ac:dyDescent="0.25">
      <c r="A698" s="3" t="s">
        <v>3193</v>
      </c>
      <c r="B698" s="3" t="s">
        <v>3194</v>
      </c>
      <c r="C698" s="3" t="s">
        <v>3195</v>
      </c>
      <c r="D698" s="3" t="s">
        <v>3196</v>
      </c>
      <c r="E698" t="s">
        <v>92</v>
      </c>
      <c r="F698" t="s">
        <v>163</v>
      </c>
      <c r="G698" t="s">
        <v>92</v>
      </c>
      <c r="H698" t="s">
        <v>4165</v>
      </c>
      <c r="I698" t="s">
        <v>164</v>
      </c>
      <c r="J698" t="s">
        <v>87</v>
      </c>
      <c r="K698" s="3">
        <v>62</v>
      </c>
      <c r="L698" s="3" t="s">
        <v>23</v>
      </c>
      <c r="M698" s="3" t="s">
        <v>23</v>
      </c>
      <c r="N698" s="3" t="s">
        <v>108</v>
      </c>
      <c r="O698" s="5">
        <v>4.9415399999999998</v>
      </c>
      <c r="P698" s="5" t="s">
        <v>109</v>
      </c>
      <c r="Q698" s="3" t="s">
        <v>76</v>
      </c>
      <c r="R698" s="3" t="s">
        <v>109</v>
      </c>
      <c r="S698" s="3" t="s">
        <v>76</v>
      </c>
      <c r="T698" t="s">
        <v>25</v>
      </c>
      <c r="U698" t="s">
        <v>109</v>
      </c>
      <c r="V698">
        <v>0</v>
      </c>
      <c r="W698">
        <v>0</v>
      </c>
    </row>
    <row r="699" spans="1:23" x14ac:dyDescent="0.25">
      <c r="A699" s="3" t="s">
        <v>3814</v>
      </c>
      <c r="B699" s="3" t="s">
        <v>3815</v>
      </c>
      <c r="C699" s="3" t="s">
        <v>3816</v>
      </c>
      <c r="D699" s="3" t="s">
        <v>3817</v>
      </c>
      <c r="E699" t="s">
        <v>50</v>
      </c>
      <c r="F699" t="s">
        <v>51</v>
      </c>
      <c r="G699" t="s">
        <v>4227</v>
      </c>
      <c r="H699">
        <v>0</v>
      </c>
      <c r="J699" t="s">
        <v>22</v>
      </c>
      <c r="K699" s="3">
        <v>53</v>
      </c>
      <c r="L699" s="3" t="s">
        <v>23</v>
      </c>
      <c r="M699" s="3" t="s">
        <v>23</v>
      </c>
      <c r="N699" s="3" t="s">
        <v>108</v>
      </c>
      <c r="O699" s="5">
        <v>1.5752999999999999</v>
      </c>
      <c r="P699" s="5" t="s">
        <v>109</v>
      </c>
      <c r="Q699" s="3" t="s">
        <v>121</v>
      </c>
      <c r="R699" s="3" t="s">
        <v>109</v>
      </c>
      <c r="S699" s="3" t="s">
        <v>121</v>
      </c>
      <c r="T699" t="s">
        <v>25</v>
      </c>
      <c r="U699" t="s">
        <v>109</v>
      </c>
      <c r="V699">
        <v>0</v>
      </c>
      <c r="W699">
        <v>0</v>
      </c>
    </row>
    <row r="700" spans="1:23" x14ac:dyDescent="0.25">
      <c r="A700" s="3" t="s">
        <v>2847</v>
      </c>
      <c r="B700" s="3" t="s">
        <v>2848</v>
      </c>
      <c r="C700" s="3" t="s">
        <v>2849</v>
      </c>
      <c r="D700" s="3" t="s">
        <v>2850</v>
      </c>
      <c r="E700" t="s">
        <v>231</v>
      </c>
      <c r="F700" t="s">
        <v>232</v>
      </c>
      <c r="G700" t="s">
        <v>4221</v>
      </c>
      <c r="H700" t="s">
        <v>4164</v>
      </c>
      <c r="J700" t="s">
        <v>22</v>
      </c>
      <c r="K700" s="3">
        <v>38</v>
      </c>
      <c r="L700" s="3" t="s">
        <v>23</v>
      </c>
      <c r="M700" s="3" t="s">
        <v>23</v>
      </c>
      <c r="N700" s="3" t="s">
        <v>108</v>
      </c>
      <c r="O700" s="5">
        <v>1.91465</v>
      </c>
      <c r="P700" s="5" t="s">
        <v>109</v>
      </c>
      <c r="Q700" s="3" t="s">
        <v>102</v>
      </c>
      <c r="R700" s="3" t="s">
        <v>109</v>
      </c>
      <c r="S700" s="3" t="s">
        <v>102</v>
      </c>
      <c r="T700" t="s">
        <v>25</v>
      </c>
      <c r="U700" t="s">
        <v>109</v>
      </c>
      <c r="V700">
        <v>0</v>
      </c>
      <c r="W700">
        <v>0</v>
      </c>
    </row>
    <row r="701" spans="1:23" x14ac:dyDescent="0.25">
      <c r="A701" s="3" t="s">
        <v>3137</v>
      </c>
      <c r="B701" s="3" t="s">
        <v>3138</v>
      </c>
      <c r="C701" s="3" t="s">
        <v>3139</v>
      </c>
      <c r="D701" s="3" t="s">
        <v>3140</v>
      </c>
      <c r="E701" t="s">
        <v>314</v>
      </c>
      <c r="F701" t="s">
        <v>315</v>
      </c>
      <c r="G701" t="s">
        <v>4221</v>
      </c>
      <c r="H701" t="s">
        <v>4184</v>
      </c>
      <c r="J701" t="s">
        <v>33</v>
      </c>
      <c r="K701" s="3">
        <v>72</v>
      </c>
      <c r="L701" s="3" t="s">
        <v>23</v>
      </c>
      <c r="M701" s="3" t="s">
        <v>23</v>
      </c>
      <c r="N701" s="3" t="s">
        <v>108</v>
      </c>
      <c r="O701" s="5">
        <v>2.2181500000000001</v>
      </c>
      <c r="P701" s="5">
        <v>37</v>
      </c>
      <c r="Q701" s="3" t="s">
        <v>177</v>
      </c>
      <c r="R701" s="3" t="s">
        <v>109</v>
      </c>
      <c r="S701" s="3" t="s">
        <v>177</v>
      </c>
      <c r="T701" t="s">
        <v>115</v>
      </c>
      <c r="U701" t="s">
        <v>109</v>
      </c>
      <c r="V701">
        <v>0</v>
      </c>
      <c r="W701">
        <v>0</v>
      </c>
    </row>
    <row r="702" spans="1:23" x14ac:dyDescent="0.25">
      <c r="A702" s="3" t="s">
        <v>310</v>
      </c>
      <c r="B702" s="3" t="s">
        <v>311</v>
      </c>
      <c r="C702" s="3" t="s">
        <v>312</v>
      </c>
      <c r="D702" s="3" t="s">
        <v>313</v>
      </c>
      <c r="E702" t="s">
        <v>314</v>
      </c>
      <c r="F702" t="s">
        <v>315</v>
      </c>
      <c r="G702" t="s">
        <v>4223</v>
      </c>
      <c r="H702" t="s">
        <v>4148</v>
      </c>
      <c r="J702" t="s">
        <v>33</v>
      </c>
      <c r="K702" s="3">
        <v>74</v>
      </c>
      <c r="L702" s="3" t="s">
        <v>23</v>
      </c>
      <c r="M702" s="3" t="s">
        <v>23</v>
      </c>
      <c r="N702" s="3" t="s">
        <v>23</v>
      </c>
      <c r="O702" s="5">
        <v>3.3141099999999999</v>
      </c>
      <c r="P702" s="5">
        <v>53</v>
      </c>
      <c r="Q702" s="3" t="s">
        <v>177</v>
      </c>
      <c r="R702" s="3" t="s">
        <v>177</v>
      </c>
      <c r="S702" s="3" t="s">
        <v>177</v>
      </c>
      <c r="T702" t="s">
        <v>36</v>
      </c>
      <c r="U702" t="s">
        <v>37</v>
      </c>
      <c r="V702">
        <v>0</v>
      </c>
      <c r="W702">
        <v>0</v>
      </c>
    </row>
    <row r="703" spans="1:23" x14ac:dyDescent="0.25">
      <c r="A703" s="3" t="s">
        <v>3141</v>
      </c>
      <c r="B703" s="3" t="s">
        <v>3142</v>
      </c>
      <c r="C703" s="3" t="s">
        <v>3143</v>
      </c>
      <c r="D703" s="3" t="s">
        <v>3144</v>
      </c>
      <c r="E703" t="s">
        <v>314</v>
      </c>
      <c r="F703" t="s">
        <v>315</v>
      </c>
      <c r="G703" t="s">
        <v>4221</v>
      </c>
      <c r="H703" t="s">
        <v>4208</v>
      </c>
      <c r="J703" t="s">
        <v>22</v>
      </c>
      <c r="K703" s="3">
        <v>73</v>
      </c>
      <c r="L703" s="3" t="s">
        <v>23</v>
      </c>
      <c r="M703" s="3" t="s">
        <v>23</v>
      </c>
      <c r="N703" s="3" t="s">
        <v>108</v>
      </c>
      <c r="O703" s="5">
        <v>2.2629000000000001</v>
      </c>
      <c r="P703" s="5">
        <v>38</v>
      </c>
      <c r="Q703" s="3" t="s">
        <v>177</v>
      </c>
      <c r="R703" s="3" t="s">
        <v>109</v>
      </c>
      <c r="S703" s="3" t="s">
        <v>177</v>
      </c>
      <c r="T703" t="s">
        <v>115</v>
      </c>
      <c r="U703" t="s">
        <v>109</v>
      </c>
      <c r="V703">
        <v>0</v>
      </c>
      <c r="W703">
        <v>0</v>
      </c>
    </row>
    <row r="704" spans="1:23" x14ac:dyDescent="0.25">
      <c r="A704" s="3" t="s">
        <v>3818</v>
      </c>
      <c r="B704" s="3" t="s">
        <v>3819</v>
      </c>
      <c r="C704" s="3" t="s">
        <v>3820</v>
      </c>
      <c r="D704" s="3" t="s">
        <v>3821</v>
      </c>
      <c r="E704" t="s">
        <v>20</v>
      </c>
      <c r="F704" t="s">
        <v>21</v>
      </c>
      <c r="G704" t="s">
        <v>4223</v>
      </c>
      <c r="H704" t="s">
        <v>4134</v>
      </c>
      <c r="J704" t="s">
        <v>22</v>
      </c>
      <c r="K704" s="3">
        <v>52</v>
      </c>
      <c r="L704" s="3" t="s">
        <v>23</v>
      </c>
      <c r="M704" s="3" t="s">
        <v>23</v>
      </c>
      <c r="N704" s="3" t="s">
        <v>108</v>
      </c>
      <c r="O704" s="5">
        <v>1.6429199999999999</v>
      </c>
      <c r="P704" s="5" t="s">
        <v>109</v>
      </c>
      <c r="Q704" s="3" t="s">
        <v>121</v>
      </c>
      <c r="R704" s="3" t="s">
        <v>109</v>
      </c>
      <c r="S704" s="3" t="s">
        <v>121</v>
      </c>
      <c r="T704" t="s">
        <v>25</v>
      </c>
      <c r="U704" t="s">
        <v>109</v>
      </c>
      <c r="V704">
        <v>0</v>
      </c>
      <c r="W704">
        <v>0</v>
      </c>
    </row>
    <row r="705" spans="1:23" x14ac:dyDescent="0.25">
      <c r="A705" s="3" t="s">
        <v>2851</v>
      </c>
      <c r="B705" s="3" t="s">
        <v>2852</v>
      </c>
      <c r="C705" s="3" t="s">
        <v>2853</v>
      </c>
      <c r="D705" s="3" t="s">
        <v>2854</v>
      </c>
      <c r="E705" t="s">
        <v>74</v>
      </c>
      <c r="F705" t="s">
        <v>1998</v>
      </c>
      <c r="G705" t="s">
        <v>4220</v>
      </c>
      <c r="H705" t="s">
        <v>1998</v>
      </c>
      <c r="J705" t="s">
        <v>22</v>
      </c>
      <c r="K705" s="3">
        <v>2</v>
      </c>
      <c r="L705" s="3" t="s">
        <v>23</v>
      </c>
      <c r="M705" s="3" t="s">
        <v>23</v>
      </c>
      <c r="N705" s="3" t="s">
        <v>108</v>
      </c>
      <c r="O705" s="5">
        <v>5.5850799999999996</v>
      </c>
      <c r="P705" s="5" t="s">
        <v>109</v>
      </c>
      <c r="Q705" s="3" t="s">
        <v>102</v>
      </c>
      <c r="R705" s="3" t="s">
        <v>109</v>
      </c>
      <c r="S705" s="3" t="s">
        <v>102</v>
      </c>
      <c r="T705" t="s">
        <v>115</v>
      </c>
      <c r="U705" t="s">
        <v>109</v>
      </c>
      <c r="V705">
        <v>0</v>
      </c>
      <c r="W705">
        <v>0</v>
      </c>
    </row>
    <row r="706" spans="1:23" x14ac:dyDescent="0.25">
      <c r="A706" s="3" t="s">
        <v>3197</v>
      </c>
      <c r="B706" s="3" t="s">
        <v>3198</v>
      </c>
      <c r="C706" s="3" t="s">
        <v>3199</v>
      </c>
      <c r="D706" s="3" t="s">
        <v>3200</v>
      </c>
      <c r="E706" t="s">
        <v>92</v>
      </c>
      <c r="F706" t="s">
        <v>183</v>
      </c>
      <c r="G706" t="s">
        <v>92</v>
      </c>
      <c r="H706" t="s">
        <v>4130</v>
      </c>
      <c r="I706" t="s">
        <v>94</v>
      </c>
      <c r="J706" t="s">
        <v>22</v>
      </c>
      <c r="K706" s="3">
        <v>56</v>
      </c>
      <c r="L706" s="3" t="s">
        <v>23</v>
      </c>
      <c r="M706" s="3" t="s">
        <v>23</v>
      </c>
      <c r="N706" s="3" t="s">
        <v>108</v>
      </c>
      <c r="O706" s="5">
        <v>1.7422</v>
      </c>
      <c r="P706" s="5">
        <v>57.5</v>
      </c>
      <c r="Q706" s="3" t="s">
        <v>76</v>
      </c>
      <c r="R706" s="3" t="s">
        <v>109</v>
      </c>
      <c r="S706" s="3" t="s">
        <v>76</v>
      </c>
      <c r="T706" t="s">
        <v>115</v>
      </c>
      <c r="U706" t="s">
        <v>109</v>
      </c>
      <c r="V706">
        <v>0</v>
      </c>
      <c r="W706">
        <v>0</v>
      </c>
    </row>
    <row r="707" spans="1:23" x14ac:dyDescent="0.25">
      <c r="A707" s="3" t="s">
        <v>3822</v>
      </c>
      <c r="B707" s="3" t="s">
        <v>3823</v>
      </c>
      <c r="C707" s="3" t="s">
        <v>3824</v>
      </c>
      <c r="D707" s="3" t="s">
        <v>3825</v>
      </c>
      <c r="E707" t="s">
        <v>85</v>
      </c>
      <c r="F707" t="s">
        <v>86</v>
      </c>
      <c r="G707" t="s">
        <v>4227</v>
      </c>
      <c r="H707">
        <v>0</v>
      </c>
      <c r="J707" t="s">
        <v>33</v>
      </c>
      <c r="K707" s="3">
        <v>52</v>
      </c>
      <c r="L707" s="3" t="s">
        <v>23</v>
      </c>
      <c r="M707" s="3" t="s">
        <v>23</v>
      </c>
      <c r="N707" s="3" t="s">
        <v>108</v>
      </c>
      <c r="O707" s="5">
        <v>1.6011299999999999</v>
      </c>
      <c r="P707" s="5" t="s">
        <v>109</v>
      </c>
      <c r="Q707" s="3" t="s">
        <v>121</v>
      </c>
      <c r="R707" s="3" t="s">
        <v>109</v>
      </c>
      <c r="S707" s="3" t="s">
        <v>121</v>
      </c>
      <c r="T707" t="s">
        <v>115</v>
      </c>
      <c r="U707" t="s">
        <v>109</v>
      </c>
      <c r="V707">
        <v>0</v>
      </c>
      <c r="W707">
        <v>0</v>
      </c>
    </row>
    <row r="708" spans="1:23" x14ac:dyDescent="0.25">
      <c r="A708" s="3" t="s">
        <v>2855</v>
      </c>
      <c r="B708" s="3" t="s">
        <v>2856</v>
      </c>
      <c r="C708" s="3" t="s">
        <v>2857</v>
      </c>
      <c r="D708" s="3" t="s">
        <v>2858</v>
      </c>
      <c r="E708" t="s">
        <v>169</v>
      </c>
      <c r="F708" t="s">
        <v>170</v>
      </c>
      <c r="G708" t="s">
        <v>4223</v>
      </c>
      <c r="H708" t="s">
        <v>4110</v>
      </c>
      <c r="J708" t="s">
        <v>33</v>
      </c>
      <c r="K708" s="3">
        <v>61</v>
      </c>
      <c r="L708" s="3" t="s">
        <v>23</v>
      </c>
      <c r="M708" s="3" t="s">
        <v>23</v>
      </c>
      <c r="N708" s="3" t="s">
        <v>108</v>
      </c>
      <c r="O708" s="5">
        <v>2.95763</v>
      </c>
      <c r="P708" s="5" t="s">
        <v>109</v>
      </c>
      <c r="Q708" s="3" t="s">
        <v>102</v>
      </c>
      <c r="R708" s="3" t="s">
        <v>109</v>
      </c>
      <c r="S708" s="3" t="s">
        <v>102</v>
      </c>
      <c r="T708" t="s">
        <v>25</v>
      </c>
      <c r="U708" t="s">
        <v>109</v>
      </c>
      <c r="V708">
        <v>0</v>
      </c>
      <c r="W708">
        <v>0</v>
      </c>
    </row>
    <row r="709" spans="1:23" x14ac:dyDescent="0.25">
      <c r="A709" s="3" t="s">
        <v>2859</v>
      </c>
      <c r="B709" s="3" t="s">
        <v>2860</v>
      </c>
      <c r="C709" s="3" t="s">
        <v>2861</v>
      </c>
      <c r="D709" s="3" t="s">
        <v>2862</v>
      </c>
      <c r="E709" t="s">
        <v>169</v>
      </c>
      <c r="F709" t="s">
        <v>170</v>
      </c>
      <c r="G709" t="s">
        <v>4223</v>
      </c>
      <c r="H709" t="s">
        <v>4162</v>
      </c>
      <c r="J709" t="s">
        <v>22</v>
      </c>
      <c r="K709" s="3">
        <v>59</v>
      </c>
      <c r="L709" s="3" t="s">
        <v>23</v>
      </c>
      <c r="M709" s="3" t="s">
        <v>23</v>
      </c>
      <c r="N709" s="3" t="s">
        <v>108</v>
      </c>
      <c r="O709" s="5">
        <v>2.21753</v>
      </c>
      <c r="P709" s="5" t="s">
        <v>109</v>
      </c>
      <c r="Q709" s="3" t="s">
        <v>102</v>
      </c>
      <c r="R709" s="3" t="s">
        <v>109</v>
      </c>
      <c r="S709" s="3" t="s">
        <v>102</v>
      </c>
      <c r="T709" t="s">
        <v>25</v>
      </c>
      <c r="U709" t="s">
        <v>109</v>
      </c>
      <c r="V709">
        <v>0</v>
      </c>
      <c r="W709">
        <v>0</v>
      </c>
    </row>
    <row r="710" spans="1:23" x14ac:dyDescent="0.25">
      <c r="A710" s="3" t="s">
        <v>3145</v>
      </c>
      <c r="B710" s="3" t="s">
        <v>3146</v>
      </c>
      <c r="C710" s="3" t="s">
        <v>3147</v>
      </c>
      <c r="D710" s="3" t="s">
        <v>3148</v>
      </c>
      <c r="E710" t="s">
        <v>154</v>
      </c>
      <c r="F710" t="s">
        <v>155</v>
      </c>
      <c r="G710" t="s">
        <v>4221</v>
      </c>
      <c r="H710" t="s">
        <v>4157</v>
      </c>
      <c r="J710" t="s">
        <v>22</v>
      </c>
      <c r="K710" s="3">
        <v>50</v>
      </c>
      <c r="L710" s="3" t="s">
        <v>23</v>
      </c>
      <c r="M710" s="3" t="s">
        <v>23</v>
      </c>
      <c r="N710" s="3" t="s">
        <v>108</v>
      </c>
      <c r="O710" s="5">
        <v>1.3845099999999999</v>
      </c>
      <c r="P710" s="5" t="s">
        <v>109</v>
      </c>
      <c r="Q710" s="3" t="s">
        <v>177</v>
      </c>
      <c r="R710" s="3" t="s">
        <v>109</v>
      </c>
      <c r="S710" s="3" t="s">
        <v>177</v>
      </c>
      <c r="T710" t="s">
        <v>25</v>
      </c>
      <c r="U710" t="s">
        <v>109</v>
      </c>
      <c r="V710">
        <v>0</v>
      </c>
      <c r="W710">
        <v>0</v>
      </c>
    </row>
    <row r="711" spans="1:23" x14ac:dyDescent="0.25">
      <c r="A711" s="3" t="s">
        <v>3149</v>
      </c>
      <c r="B711" s="3" t="s">
        <v>3150</v>
      </c>
      <c r="C711" s="3" t="s">
        <v>3151</v>
      </c>
      <c r="D711" s="3" t="s">
        <v>3152</v>
      </c>
      <c r="E711" t="s">
        <v>154</v>
      </c>
      <c r="F711" t="s">
        <v>155</v>
      </c>
      <c r="G711" t="s">
        <v>4221</v>
      </c>
      <c r="H711" t="s">
        <v>4125</v>
      </c>
      <c r="J711" t="s">
        <v>22</v>
      </c>
      <c r="K711" s="3">
        <v>46</v>
      </c>
      <c r="L711" s="3" t="s">
        <v>23</v>
      </c>
      <c r="M711" s="3" t="s">
        <v>23</v>
      </c>
      <c r="N711" s="3" t="s">
        <v>108</v>
      </c>
      <c r="O711" s="5">
        <v>2.06324</v>
      </c>
      <c r="P711" s="5" t="s">
        <v>109</v>
      </c>
      <c r="Q711" s="3" t="s">
        <v>177</v>
      </c>
      <c r="R711" s="3" t="s">
        <v>109</v>
      </c>
      <c r="S711" s="3" t="s">
        <v>177</v>
      </c>
      <c r="T711" t="s">
        <v>25</v>
      </c>
      <c r="U711" t="s">
        <v>109</v>
      </c>
      <c r="V711">
        <v>0</v>
      </c>
      <c r="W711">
        <v>0</v>
      </c>
    </row>
    <row r="712" spans="1:23" x14ac:dyDescent="0.25">
      <c r="A712" s="3" t="s">
        <v>300</v>
      </c>
      <c r="B712" s="3" t="s">
        <v>301</v>
      </c>
      <c r="C712" s="3" t="s">
        <v>302</v>
      </c>
      <c r="D712" s="3" t="s">
        <v>303</v>
      </c>
      <c r="E712" t="s">
        <v>154</v>
      </c>
      <c r="F712" t="s">
        <v>155</v>
      </c>
      <c r="G712" t="s">
        <v>4227</v>
      </c>
      <c r="H712">
        <v>0</v>
      </c>
      <c r="J712" t="s">
        <v>22</v>
      </c>
      <c r="K712" s="3">
        <v>78</v>
      </c>
      <c r="L712" s="3" t="s">
        <v>23</v>
      </c>
      <c r="M712" s="3" t="s">
        <v>23</v>
      </c>
      <c r="N712" s="3" t="s">
        <v>23</v>
      </c>
      <c r="O712" s="5">
        <v>3.0598399999999999</v>
      </c>
      <c r="P712" s="5">
        <v>51</v>
      </c>
      <c r="Q712" s="3" t="s">
        <v>177</v>
      </c>
      <c r="R712" s="3" t="s">
        <v>177</v>
      </c>
      <c r="S712" s="3" t="s">
        <v>177</v>
      </c>
      <c r="T712" t="s">
        <v>25</v>
      </c>
      <c r="U712" t="s">
        <v>304</v>
      </c>
      <c r="V712">
        <v>0</v>
      </c>
      <c r="W712">
        <v>0</v>
      </c>
    </row>
    <row r="713" spans="1:23" x14ac:dyDescent="0.25">
      <c r="A713" s="3" t="s">
        <v>1283</v>
      </c>
      <c r="B713" s="3" t="s">
        <v>1284</v>
      </c>
      <c r="C713" s="3" t="s">
        <v>1285</v>
      </c>
      <c r="D713" s="3" t="s">
        <v>1286</v>
      </c>
      <c r="E713" t="s">
        <v>154</v>
      </c>
      <c r="F713" t="s">
        <v>155</v>
      </c>
      <c r="G713" t="s">
        <v>4221</v>
      </c>
      <c r="H713" t="s">
        <v>4157</v>
      </c>
      <c r="J713" t="s">
        <v>22</v>
      </c>
      <c r="K713" s="3">
        <v>64</v>
      </c>
      <c r="L713" s="3" t="s">
        <v>23</v>
      </c>
      <c r="M713" s="3" t="s">
        <v>23</v>
      </c>
      <c r="N713" s="3" t="s">
        <v>108</v>
      </c>
      <c r="O713" s="5">
        <v>1.74766</v>
      </c>
      <c r="P713" s="5" t="s">
        <v>109</v>
      </c>
      <c r="Q713" s="3" t="s">
        <v>24</v>
      </c>
      <c r="R713" s="3" t="s">
        <v>109</v>
      </c>
      <c r="S713" s="3" t="s">
        <v>24</v>
      </c>
      <c r="T713" t="s">
        <v>25</v>
      </c>
      <c r="U713" t="s">
        <v>109</v>
      </c>
      <c r="V713">
        <v>0</v>
      </c>
      <c r="W713">
        <v>0</v>
      </c>
    </row>
    <row r="714" spans="1:23" x14ac:dyDescent="0.25">
      <c r="A714" s="3" t="s">
        <v>768</v>
      </c>
      <c r="B714" s="3" t="s">
        <v>769</v>
      </c>
      <c r="C714" s="3" t="s">
        <v>770</v>
      </c>
      <c r="D714" s="3" t="s">
        <v>771</v>
      </c>
      <c r="E714" t="s">
        <v>154</v>
      </c>
      <c r="F714" t="s">
        <v>155</v>
      </c>
      <c r="G714" t="s">
        <v>4221</v>
      </c>
      <c r="H714" t="s">
        <v>4125</v>
      </c>
      <c r="J714" t="s">
        <v>22</v>
      </c>
      <c r="K714" s="3" t="s">
        <v>87</v>
      </c>
      <c r="L714" s="3" t="s">
        <v>23</v>
      </c>
      <c r="M714" s="3" t="s">
        <v>23</v>
      </c>
      <c r="N714" s="3" t="s">
        <v>108</v>
      </c>
      <c r="O714" s="5">
        <v>2.4464800000000002</v>
      </c>
      <c r="P714" s="5" t="s">
        <v>109</v>
      </c>
      <c r="Q714" s="3" t="s">
        <v>763</v>
      </c>
      <c r="R714" s="3" t="s">
        <v>109</v>
      </c>
      <c r="S714" s="3">
        <v>0</v>
      </c>
      <c r="T714" t="s">
        <v>25</v>
      </c>
      <c r="U714" t="s">
        <v>109</v>
      </c>
      <c r="V714">
        <v>0</v>
      </c>
      <c r="W714">
        <v>0</v>
      </c>
    </row>
    <row r="715" spans="1:23" x14ac:dyDescent="0.25">
      <c r="A715" s="3" t="s">
        <v>150</v>
      </c>
      <c r="B715" s="3" t="s">
        <v>151</v>
      </c>
      <c r="C715" s="3" t="s">
        <v>152</v>
      </c>
      <c r="D715" s="3" t="s">
        <v>153</v>
      </c>
      <c r="E715" t="s">
        <v>154</v>
      </c>
      <c r="F715" t="s">
        <v>155</v>
      </c>
      <c r="G715" t="s">
        <v>4221</v>
      </c>
      <c r="H715" t="s">
        <v>4125</v>
      </c>
      <c r="J715" t="s">
        <v>22</v>
      </c>
      <c r="K715" s="3" t="s">
        <v>87</v>
      </c>
      <c r="L715" s="3" t="s">
        <v>23</v>
      </c>
      <c r="M715" s="3" t="s">
        <v>23</v>
      </c>
      <c r="N715" s="3" t="s">
        <v>23</v>
      </c>
      <c r="O715" s="5">
        <v>3.2675200000000002</v>
      </c>
      <c r="P715" s="5">
        <v>36.158192090395481</v>
      </c>
      <c r="Q715" s="3" t="s">
        <v>156</v>
      </c>
      <c r="R715" s="3" t="s">
        <v>157</v>
      </c>
      <c r="S715" s="3" t="s">
        <v>156</v>
      </c>
      <c r="T715" t="s">
        <v>25</v>
      </c>
      <c r="U715" t="s">
        <v>158</v>
      </c>
      <c r="V715">
        <v>0</v>
      </c>
      <c r="W715">
        <v>0</v>
      </c>
    </row>
    <row r="716" spans="1:23" x14ac:dyDescent="0.25">
      <c r="A716" s="3" t="s">
        <v>720</v>
      </c>
      <c r="B716" s="3" t="s">
        <v>721</v>
      </c>
      <c r="C716" s="3" t="s">
        <v>722</v>
      </c>
      <c r="D716" s="3" t="s">
        <v>723</v>
      </c>
      <c r="E716" t="s">
        <v>154</v>
      </c>
      <c r="F716" t="s">
        <v>155</v>
      </c>
      <c r="G716" t="s">
        <v>4221</v>
      </c>
      <c r="H716" t="s">
        <v>4152</v>
      </c>
      <c r="J716" t="s">
        <v>22</v>
      </c>
      <c r="K716" s="3">
        <v>60</v>
      </c>
      <c r="L716" s="3" t="s">
        <v>23</v>
      </c>
      <c r="M716" s="3" t="s">
        <v>23</v>
      </c>
      <c r="N716" s="3" t="s">
        <v>23</v>
      </c>
      <c r="O716" s="5">
        <v>2.3487900000000002</v>
      </c>
      <c r="P716" s="5" t="s">
        <v>558</v>
      </c>
      <c r="Q716" s="3" t="s">
        <v>35</v>
      </c>
      <c r="R716" s="3" t="s">
        <v>35</v>
      </c>
      <c r="S716" s="3" t="s">
        <v>35</v>
      </c>
      <c r="T716" t="s">
        <v>36</v>
      </c>
      <c r="U716" t="s">
        <v>37</v>
      </c>
      <c r="V716">
        <v>0</v>
      </c>
      <c r="W716">
        <v>0</v>
      </c>
    </row>
    <row r="717" spans="1:23" x14ac:dyDescent="0.25">
      <c r="A717" s="3" t="s">
        <v>4039</v>
      </c>
      <c r="B717" s="3" t="s">
        <v>4040</v>
      </c>
      <c r="C717" s="3" t="s">
        <v>4041</v>
      </c>
      <c r="D717" s="3" t="s">
        <v>4042</v>
      </c>
      <c r="E717" t="s">
        <v>154</v>
      </c>
      <c r="F717" t="s">
        <v>155</v>
      </c>
      <c r="G717" t="s">
        <v>4221</v>
      </c>
      <c r="H717" t="s">
        <v>4152</v>
      </c>
      <c r="J717" t="s">
        <v>22</v>
      </c>
      <c r="K717" s="3">
        <v>42</v>
      </c>
      <c r="L717" s="3" t="s">
        <v>23</v>
      </c>
      <c r="M717" s="3" t="s">
        <v>23</v>
      </c>
      <c r="N717" s="3" t="s">
        <v>108</v>
      </c>
      <c r="O717" s="5">
        <v>1.86175</v>
      </c>
      <c r="P717" s="5">
        <v>39</v>
      </c>
      <c r="Q717" s="3" t="s">
        <v>35</v>
      </c>
      <c r="R717" s="3" t="s">
        <v>109</v>
      </c>
      <c r="S717" s="3" t="s">
        <v>35</v>
      </c>
      <c r="T717" t="s">
        <v>115</v>
      </c>
      <c r="U717" t="s">
        <v>109</v>
      </c>
      <c r="V717">
        <v>0</v>
      </c>
      <c r="W717">
        <v>0</v>
      </c>
    </row>
    <row r="718" spans="1:23" x14ac:dyDescent="0.25">
      <c r="A718" s="3" t="s">
        <v>4043</v>
      </c>
      <c r="B718" s="3" t="s">
        <v>4044</v>
      </c>
      <c r="C718" s="3" t="s">
        <v>4045</v>
      </c>
      <c r="D718" s="3" t="s">
        <v>4046</v>
      </c>
      <c r="E718" t="s">
        <v>154</v>
      </c>
      <c r="F718" t="s">
        <v>155</v>
      </c>
      <c r="G718" t="s">
        <v>4221</v>
      </c>
      <c r="H718" t="s">
        <v>4152</v>
      </c>
      <c r="J718" t="s">
        <v>22</v>
      </c>
      <c r="K718" s="3">
        <v>67</v>
      </c>
      <c r="L718" s="3" t="s">
        <v>23</v>
      </c>
      <c r="M718" s="3" t="s">
        <v>23</v>
      </c>
      <c r="N718" s="3" t="s">
        <v>108</v>
      </c>
      <c r="O718" s="5">
        <v>3.7637100000000001</v>
      </c>
      <c r="P718" s="5">
        <v>37</v>
      </c>
      <c r="Q718" s="3" t="s">
        <v>35</v>
      </c>
      <c r="R718" s="3" t="s">
        <v>109</v>
      </c>
      <c r="S718" s="3" t="s">
        <v>35</v>
      </c>
      <c r="T718" t="s">
        <v>115</v>
      </c>
      <c r="U718" t="s">
        <v>109</v>
      </c>
      <c r="V718">
        <v>0</v>
      </c>
      <c r="W718">
        <v>0</v>
      </c>
    </row>
    <row r="719" spans="1:23" x14ac:dyDescent="0.25">
      <c r="A719" s="3" t="s">
        <v>4047</v>
      </c>
      <c r="B719" s="3" t="s">
        <v>4048</v>
      </c>
      <c r="C719" s="3" t="s">
        <v>4049</v>
      </c>
      <c r="D719" s="3" t="s">
        <v>4050</v>
      </c>
      <c r="E719" t="s">
        <v>154</v>
      </c>
      <c r="F719" t="s">
        <v>155</v>
      </c>
      <c r="G719" t="s">
        <v>4221</v>
      </c>
      <c r="H719" t="s">
        <v>4152</v>
      </c>
      <c r="J719" t="s">
        <v>22</v>
      </c>
      <c r="K719" s="3">
        <v>64</v>
      </c>
      <c r="L719" s="3" t="s">
        <v>23</v>
      </c>
      <c r="M719" s="3" t="s">
        <v>23</v>
      </c>
      <c r="N719" s="3" t="s">
        <v>108</v>
      </c>
      <c r="O719" s="5">
        <v>4.0918799999999997</v>
      </c>
      <c r="P719" s="5">
        <v>25.5</v>
      </c>
      <c r="Q719" s="3" t="s">
        <v>35</v>
      </c>
      <c r="R719" s="3" t="s">
        <v>109</v>
      </c>
      <c r="S719" s="3" t="s">
        <v>35</v>
      </c>
      <c r="T719" t="s">
        <v>115</v>
      </c>
      <c r="U719" t="s">
        <v>109</v>
      </c>
      <c r="V719">
        <v>0</v>
      </c>
      <c r="W719">
        <v>0</v>
      </c>
    </row>
    <row r="720" spans="1:23" x14ac:dyDescent="0.25">
      <c r="A720" s="3" t="s">
        <v>2863</v>
      </c>
      <c r="B720" s="3" t="s">
        <v>2864</v>
      </c>
      <c r="C720" s="3" t="s">
        <v>2865</v>
      </c>
      <c r="D720" s="3" t="s">
        <v>2866</v>
      </c>
      <c r="E720" t="s">
        <v>154</v>
      </c>
      <c r="F720" t="s">
        <v>155</v>
      </c>
      <c r="G720" t="s">
        <v>4221</v>
      </c>
      <c r="H720" t="s">
        <v>4172</v>
      </c>
      <c r="J720" t="s">
        <v>22</v>
      </c>
      <c r="K720" s="3">
        <v>40</v>
      </c>
      <c r="L720" s="3" t="s">
        <v>23</v>
      </c>
      <c r="M720" s="3" t="s">
        <v>23</v>
      </c>
      <c r="N720" s="3" t="s">
        <v>108</v>
      </c>
      <c r="O720" s="5">
        <v>1.71591</v>
      </c>
      <c r="P720" s="5" t="s">
        <v>109</v>
      </c>
      <c r="Q720" s="3" t="s">
        <v>102</v>
      </c>
      <c r="R720" s="3" t="s">
        <v>109</v>
      </c>
      <c r="S720" s="3" t="s">
        <v>102</v>
      </c>
      <c r="T720" t="s">
        <v>115</v>
      </c>
      <c r="U720" t="s">
        <v>109</v>
      </c>
      <c r="V720">
        <v>0</v>
      </c>
      <c r="W720">
        <v>0</v>
      </c>
    </row>
    <row r="721" spans="1:23" x14ac:dyDescent="0.25">
      <c r="A721" s="3" t="s">
        <v>3826</v>
      </c>
      <c r="B721" s="3" t="s">
        <v>3827</v>
      </c>
      <c r="C721" s="3" t="s">
        <v>3828</v>
      </c>
      <c r="D721" s="3" t="s">
        <v>3829</v>
      </c>
      <c r="E721" t="s">
        <v>154</v>
      </c>
      <c r="F721" t="s">
        <v>155</v>
      </c>
      <c r="G721" t="s">
        <v>4221</v>
      </c>
      <c r="H721" t="s">
        <v>4171</v>
      </c>
      <c r="J721" t="s">
        <v>22</v>
      </c>
      <c r="K721" s="3">
        <v>49</v>
      </c>
      <c r="L721" s="3" t="s">
        <v>23</v>
      </c>
      <c r="M721" s="3" t="s">
        <v>23</v>
      </c>
      <c r="N721" s="3" t="s">
        <v>108</v>
      </c>
      <c r="O721" s="5">
        <v>1.99291</v>
      </c>
      <c r="P721" s="5" t="s">
        <v>109</v>
      </c>
      <c r="Q721" s="3" t="s">
        <v>121</v>
      </c>
      <c r="R721" s="3" t="s">
        <v>109</v>
      </c>
      <c r="S721" s="3" t="s">
        <v>121</v>
      </c>
      <c r="T721" t="s">
        <v>25</v>
      </c>
      <c r="U721" t="s">
        <v>109</v>
      </c>
      <c r="V721">
        <v>0</v>
      </c>
      <c r="W721">
        <v>0</v>
      </c>
    </row>
    <row r="722" spans="1:23" x14ac:dyDescent="0.25">
      <c r="A722" s="3" t="s">
        <v>3169</v>
      </c>
      <c r="B722" s="3" t="s">
        <v>3170</v>
      </c>
      <c r="C722" s="3" t="s">
        <v>3171</v>
      </c>
      <c r="D722" s="3" t="s">
        <v>3172</v>
      </c>
      <c r="E722" t="s">
        <v>154</v>
      </c>
      <c r="F722" t="s">
        <v>155</v>
      </c>
      <c r="G722" t="s">
        <v>4221</v>
      </c>
      <c r="H722" t="s">
        <v>4152</v>
      </c>
      <c r="J722" t="s">
        <v>22</v>
      </c>
      <c r="K722" s="3">
        <v>40</v>
      </c>
      <c r="L722" s="3" t="s">
        <v>23</v>
      </c>
      <c r="M722" s="3" t="s">
        <v>23</v>
      </c>
      <c r="N722" s="3" t="s">
        <v>108</v>
      </c>
      <c r="O722" s="5">
        <v>1.16398</v>
      </c>
      <c r="P722" s="5" t="s">
        <v>109</v>
      </c>
      <c r="Q722" s="3" t="s">
        <v>102</v>
      </c>
      <c r="R722" s="3" t="s">
        <v>109</v>
      </c>
      <c r="S722" s="3" t="s">
        <v>102</v>
      </c>
      <c r="T722" t="s">
        <v>115</v>
      </c>
      <c r="U722" t="s">
        <v>109</v>
      </c>
      <c r="V722">
        <v>0</v>
      </c>
      <c r="W722">
        <v>0</v>
      </c>
    </row>
    <row r="723" spans="1:23" x14ac:dyDescent="0.25">
      <c r="A723" s="3" t="s">
        <v>3173</v>
      </c>
      <c r="B723" s="3" t="s">
        <v>3174</v>
      </c>
      <c r="C723" s="3" t="s">
        <v>3175</v>
      </c>
      <c r="D723" s="3" t="s">
        <v>3176</v>
      </c>
      <c r="E723" t="s">
        <v>154</v>
      </c>
      <c r="F723" t="s">
        <v>155</v>
      </c>
      <c r="G723" t="s">
        <v>4221</v>
      </c>
      <c r="H723" t="s">
        <v>4152</v>
      </c>
      <c r="J723" t="s">
        <v>22</v>
      </c>
      <c r="K723" s="3">
        <v>64</v>
      </c>
      <c r="L723" s="3" t="s">
        <v>23</v>
      </c>
      <c r="M723" s="3" t="s">
        <v>23</v>
      </c>
      <c r="N723" s="3" t="s">
        <v>108</v>
      </c>
      <c r="O723" s="5">
        <v>2.41412</v>
      </c>
      <c r="P723" s="5" t="s">
        <v>109</v>
      </c>
      <c r="Q723" s="3" t="s">
        <v>102</v>
      </c>
      <c r="R723" s="3" t="s">
        <v>109</v>
      </c>
      <c r="S723" s="3" t="s">
        <v>102</v>
      </c>
      <c r="T723" t="s">
        <v>115</v>
      </c>
      <c r="U723" t="s">
        <v>109</v>
      </c>
      <c r="V723" t="s">
        <v>4251</v>
      </c>
      <c r="W723" t="s">
        <v>4252</v>
      </c>
    </row>
    <row r="724" spans="1:23" x14ac:dyDescent="0.25">
      <c r="A724" s="3" t="s">
        <v>3285</v>
      </c>
      <c r="B724" s="3" t="s">
        <v>3286</v>
      </c>
      <c r="C724" s="3" t="s">
        <v>3287</v>
      </c>
      <c r="D724" s="3" t="s">
        <v>3288</v>
      </c>
      <c r="E724" t="s">
        <v>154</v>
      </c>
      <c r="F724" t="s">
        <v>155</v>
      </c>
      <c r="G724" t="s">
        <v>4221</v>
      </c>
      <c r="H724" t="s">
        <v>4172</v>
      </c>
      <c r="J724" t="s">
        <v>22</v>
      </c>
      <c r="K724" s="3">
        <v>78</v>
      </c>
      <c r="L724" s="3" t="s">
        <v>23</v>
      </c>
      <c r="M724" s="3" t="s">
        <v>23</v>
      </c>
      <c r="N724" s="3" t="s">
        <v>108</v>
      </c>
      <c r="O724" s="5">
        <v>2.9129800000000001</v>
      </c>
      <c r="P724" s="5" t="s">
        <v>109</v>
      </c>
      <c r="Q724" s="3" t="s">
        <v>102</v>
      </c>
      <c r="R724" s="3" t="s">
        <v>109</v>
      </c>
      <c r="S724" s="3" t="s">
        <v>102</v>
      </c>
      <c r="T724" t="s">
        <v>115</v>
      </c>
      <c r="U724" t="s">
        <v>109</v>
      </c>
      <c r="V724">
        <v>0</v>
      </c>
      <c r="W724">
        <v>0</v>
      </c>
    </row>
    <row r="725" spans="1:23" x14ac:dyDescent="0.25">
      <c r="A725" s="3" t="s">
        <v>3177</v>
      </c>
      <c r="B725" s="3" t="s">
        <v>3178</v>
      </c>
      <c r="C725" s="3" t="s">
        <v>3179</v>
      </c>
      <c r="D725" s="3" t="s">
        <v>3180</v>
      </c>
      <c r="E725" t="s">
        <v>92</v>
      </c>
      <c r="F725" t="s">
        <v>93</v>
      </c>
      <c r="G725" t="s">
        <v>92</v>
      </c>
      <c r="H725" t="s">
        <v>4142</v>
      </c>
      <c r="I725" t="s">
        <v>94</v>
      </c>
      <c r="J725" t="s">
        <v>33</v>
      </c>
      <c r="K725" s="3">
        <v>7</v>
      </c>
      <c r="L725" s="3" t="s">
        <v>23</v>
      </c>
      <c r="M725" s="3" t="s">
        <v>23</v>
      </c>
      <c r="N725" s="3" t="s">
        <v>108</v>
      </c>
      <c r="O725" s="5">
        <v>3.60826</v>
      </c>
      <c r="P725" s="5" t="s">
        <v>109</v>
      </c>
      <c r="Q725" s="3" t="s">
        <v>76</v>
      </c>
      <c r="R725" s="3" t="s">
        <v>109</v>
      </c>
      <c r="S725" s="3" t="s">
        <v>76</v>
      </c>
      <c r="T725" t="s">
        <v>115</v>
      </c>
      <c r="U725" t="s">
        <v>109</v>
      </c>
      <c r="V725">
        <v>0</v>
      </c>
      <c r="W725">
        <v>0</v>
      </c>
    </row>
    <row r="726" spans="1:23" x14ac:dyDescent="0.25">
      <c r="A726" s="3" t="s">
        <v>3474</v>
      </c>
      <c r="B726" s="3" t="s">
        <v>3475</v>
      </c>
      <c r="C726" s="3" t="s">
        <v>3476</v>
      </c>
      <c r="D726" s="3" t="s">
        <v>3477</v>
      </c>
      <c r="E726" t="s">
        <v>92</v>
      </c>
      <c r="F726" t="s">
        <v>120</v>
      </c>
      <c r="G726" t="s">
        <v>92</v>
      </c>
      <c r="H726" t="s">
        <v>4166</v>
      </c>
      <c r="I726" t="s">
        <v>94</v>
      </c>
      <c r="J726" t="s">
        <v>22</v>
      </c>
      <c r="K726" s="3">
        <v>11</v>
      </c>
      <c r="L726" s="3" t="s">
        <v>23</v>
      </c>
      <c r="M726" s="3" t="s">
        <v>23</v>
      </c>
      <c r="N726" s="3" t="s">
        <v>108</v>
      </c>
      <c r="O726" s="5">
        <v>2.8353899999999999</v>
      </c>
      <c r="P726" s="5" t="s">
        <v>109</v>
      </c>
      <c r="Q726" s="3" t="s">
        <v>102</v>
      </c>
      <c r="R726" s="3" t="s">
        <v>109</v>
      </c>
      <c r="S726" s="3" t="s">
        <v>102</v>
      </c>
      <c r="T726" t="s">
        <v>115</v>
      </c>
      <c r="U726" t="s">
        <v>109</v>
      </c>
      <c r="V726">
        <v>0</v>
      </c>
      <c r="W726">
        <v>0</v>
      </c>
    </row>
    <row r="727" spans="1:23" x14ac:dyDescent="0.25">
      <c r="A727" s="3" t="s">
        <v>159</v>
      </c>
      <c r="B727" s="3" t="s">
        <v>160</v>
      </c>
      <c r="C727" s="3" t="s">
        <v>161</v>
      </c>
      <c r="D727" s="3" t="s">
        <v>162</v>
      </c>
      <c r="E727" t="s">
        <v>92</v>
      </c>
      <c r="F727" t="s">
        <v>163</v>
      </c>
      <c r="G727" t="s">
        <v>92</v>
      </c>
      <c r="H727" t="s">
        <v>4145</v>
      </c>
      <c r="I727" t="s">
        <v>164</v>
      </c>
      <c r="J727" t="s">
        <v>33</v>
      </c>
      <c r="K727" s="3">
        <v>7</v>
      </c>
      <c r="L727" s="3" t="s">
        <v>23</v>
      </c>
      <c r="M727" s="3" t="s">
        <v>23</v>
      </c>
      <c r="N727" s="3" t="s">
        <v>23</v>
      </c>
      <c r="O727" s="5">
        <v>2.2317499999999999</v>
      </c>
      <c r="P727" s="5">
        <v>37.16814159292035</v>
      </c>
      <c r="Q727" s="3" t="s">
        <v>102</v>
      </c>
      <c r="R727" s="3" t="s">
        <v>102</v>
      </c>
      <c r="S727" s="3" t="s">
        <v>102</v>
      </c>
      <c r="T727" t="s">
        <v>36</v>
      </c>
      <c r="U727" t="s">
        <v>37</v>
      </c>
      <c r="V727">
        <v>0</v>
      </c>
      <c r="W727">
        <v>0</v>
      </c>
    </row>
    <row r="728" spans="1:23" x14ac:dyDescent="0.25">
      <c r="A728" s="3" t="s">
        <v>3478</v>
      </c>
      <c r="B728" s="3" t="s">
        <v>3479</v>
      </c>
      <c r="C728" s="3" t="s">
        <v>3480</v>
      </c>
      <c r="D728" s="3" t="s">
        <v>3481</v>
      </c>
      <c r="E728" t="s">
        <v>92</v>
      </c>
      <c r="F728" t="s">
        <v>663</v>
      </c>
      <c r="G728" t="s">
        <v>92</v>
      </c>
      <c r="H728">
        <v>0</v>
      </c>
      <c r="I728" t="s">
        <v>94</v>
      </c>
      <c r="J728" t="s">
        <v>33</v>
      </c>
      <c r="K728" s="3">
        <v>8</v>
      </c>
      <c r="L728" s="3" t="s">
        <v>23</v>
      </c>
      <c r="M728" s="3" t="s">
        <v>23</v>
      </c>
      <c r="N728" s="3" t="s">
        <v>108</v>
      </c>
      <c r="O728" s="5">
        <v>3.4426800000000002</v>
      </c>
      <c r="P728" s="5" t="s">
        <v>109</v>
      </c>
      <c r="Q728" s="3" t="s">
        <v>102</v>
      </c>
      <c r="R728" s="3" t="s">
        <v>109</v>
      </c>
      <c r="S728" s="3" t="s">
        <v>102</v>
      </c>
      <c r="T728" t="s">
        <v>115</v>
      </c>
      <c r="U728" t="s">
        <v>109</v>
      </c>
      <c r="V728">
        <v>0</v>
      </c>
      <c r="W728">
        <v>0</v>
      </c>
    </row>
    <row r="729" spans="1:23" x14ac:dyDescent="0.25">
      <c r="A729" s="3" t="s">
        <v>1287</v>
      </c>
      <c r="B729" s="3" t="s">
        <v>1288</v>
      </c>
      <c r="C729" s="3" t="s">
        <v>1289</v>
      </c>
      <c r="D729" s="3" t="s">
        <v>1290</v>
      </c>
      <c r="E729" t="s">
        <v>154</v>
      </c>
      <c r="F729" t="s">
        <v>1291</v>
      </c>
      <c r="G729" t="s">
        <v>4226</v>
      </c>
      <c r="H729">
        <v>0</v>
      </c>
      <c r="J729" t="s">
        <v>22</v>
      </c>
      <c r="K729" s="3">
        <v>12</v>
      </c>
      <c r="L729" s="3" t="s">
        <v>23</v>
      </c>
      <c r="M729" s="3" t="s">
        <v>23</v>
      </c>
      <c r="N729" s="3" t="s">
        <v>108</v>
      </c>
      <c r="O729" s="5">
        <v>3.1242700000000001</v>
      </c>
      <c r="P729" s="5" t="s">
        <v>109</v>
      </c>
      <c r="Q729" s="3" t="s">
        <v>24</v>
      </c>
      <c r="R729" s="3" t="s">
        <v>109</v>
      </c>
      <c r="S729" s="3" t="s">
        <v>24</v>
      </c>
      <c r="T729" t="s">
        <v>25</v>
      </c>
      <c r="U729" t="s">
        <v>109</v>
      </c>
      <c r="V729">
        <v>0</v>
      </c>
      <c r="W729">
        <v>0</v>
      </c>
    </row>
    <row r="730" spans="1:23" x14ac:dyDescent="0.25">
      <c r="A730" s="3" t="s">
        <v>3201</v>
      </c>
      <c r="B730" s="3" t="s">
        <v>3202</v>
      </c>
      <c r="C730" s="3" t="s">
        <v>3203</v>
      </c>
      <c r="D730" s="3" t="s">
        <v>3204</v>
      </c>
      <c r="E730" t="s">
        <v>63</v>
      </c>
      <c r="F730" t="s">
        <v>64</v>
      </c>
      <c r="G730" t="s">
        <v>4221</v>
      </c>
      <c r="H730" t="s">
        <v>4127</v>
      </c>
      <c r="J730" t="s">
        <v>22</v>
      </c>
      <c r="K730" s="3">
        <v>44</v>
      </c>
      <c r="L730" s="3" t="s">
        <v>23</v>
      </c>
      <c r="M730" s="3" t="s">
        <v>23</v>
      </c>
      <c r="N730" s="3" t="s">
        <v>108</v>
      </c>
      <c r="O730" s="5">
        <v>2.5623999999999998</v>
      </c>
      <c r="P730" s="5" t="s">
        <v>109</v>
      </c>
      <c r="Q730" s="3" t="s">
        <v>76</v>
      </c>
      <c r="R730" s="3" t="s">
        <v>109</v>
      </c>
      <c r="S730" s="3" t="s">
        <v>76</v>
      </c>
      <c r="T730" t="s">
        <v>25</v>
      </c>
      <c r="U730" t="s">
        <v>109</v>
      </c>
      <c r="V730">
        <v>0</v>
      </c>
      <c r="W730">
        <v>0</v>
      </c>
    </row>
    <row r="731" spans="1:23" x14ac:dyDescent="0.25">
      <c r="A731" s="3" t="s">
        <v>3205</v>
      </c>
      <c r="B731" s="3" t="s">
        <v>3206</v>
      </c>
      <c r="C731" s="3" t="s">
        <v>3207</v>
      </c>
      <c r="D731" s="3" t="s">
        <v>3208</v>
      </c>
      <c r="E731" t="s">
        <v>63</v>
      </c>
      <c r="F731" t="s">
        <v>64</v>
      </c>
      <c r="G731" t="s">
        <v>4221</v>
      </c>
      <c r="H731" t="s">
        <v>4127</v>
      </c>
      <c r="J731" t="s">
        <v>22</v>
      </c>
      <c r="K731" s="3">
        <v>64</v>
      </c>
      <c r="L731" s="3" t="s">
        <v>23</v>
      </c>
      <c r="M731" s="3" t="s">
        <v>23</v>
      </c>
      <c r="N731" s="3" t="s">
        <v>108</v>
      </c>
      <c r="O731" s="5">
        <v>4.5480299999999998</v>
      </c>
      <c r="P731" s="5" t="s">
        <v>109</v>
      </c>
      <c r="Q731" s="3" t="s">
        <v>76</v>
      </c>
      <c r="R731" s="3" t="s">
        <v>109</v>
      </c>
      <c r="S731" s="3" t="s">
        <v>76</v>
      </c>
      <c r="T731" t="s">
        <v>25</v>
      </c>
      <c r="U731" t="s">
        <v>109</v>
      </c>
      <c r="V731">
        <v>0</v>
      </c>
      <c r="W731">
        <v>0</v>
      </c>
    </row>
    <row r="732" spans="1:23" x14ac:dyDescent="0.25">
      <c r="A732" s="3" t="s">
        <v>1292</v>
      </c>
      <c r="B732" s="3" t="s">
        <v>1293</v>
      </c>
      <c r="C732" s="3" t="s">
        <v>1294</v>
      </c>
      <c r="D732" s="3" t="s">
        <v>1295</v>
      </c>
      <c r="E732" t="s">
        <v>63</v>
      </c>
      <c r="F732" t="s">
        <v>64</v>
      </c>
      <c r="G732" t="s">
        <v>4221</v>
      </c>
      <c r="H732" t="s">
        <v>4127</v>
      </c>
      <c r="J732" t="s">
        <v>22</v>
      </c>
      <c r="K732" s="3">
        <v>70</v>
      </c>
      <c r="L732" s="3" t="s">
        <v>23</v>
      </c>
      <c r="M732" s="3" t="s">
        <v>23</v>
      </c>
      <c r="N732" s="3" t="s">
        <v>108</v>
      </c>
      <c r="O732" s="5">
        <v>2.6396700000000002</v>
      </c>
      <c r="P732" s="5" t="s">
        <v>109</v>
      </c>
      <c r="Q732" s="3" t="s">
        <v>24</v>
      </c>
      <c r="R732" s="3" t="s">
        <v>109</v>
      </c>
      <c r="S732" s="3" t="s">
        <v>24</v>
      </c>
      <c r="T732" t="s">
        <v>115</v>
      </c>
      <c r="U732" t="s">
        <v>109</v>
      </c>
      <c r="V732">
        <v>0</v>
      </c>
      <c r="W732">
        <v>0</v>
      </c>
    </row>
    <row r="733" spans="1:23" x14ac:dyDescent="0.25">
      <c r="A733" s="3" t="s">
        <v>737</v>
      </c>
      <c r="B733" s="3" t="s">
        <v>738</v>
      </c>
      <c r="C733" s="3" t="s">
        <v>739</v>
      </c>
      <c r="D733" s="3" t="s">
        <v>740</v>
      </c>
      <c r="E733" t="s">
        <v>63</v>
      </c>
      <c r="F733" t="s">
        <v>64</v>
      </c>
      <c r="G733" t="s">
        <v>4221</v>
      </c>
      <c r="H733" t="s">
        <v>4127</v>
      </c>
      <c r="J733" t="s">
        <v>22</v>
      </c>
      <c r="K733" s="3">
        <v>64</v>
      </c>
      <c r="L733" s="3" t="s">
        <v>108</v>
      </c>
      <c r="M733" s="3" t="s">
        <v>108</v>
      </c>
      <c r="N733" s="3" t="s">
        <v>23</v>
      </c>
      <c r="O733" s="5" t="s">
        <v>109</v>
      </c>
      <c r="P733" s="5" t="s">
        <v>558</v>
      </c>
      <c r="Q733" s="3" t="s">
        <v>109</v>
      </c>
      <c r="R733" s="3" t="s">
        <v>24</v>
      </c>
      <c r="S733" s="3" t="s">
        <v>24</v>
      </c>
      <c r="T733" t="s">
        <v>109</v>
      </c>
      <c r="U733" t="s">
        <v>741</v>
      </c>
      <c r="V733">
        <v>0</v>
      </c>
      <c r="W733">
        <v>0</v>
      </c>
    </row>
    <row r="734" spans="1:23" x14ac:dyDescent="0.25">
      <c r="A734" s="3" t="s">
        <v>1296</v>
      </c>
      <c r="B734" s="3" t="s">
        <v>1297</v>
      </c>
      <c r="C734" s="3" t="s">
        <v>1298</v>
      </c>
      <c r="D734" s="3" t="s">
        <v>1299</v>
      </c>
      <c r="E734" t="s">
        <v>63</v>
      </c>
      <c r="F734" t="s">
        <v>64</v>
      </c>
      <c r="G734" t="s">
        <v>4221</v>
      </c>
      <c r="H734" t="s">
        <v>4127</v>
      </c>
      <c r="J734" t="s">
        <v>22</v>
      </c>
      <c r="K734" s="3">
        <v>65</v>
      </c>
      <c r="L734" s="3" t="s">
        <v>23</v>
      </c>
      <c r="M734" s="3" t="s">
        <v>23</v>
      </c>
      <c r="N734" s="3" t="s">
        <v>108</v>
      </c>
      <c r="O734" s="5">
        <v>2.0586500000000001</v>
      </c>
      <c r="P734" s="5" t="s">
        <v>109</v>
      </c>
      <c r="Q734" s="3" t="s">
        <v>24</v>
      </c>
      <c r="R734" s="3" t="s">
        <v>109</v>
      </c>
      <c r="S734" s="3" t="s">
        <v>24</v>
      </c>
      <c r="T734" t="s">
        <v>115</v>
      </c>
      <c r="U734" t="s">
        <v>109</v>
      </c>
      <c r="V734">
        <v>0</v>
      </c>
      <c r="W734">
        <v>0</v>
      </c>
    </row>
    <row r="735" spans="1:23" x14ac:dyDescent="0.25">
      <c r="A735" s="3" t="s">
        <v>1300</v>
      </c>
      <c r="B735" s="3" t="s">
        <v>1301</v>
      </c>
      <c r="C735" s="3" t="s">
        <v>1302</v>
      </c>
      <c r="D735" s="3" t="s">
        <v>1303</v>
      </c>
      <c r="E735" t="s">
        <v>63</v>
      </c>
      <c r="F735" t="s">
        <v>64</v>
      </c>
      <c r="G735" t="s">
        <v>4221</v>
      </c>
      <c r="H735" t="s">
        <v>4109</v>
      </c>
      <c r="J735" t="s">
        <v>33</v>
      </c>
      <c r="K735" s="3">
        <v>70</v>
      </c>
      <c r="L735" s="3" t="s">
        <v>23</v>
      </c>
      <c r="M735" s="3" t="s">
        <v>23</v>
      </c>
      <c r="N735" s="3" t="s">
        <v>108</v>
      </c>
      <c r="O735" s="5">
        <v>1.89316</v>
      </c>
      <c r="P735" s="5" t="s">
        <v>109</v>
      </c>
      <c r="Q735" s="3" t="s">
        <v>24</v>
      </c>
      <c r="R735" s="3" t="s">
        <v>109</v>
      </c>
      <c r="S735" s="3" t="s">
        <v>24</v>
      </c>
      <c r="T735" t="s">
        <v>115</v>
      </c>
      <c r="U735" t="s">
        <v>109</v>
      </c>
      <c r="V735">
        <v>0</v>
      </c>
      <c r="W735">
        <v>0</v>
      </c>
    </row>
    <row r="736" spans="1:23" x14ac:dyDescent="0.25">
      <c r="A736" s="3" t="s">
        <v>729</v>
      </c>
      <c r="B736" s="3" t="s">
        <v>730</v>
      </c>
      <c r="C736" s="3" t="s">
        <v>731</v>
      </c>
      <c r="D736" s="3" t="s">
        <v>732</v>
      </c>
      <c r="E736" t="s">
        <v>63</v>
      </c>
      <c r="F736" t="s">
        <v>64</v>
      </c>
      <c r="G736" t="s">
        <v>4221</v>
      </c>
      <c r="H736" t="s">
        <v>4109</v>
      </c>
      <c r="J736" t="s">
        <v>33</v>
      </c>
      <c r="K736" s="3">
        <v>85</v>
      </c>
      <c r="L736" s="3" t="s">
        <v>23</v>
      </c>
      <c r="M736" s="3" t="s">
        <v>23</v>
      </c>
      <c r="N736" s="3" t="s">
        <v>23</v>
      </c>
      <c r="O736" s="5">
        <v>1.7083999999999999</v>
      </c>
      <c r="P736" s="5" t="s">
        <v>558</v>
      </c>
      <c r="Q736" s="3" t="s">
        <v>24</v>
      </c>
      <c r="R736" s="3" t="s">
        <v>24</v>
      </c>
      <c r="S736" s="3" t="s">
        <v>24</v>
      </c>
      <c r="T736" t="s">
        <v>36</v>
      </c>
      <c r="U736" t="s">
        <v>733</v>
      </c>
      <c r="V736">
        <v>0</v>
      </c>
      <c r="W736">
        <v>0</v>
      </c>
    </row>
    <row r="737" spans="1:23" x14ac:dyDescent="0.25">
      <c r="A737" s="3" t="s">
        <v>1304</v>
      </c>
      <c r="B737" s="3" t="s">
        <v>1305</v>
      </c>
      <c r="C737" s="3" t="s">
        <v>1306</v>
      </c>
      <c r="D737" s="3" t="s">
        <v>1307</v>
      </c>
      <c r="E737" t="s">
        <v>63</v>
      </c>
      <c r="F737" t="s">
        <v>64</v>
      </c>
      <c r="G737" t="s">
        <v>4221</v>
      </c>
      <c r="H737" t="s">
        <v>4109</v>
      </c>
      <c r="J737" t="s">
        <v>33</v>
      </c>
      <c r="K737" s="3">
        <v>81</v>
      </c>
      <c r="L737" s="3" t="s">
        <v>23</v>
      </c>
      <c r="M737" s="3" t="s">
        <v>23</v>
      </c>
      <c r="N737" s="3" t="s">
        <v>108</v>
      </c>
      <c r="O737" s="5">
        <v>2.2067700000000001</v>
      </c>
      <c r="P737" s="5" t="s">
        <v>109</v>
      </c>
      <c r="Q737" s="3" t="s">
        <v>24</v>
      </c>
      <c r="R737" s="3" t="s">
        <v>109</v>
      </c>
      <c r="S737" s="3" t="s">
        <v>24</v>
      </c>
      <c r="T737" t="s">
        <v>115</v>
      </c>
      <c r="U737" t="s">
        <v>109</v>
      </c>
      <c r="V737">
        <v>0</v>
      </c>
      <c r="W737">
        <v>0</v>
      </c>
    </row>
    <row r="738" spans="1:23" x14ac:dyDescent="0.25">
      <c r="A738" s="3" t="s">
        <v>3830</v>
      </c>
      <c r="B738" s="3" t="s">
        <v>3831</v>
      </c>
      <c r="C738" s="3" t="s">
        <v>3832</v>
      </c>
      <c r="D738" s="3" t="s">
        <v>3833</v>
      </c>
      <c r="E738" t="s">
        <v>42</v>
      </c>
      <c r="F738" t="s">
        <v>43</v>
      </c>
      <c r="G738" t="s">
        <v>4221</v>
      </c>
      <c r="H738" t="s">
        <v>4108</v>
      </c>
      <c r="J738" t="s">
        <v>33</v>
      </c>
      <c r="K738" s="3">
        <v>45</v>
      </c>
      <c r="L738" s="3" t="s">
        <v>23</v>
      </c>
      <c r="M738" s="3" t="s">
        <v>23</v>
      </c>
      <c r="N738" s="3" t="s">
        <v>108</v>
      </c>
      <c r="O738" s="5">
        <v>3.1856</v>
      </c>
      <c r="P738" s="5" t="s">
        <v>109</v>
      </c>
      <c r="Q738" s="3" t="s">
        <v>121</v>
      </c>
      <c r="R738" s="3" t="s">
        <v>109</v>
      </c>
      <c r="S738" s="3" t="s">
        <v>121</v>
      </c>
      <c r="T738" t="s">
        <v>115</v>
      </c>
      <c r="U738" t="s">
        <v>109</v>
      </c>
      <c r="V738">
        <v>0</v>
      </c>
      <c r="W738">
        <v>0</v>
      </c>
    </row>
    <row r="739" spans="1:23" x14ac:dyDescent="0.25">
      <c r="A739" s="3" t="s">
        <v>4051</v>
      </c>
      <c r="B739" s="3" t="s">
        <v>4052</v>
      </c>
      <c r="C739" s="3" t="s">
        <v>4053</v>
      </c>
      <c r="D739" s="3" t="s">
        <v>4054</v>
      </c>
      <c r="E739" t="s">
        <v>206</v>
      </c>
      <c r="F739" t="s">
        <v>630</v>
      </c>
      <c r="G739" t="s">
        <v>4227</v>
      </c>
      <c r="H739">
        <v>0</v>
      </c>
      <c r="J739" t="s">
        <v>33</v>
      </c>
      <c r="K739" s="3">
        <v>62</v>
      </c>
      <c r="L739" s="3" t="s">
        <v>23</v>
      </c>
      <c r="M739" s="3" t="s">
        <v>23</v>
      </c>
      <c r="N739" s="3" t="s">
        <v>108</v>
      </c>
      <c r="O739" s="5">
        <v>2.1756700000000002</v>
      </c>
      <c r="P739" s="5" t="s">
        <v>109</v>
      </c>
      <c r="Q739" s="3" t="s">
        <v>35</v>
      </c>
      <c r="R739" s="3" t="s">
        <v>109</v>
      </c>
      <c r="S739" s="3" t="s">
        <v>35</v>
      </c>
      <c r="T739" t="s">
        <v>25</v>
      </c>
      <c r="U739" t="s">
        <v>109</v>
      </c>
      <c r="V739">
        <v>0</v>
      </c>
      <c r="W739">
        <v>0</v>
      </c>
    </row>
    <row r="740" spans="1:23" x14ac:dyDescent="0.25">
      <c r="A740" s="3" t="s">
        <v>3482</v>
      </c>
      <c r="B740" s="3" t="s">
        <v>3483</v>
      </c>
      <c r="C740" s="3" t="s">
        <v>3484</v>
      </c>
      <c r="D740" s="3" t="s">
        <v>3485</v>
      </c>
      <c r="E740" t="s">
        <v>42</v>
      </c>
      <c r="F740" t="s">
        <v>43</v>
      </c>
      <c r="G740" t="s">
        <v>4221</v>
      </c>
      <c r="H740" t="s">
        <v>4108</v>
      </c>
      <c r="J740" t="s">
        <v>22</v>
      </c>
      <c r="K740" s="3">
        <v>48</v>
      </c>
      <c r="L740" s="3" t="s">
        <v>23</v>
      </c>
      <c r="M740" s="3" t="s">
        <v>23</v>
      </c>
      <c r="N740" s="3" t="s">
        <v>108</v>
      </c>
      <c r="O740" s="5">
        <v>2.5182799999999999</v>
      </c>
      <c r="P740" s="5" t="s">
        <v>109</v>
      </c>
      <c r="Q740" s="3" t="s">
        <v>102</v>
      </c>
      <c r="R740" s="3" t="s">
        <v>109</v>
      </c>
      <c r="S740" s="3" t="s">
        <v>102</v>
      </c>
      <c r="T740" t="s">
        <v>25</v>
      </c>
      <c r="U740" t="s">
        <v>109</v>
      </c>
      <c r="V740">
        <v>0</v>
      </c>
      <c r="W740">
        <v>0</v>
      </c>
    </row>
    <row r="741" spans="1:23" x14ac:dyDescent="0.25">
      <c r="A741" s="3" t="s">
        <v>949</v>
      </c>
      <c r="B741" s="3" t="s">
        <v>950</v>
      </c>
      <c r="C741" s="3" t="s">
        <v>951</v>
      </c>
      <c r="D741" s="3" t="s">
        <v>952</v>
      </c>
      <c r="E741" t="s">
        <v>169</v>
      </c>
      <c r="F741" t="s">
        <v>170</v>
      </c>
      <c r="G741" t="s">
        <v>4223</v>
      </c>
      <c r="H741" t="s">
        <v>4159</v>
      </c>
      <c r="J741" t="s">
        <v>33</v>
      </c>
      <c r="K741" s="3">
        <v>69</v>
      </c>
      <c r="L741" s="3" t="s">
        <v>23</v>
      </c>
      <c r="M741" s="3" t="s">
        <v>23</v>
      </c>
      <c r="N741" s="3" t="s">
        <v>108</v>
      </c>
      <c r="O741" s="5">
        <v>2.4481299999999999</v>
      </c>
      <c r="P741" s="5" t="s">
        <v>109</v>
      </c>
      <c r="Q741" s="3" t="s">
        <v>953</v>
      </c>
      <c r="R741" s="3" t="s">
        <v>109</v>
      </c>
      <c r="S741" s="3">
        <v>0</v>
      </c>
      <c r="T741" t="s">
        <v>115</v>
      </c>
      <c r="U741" t="s">
        <v>109</v>
      </c>
      <c r="V741">
        <v>0</v>
      </c>
      <c r="W741">
        <v>0</v>
      </c>
    </row>
    <row r="742" spans="1:23" x14ac:dyDescent="0.25">
      <c r="A742" s="3" t="s">
        <v>1028</v>
      </c>
      <c r="B742" s="3" t="s">
        <v>1029</v>
      </c>
      <c r="C742" s="3" t="s">
        <v>1030</v>
      </c>
      <c r="D742" s="3" t="s">
        <v>1031</v>
      </c>
      <c r="E742" t="s">
        <v>169</v>
      </c>
      <c r="F742" t="s">
        <v>170</v>
      </c>
      <c r="G742" t="s">
        <v>4223</v>
      </c>
      <c r="H742" t="s">
        <v>4110</v>
      </c>
      <c r="J742" t="s">
        <v>33</v>
      </c>
      <c r="K742" s="3">
        <v>54</v>
      </c>
      <c r="L742" s="3" t="s">
        <v>23</v>
      </c>
      <c r="M742" s="3" t="s">
        <v>23</v>
      </c>
      <c r="N742" s="3" t="s">
        <v>108</v>
      </c>
      <c r="O742" s="5">
        <v>2.39575</v>
      </c>
      <c r="P742" s="5" t="s">
        <v>109</v>
      </c>
      <c r="Q742" s="3" t="s">
        <v>87</v>
      </c>
      <c r="R742" s="3" t="s">
        <v>157</v>
      </c>
      <c r="S742" s="3" t="s">
        <v>87</v>
      </c>
      <c r="T742" t="s">
        <v>115</v>
      </c>
      <c r="U742" t="s">
        <v>109</v>
      </c>
      <c r="V742">
        <v>0</v>
      </c>
      <c r="W742">
        <v>0</v>
      </c>
    </row>
    <row r="743" spans="1:23" x14ac:dyDescent="0.25">
      <c r="A743" s="3" t="s">
        <v>1032</v>
      </c>
      <c r="B743" s="3" t="s">
        <v>1033</v>
      </c>
      <c r="C743" s="3" t="s">
        <v>1034</v>
      </c>
      <c r="D743" s="3" t="s">
        <v>1035</v>
      </c>
      <c r="E743" t="s">
        <v>169</v>
      </c>
      <c r="F743" t="s">
        <v>170</v>
      </c>
      <c r="G743" t="s">
        <v>4223</v>
      </c>
      <c r="H743" t="s">
        <v>4161</v>
      </c>
      <c r="J743" t="s">
        <v>33</v>
      </c>
      <c r="K743" s="3">
        <v>51</v>
      </c>
      <c r="L743" s="3" t="s">
        <v>23</v>
      </c>
      <c r="M743" s="3" t="s">
        <v>23</v>
      </c>
      <c r="N743" s="3" t="s">
        <v>108</v>
      </c>
      <c r="O743" s="5">
        <v>2.92963</v>
      </c>
      <c r="P743" s="5" t="s">
        <v>109</v>
      </c>
      <c r="Q743" s="3" t="s">
        <v>87</v>
      </c>
      <c r="R743" s="3" t="s">
        <v>109</v>
      </c>
      <c r="S743" s="3" t="s">
        <v>87</v>
      </c>
      <c r="T743" t="s">
        <v>115</v>
      </c>
      <c r="U743" t="s">
        <v>109</v>
      </c>
      <c r="V743">
        <v>0</v>
      </c>
      <c r="W743">
        <v>0</v>
      </c>
    </row>
    <row r="744" spans="1:23" x14ac:dyDescent="0.25">
      <c r="A744" s="3" t="s">
        <v>954</v>
      </c>
      <c r="B744" s="3" t="s">
        <v>955</v>
      </c>
      <c r="C744" s="3" t="s">
        <v>956</v>
      </c>
      <c r="D744" s="3" t="s">
        <v>957</v>
      </c>
      <c r="E744" t="s">
        <v>169</v>
      </c>
      <c r="F744" t="s">
        <v>170</v>
      </c>
      <c r="G744" t="s">
        <v>4223</v>
      </c>
      <c r="H744" t="s">
        <v>4160</v>
      </c>
      <c r="J744" t="s">
        <v>33</v>
      </c>
      <c r="K744" s="3">
        <v>81</v>
      </c>
      <c r="L744" s="3" t="s">
        <v>23</v>
      </c>
      <c r="M744" s="3" t="s">
        <v>23</v>
      </c>
      <c r="N744" s="3" t="s">
        <v>108</v>
      </c>
      <c r="O744" s="5">
        <v>3.35412</v>
      </c>
      <c r="P744" s="5" t="s">
        <v>109</v>
      </c>
      <c r="Q744" s="3" t="s">
        <v>953</v>
      </c>
      <c r="R744" s="3" t="s">
        <v>109</v>
      </c>
      <c r="S744" s="3">
        <v>0</v>
      </c>
      <c r="T744" t="s">
        <v>115</v>
      </c>
      <c r="U744" t="s">
        <v>109</v>
      </c>
      <c r="V744">
        <v>0</v>
      </c>
      <c r="W744">
        <v>0</v>
      </c>
    </row>
    <row r="745" spans="1:23" x14ac:dyDescent="0.25">
      <c r="A745" s="3" t="s">
        <v>3153</v>
      </c>
      <c r="B745" s="3" t="s">
        <v>3154</v>
      </c>
      <c r="C745" s="3" t="s">
        <v>3155</v>
      </c>
      <c r="D745" s="3" t="s">
        <v>3156</v>
      </c>
      <c r="E745" t="s">
        <v>169</v>
      </c>
      <c r="F745" t="s">
        <v>170</v>
      </c>
      <c r="G745" t="s">
        <v>4223</v>
      </c>
      <c r="H745" t="s">
        <v>4110</v>
      </c>
      <c r="J745" t="s">
        <v>33</v>
      </c>
      <c r="K745" s="3">
        <v>45</v>
      </c>
      <c r="L745" s="3" t="s">
        <v>23</v>
      </c>
      <c r="M745" s="3" t="s">
        <v>23</v>
      </c>
      <c r="N745" s="3" t="s">
        <v>108</v>
      </c>
      <c r="O745" s="5">
        <v>3.2406100000000002</v>
      </c>
      <c r="P745" s="5" t="s">
        <v>109</v>
      </c>
      <c r="Q745" s="3" t="s">
        <v>177</v>
      </c>
      <c r="R745" s="3" t="s">
        <v>109</v>
      </c>
      <c r="S745" s="3" t="s">
        <v>177</v>
      </c>
      <c r="T745" t="s">
        <v>25</v>
      </c>
      <c r="U745" t="s">
        <v>109</v>
      </c>
      <c r="V745">
        <v>0</v>
      </c>
      <c r="W745">
        <v>0</v>
      </c>
    </row>
    <row r="746" spans="1:23" x14ac:dyDescent="0.25">
      <c r="A746" s="3" t="s">
        <v>3157</v>
      </c>
      <c r="B746" s="3" t="s">
        <v>3158</v>
      </c>
      <c r="C746" s="3" t="s">
        <v>3159</v>
      </c>
      <c r="D746" s="3" t="s">
        <v>3160</v>
      </c>
      <c r="E746" t="s">
        <v>154</v>
      </c>
      <c r="F746" t="s">
        <v>155</v>
      </c>
      <c r="G746" t="s">
        <v>4221</v>
      </c>
      <c r="H746" t="s">
        <v>4182</v>
      </c>
      <c r="J746" t="s">
        <v>22</v>
      </c>
      <c r="K746" s="3" t="s">
        <v>87</v>
      </c>
      <c r="L746" s="3" t="s">
        <v>23</v>
      </c>
      <c r="M746" s="3" t="s">
        <v>23</v>
      </c>
      <c r="N746" s="3" t="s">
        <v>108</v>
      </c>
      <c r="O746" s="5">
        <v>1.08507</v>
      </c>
      <c r="P746" s="5" t="s">
        <v>109</v>
      </c>
      <c r="Q746" s="3" t="s">
        <v>177</v>
      </c>
      <c r="R746" s="3" t="s">
        <v>109</v>
      </c>
      <c r="S746" s="3" t="s">
        <v>177</v>
      </c>
      <c r="T746" t="s">
        <v>115</v>
      </c>
      <c r="U746" t="s">
        <v>109</v>
      </c>
      <c r="V746">
        <v>0</v>
      </c>
      <c r="W746">
        <v>0</v>
      </c>
    </row>
    <row r="747" spans="1:23" x14ac:dyDescent="0.25">
      <c r="A747" s="3" t="s">
        <v>3209</v>
      </c>
      <c r="B747" s="3" t="s">
        <v>3210</v>
      </c>
      <c r="C747" s="3" t="s">
        <v>3211</v>
      </c>
      <c r="D747" s="3" t="s">
        <v>3212</v>
      </c>
      <c r="E747" t="s">
        <v>92</v>
      </c>
      <c r="F747" t="s">
        <v>93</v>
      </c>
      <c r="G747" t="s">
        <v>92</v>
      </c>
      <c r="H747" t="s">
        <v>4142</v>
      </c>
      <c r="I747" t="s">
        <v>94</v>
      </c>
      <c r="J747" t="s">
        <v>22</v>
      </c>
      <c r="K747" s="3">
        <v>6</v>
      </c>
      <c r="L747" s="3" t="s">
        <v>23</v>
      </c>
      <c r="M747" s="3" t="s">
        <v>23</v>
      </c>
      <c r="N747" s="3" t="s">
        <v>108</v>
      </c>
      <c r="O747" s="5">
        <v>2.7890000000000001</v>
      </c>
      <c r="P747" s="5" t="s">
        <v>109</v>
      </c>
      <c r="Q747" s="3" t="s">
        <v>76</v>
      </c>
      <c r="R747" s="3" t="s">
        <v>109</v>
      </c>
      <c r="S747" s="3" t="s">
        <v>76</v>
      </c>
      <c r="T747" t="s">
        <v>115</v>
      </c>
      <c r="U747" t="s">
        <v>109</v>
      </c>
      <c r="V747">
        <v>0</v>
      </c>
      <c r="W747">
        <v>0</v>
      </c>
    </row>
    <row r="748" spans="1:23" x14ac:dyDescent="0.25">
      <c r="A748" s="3" t="s">
        <v>378</v>
      </c>
      <c r="B748" s="3" t="s">
        <v>379</v>
      </c>
      <c r="C748" s="3" t="s">
        <v>380</v>
      </c>
      <c r="D748" s="3" t="s">
        <v>381</v>
      </c>
      <c r="E748" t="s">
        <v>382</v>
      </c>
      <c r="F748" t="s">
        <v>383</v>
      </c>
      <c r="G748" t="s">
        <v>4226</v>
      </c>
      <c r="H748">
        <v>0</v>
      </c>
      <c r="J748" t="s">
        <v>33</v>
      </c>
      <c r="K748" s="3">
        <v>2</v>
      </c>
      <c r="L748" s="3" t="s">
        <v>23</v>
      </c>
      <c r="M748" s="3" t="s">
        <v>23</v>
      </c>
      <c r="N748" s="3" t="s">
        <v>23</v>
      </c>
      <c r="O748" s="5">
        <v>2.18818</v>
      </c>
      <c r="P748" s="5">
        <v>60</v>
      </c>
      <c r="Q748" s="3" t="s">
        <v>24</v>
      </c>
      <c r="R748" s="3" t="s">
        <v>24</v>
      </c>
      <c r="S748" s="3" t="s">
        <v>24</v>
      </c>
      <c r="T748" t="s">
        <v>36</v>
      </c>
      <c r="U748" t="s">
        <v>37</v>
      </c>
      <c r="V748">
        <v>0</v>
      </c>
      <c r="W748">
        <v>0</v>
      </c>
    </row>
    <row r="749" spans="1:23" x14ac:dyDescent="0.25">
      <c r="A749" s="3" t="s">
        <v>3213</v>
      </c>
      <c r="B749" s="3" t="s">
        <v>3214</v>
      </c>
      <c r="C749" s="3" t="s">
        <v>3215</v>
      </c>
      <c r="D749" s="3" t="s">
        <v>3216</v>
      </c>
      <c r="E749" t="s">
        <v>92</v>
      </c>
      <c r="F749" t="s">
        <v>163</v>
      </c>
      <c r="G749" t="s">
        <v>92</v>
      </c>
      <c r="H749" t="s">
        <v>4165</v>
      </c>
      <c r="I749" t="s">
        <v>164</v>
      </c>
      <c r="J749" t="s">
        <v>33</v>
      </c>
      <c r="K749" s="3">
        <v>24</v>
      </c>
      <c r="L749" s="3" t="s">
        <v>23</v>
      </c>
      <c r="M749" s="3" t="s">
        <v>23</v>
      </c>
      <c r="N749" s="3" t="s">
        <v>108</v>
      </c>
      <c r="O749" s="5">
        <v>2.2949600000000001</v>
      </c>
      <c r="P749" s="5" t="s">
        <v>109</v>
      </c>
      <c r="Q749" s="3" t="s">
        <v>76</v>
      </c>
      <c r="R749" s="3" t="s">
        <v>109</v>
      </c>
      <c r="S749" s="3" t="s">
        <v>76</v>
      </c>
      <c r="T749" t="s">
        <v>115</v>
      </c>
      <c r="U749" t="s">
        <v>109</v>
      </c>
      <c r="V749">
        <v>0</v>
      </c>
      <c r="W749">
        <v>0</v>
      </c>
    </row>
    <row r="750" spans="1:23" x14ac:dyDescent="0.25">
      <c r="A750" s="3" t="s">
        <v>1036</v>
      </c>
      <c r="B750" s="3" t="s">
        <v>1037</v>
      </c>
      <c r="C750" s="3" t="s">
        <v>1038</v>
      </c>
      <c r="D750" s="3" t="s">
        <v>1039</v>
      </c>
      <c r="E750" t="s">
        <v>63</v>
      </c>
      <c r="F750" t="s">
        <v>64</v>
      </c>
      <c r="G750" t="s">
        <v>4221</v>
      </c>
      <c r="H750" t="s">
        <v>4109</v>
      </c>
      <c r="J750" t="s">
        <v>87</v>
      </c>
      <c r="K750" s="3" t="s">
        <v>87</v>
      </c>
      <c r="L750" s="3" t="s">
        <v>23</v>
      </c>
      <c r="M750" s="3" t="s">
        <v>23</v>
      </c>
      <c r="N750" s="3" t="s">
        <v>108</v>
      </c>
      <c r="O750" s="5">
        <v>2.67388</v>
      </c>
      <c r="P750" s="5" t="s">
        <v>109</v>
      </c>
      <c r="Q750" s="3" t="s">
        <v>87</v>
      </c>
      <c r="R750" s="3" t="s">
        <v>109</v>
      </c>
      <c r="S750" s="3" t="s">
        <v>87</v>
      </c>
      <c r="T750" t="s">
        <v>25</v>
      </c>
      <c r="U750" t="s">
        <v>109</v>
      </c>
      <c r="V750">
        <v>0</v>
      </c>
      <c r="W750">
        <v>0</v>
      </c>
    </row>
    <row r="751" spans="1:23" x14ac:dyDescent="0.25">
      <c r="A751" s="3" t="s">
        <v>242</v>
      </c>
      <c r="B751" s="3" t="s">
        <v>243</v>
      </c>
      <c r="C751" s="3" t="s">
        <v>244</v>
      </c>
      <c r="D751" s="3" t="s">
        <v>245</v>
      </c>
      <c r="E751" t="s">
        <v>213</v>
      </c>
      <c r="F751" t="s">
        <v>214</v>
      </c>
      <c r="G751" t="s">
        <v>4221</v>
      </c>
      <c r="H751">
        <v>0</v>
      </c>
      <c r="J751" t="s">
        <v>33</v>
      </c>
      <c r="K751" s="3">
        <v>24</v>
      </c>
      <c r="L751" s="3" t="s">
        <v>108</v>
      </c>
      <c r="M751" s="3" t="s">
        <v>108</v>
      </c>
      <c r="N751" s="3" t="s">
        <v>23</v>
      </c>
      <c r="O751" s="5" t="s">
        <v>109</v>
      </c>
      <c r="P751" s="5">
        <v>44</v>
      </c>
      <c r="Q751" s="3" t="s">
        <v>109</v>
      </c>
      <c r="R751" s="3" t="s">
        <v>24</v>
      </c>
      <c r="S751" s="3" t="s">
        <v>24</v>
      </c>
      <c r="T751" t="s">
        <v>109</v>
      </c>
      <c r="U751" t="s">
        <v>45</v>
      </c>
      <c r="V751">
        <v>0</v>
      </c>
      <c r="W751">
        <v>0</v>
      </c>
    </row>
    <row r="752" spans="1:23" x14ac:dyDescent="0.25">
      <c r="A752" s="3" t="s">
        <v>3161</v>
      </c>
      <c r="B752" s="3" t="s">
        <v>3162</v>
      </c>
      <c r="C752" s="3" t="s">
        <v>3163</v>
      </c>
      <c r="D752" s="3" t="s">
        <v>3164</v>
      </c>
      <c r="E752" t="s">
        <v>63</v>
      </c>
      <c r="F752" t="s">
        <v>64</v>
      </c>
      <c r="G752" t="s">
        <v>4221</v>
      </c>
      <c r="H752" t="s">
        <v>4127</v>
      </c>
      <c r="J752" t="s">
        <v>33</v>
      </c>
      <c r="K752" s="3" t="s">
        <v>87</v>
      </c>
      <c r="L752" s="3" t="s">
        <v>23</v>
      </c>
      <c r="M752" s="3" t="s">
        <v>23</v>
      </c>
      <c r="N752" s="3" t="s">
        <v>108</v>
      </c>
      <c r="O752" s="5">
        <v>2.7889400000000002</v>
      </c>
      <c r="P752" s="5" t="s">
        <v>109</v>
      </c>
      <c r="Q752" s="3" t="s">
        <v>177</v>
      </c>
      <c r="R752" s="3" t="s">
        <v>109</v>
      </c>
      <c r="S752" s="3" t="s">
        <v>177</v>
      </c>
      <c r="T752" t="s">
        <v>115</v>
      </c>
      <c r="U752" t="s">
        <v>109</v>
      </c>
      <c r="V752">
        <v>0</v>
      </c>
      <c r="W752">
        <v>0</v>
      </c>
    </row>
    <row r="753" spans="1:23" x14ac:dyDescent="0.25">
      <c r="A753" s="3" t="s">
        <v>1368</v>
      </c>
      <c r="B753" s="3" t="s">
        <v>1369</v>
      </c>
      <c r="C753" s="3" t="s">
        <v>1370</v>
      </c>
      <c r="D753" s="3" t="s">
        <v>1371</v>
      </c>
      <c r="E753" t="s">
        <v>206</v>
      </c>
      <c r="F753" t="s">
        <v>207</v>
      </c>
      <c r="G753" t="s">
        <v>207</v>
      </c>
      <c r="H753" t="s">
        <v>4141</v>
      </c>
      <c r="J753" t="s">
        <v>33</v>
      </c>
      <c r="K753" s="3">
        <v>67</v>
      </c>
      <c r="L753" s="3" t="s">
        <v>23</v>
      </c>
      <c r="M753" s="3" t="s">
        <v>23</v>
      </c>
      <c r="N753" s="3" t="s">
        <v>108</v>
      </c>
      <c r="O753" s="5">
        <v>2.8438400000000001</v>
      </c>
      <c r="P753" s="5" t="s">
        <v>109</v>
      </c>
      <c r="Q753" s="3" t="s">
        <v>24</v>
      </c>
      <c r="R753" s="3" t="s">
        <v>109</v>
      </c>
      <c r="S753" s="3" t="s">
        <v>24</v>
      </c>
      <c r="T753" t="s">
        <v>25</v>
      </c>
      <c r="U753" t="s">
        <v>109</v>
      </c>
      <c r="V753">
        <v>0</v>
      </c>
      <c r="W753">
        <v>0</v>
      </c>
    </row>
    <row r="754" spans="1:23" x14ac:dyDescent="0.25">
      <c r="A754" s="3" t="s">
        <v>3486</v>
      </c>
      <c r="B754" s="3" t="s">
        <v>3487</v>
      </c>
      <c r="C754" s="3" t="s">
        <v>3488</v>
      </c>
      <c r="D754" s="3" t="s">
        <v>3489</v>
      </c>
      <c r="E754" t="s">
        <v>63</v>
      </c>
      <c r="F754" t="s">
        <v>3490</v>
      </c>
      <c r="G754" t="s">
        <v>4222</v>
      </c>
      <c r="H754">
        <v>0</v>
      </c>
      <c r="J754" t="s">
        <v>33</v>
      </c>
      <c r="K754" s="3">
        <v>61</v>
      </c>
      <c r="L754" s="3" t="s">
        <v>23</v>
      </c>
      <c r="M754" s="3" t="s">
        <v>23</v>
      </c>
      <c r="N754" s="3" t="s">
        <v>108</v>
      </c>
      <c r="O754" s="5">
        <v>2.3844699999999999</v>
      </c>
      <c r="P754" s="5" t="s">
        <v>109</v>
      </c>
      <c r="Q754" s="3" t="s">
        <v>102</v>
      </c>
      <c r="R754" s="3" t="s">
        <v>109</v>
      </c>
      <c r="S754" s="3" t="s">
        <v>102</v>
      </c>
      <c r="T754" t="s">
        <v>115</v>
      </c>
      <c r="U754" t="s">
        <v>109</v>
      </c>
      <c r="V754">
        <v>0</v>
      </c>
      <c r="W754">
        <v>0</v>
      </c>
    </row>
    <row r="755" spans="1:23" x14ac:dyDescent="0.25">
      <c r="A755" s="3" t="s">
        <v>3165</v>
      </c>
      <c r="B755" s="3" t="s">
        <v>3166</v>
      </c>
      <c r="C755" s="3" t="s">
        <v>3167</v>
      </c>
      <c r="D755" s="3" t="s">
        <v>3168</v>
      </c>
      <c r="E755" t="s">
        <v>92</v>
      </c>
      <c r="F755" t="s">
        <v>163</v>
      </c>
      <c r="G755" t="s">
        <v>92</v>
      </c>
      <c r="H755" t="s">
        <v>4165</v>
      </c>
      <c r="I755" t="s">
        <v>164</v>
      </c>
      <c r="J755" t="s">
        <v>22</v>
      </c>
      <c r="K755" s="3">
        <v>54</v>
      </c>
      <c r="L755" s="3" t="s">
        <v>23</v>
      </c>
      <c r="M755" s="3" t="s">
        <v>23</v>
      </c>
      <c r="N755" s="3" t="s">
        <v>108</v>
      </c>
      <c r="O755" s="5">
        <v>3.3593500000000001</v>
      </c>
      <c r="P755" s="5" t="s">
        <v>109</v>
      </c>
      <c r="Q755" s="3" t="s">
        <v>177</v>
      </c>
      <c r="R755" s="3" t="s">
        <v>109</v>
      </c>
      <c r="S755" s="3" t="s">
        <v>177</v>
      </c>
      <c r="T755" t="s">
        <v>25</v>
      </c>
      <c r="U755" t="s">
        <v>109</v>
      </c>
      <c r="V755">
        <v>0</v>
      </c>
      <c r="W755">
        <v>0</v>
      </c>
    </row>
    <row r="756" spans="1:23" x14ac:dyDescent="0.25">
      <c r="A756" s="3" t="s">
        <v>2118</v>
      </c>
      <c r="B756" s="3" t="s">
        <v>2119</v>
      </c>
      <c r="C756" s="3" t="s">
        <v>2120</v>
      </c>
      <c r="D756" s="3" t="s">
        <v>2121</v>
      </c>
      <c r="E756" t="s">
        <v>92</v>
      </c>
      <c r="F756" t="s">
        <v>663</v>
      </c>
      <c r="G756" t="s">
        <v>92</v>
      </c>
      <c r="H756">
        <v>0</v>
      </c>
      <c r="I756" t="s">
        <v>94</v>
      </c>
      <c r="J756" t="s">
        <v>33</v>
      </c>
      <c r="K756" s="3">
        <v>12</v>
      </c>
      <c r="L756" s="3" t="s">
        <v>23</v>
      </c>
      <c r="M756" s="3" t="s">
        <v>23</v>
      </c>
      <c r="N756" s="3" t="s">
        <v>108</v>
      </c>
      <c r="O756" s="5">
        <v>5.1451200000000004</v>
      </c>
      <c r="P756" s="5">
        <v>23.5</v>
      </c>
      <c r="Q756" s="3" t="s">
        <v>24</v>
      </c>
      <c r="R756" s="3" t="s">
        <v>109</v>
      </c>
      <c r="S756" s="3" t="s">
        <v>24</v>
      </c>
      <c r="T756" t="s">
        <v>115</v>
      </c>
      <c r="U756" t="s">
        <v>109</v>
      </c>
      <c r="V756">
        <v>0</v>
      </c>
      <c r="W756">
        <v>0</v>
      </c>
    </row>
    <row r="757" spans="1:23" x14ac:dyDescent="0.25">
      <c r="A757" s="3" t="s">
        <v>666</v>
      </c>
      <c r="B757" s="3" t="s">
        <v>667</v>
      </c>
      <c r="C757" s="3" t="s">
        <v>668</v>
      </c>
      <c r="D757" s="3" t="s">
        <v>669</v>
      </c>
      <c r="E757" t="s">
        <v>92</v>
      </c>
      <c r="F757" t="s">
        <v>663</v>
      </c>
      <c r="G757" t="s">
        <v>92</v>
      </c>
      <c r="H757">
        <v>0</v>
      </c>
      <c r="I757" t="s">
        <v>94</v>
      </c>
      <c r="J757" t="s">
        <v>33</v>
      </c>
      <c r="K757" s="3">
        <v>3</v>
      </c>
      <c r="L757" s="3" t="s">
        <v>108</v>
      </c>
      <c r="M757" s="3" t="s">
        <v>108</v>
      </c>
      <c r="N757" s="3" t="s">
        <v>23</v>
      </c>
      <c r="O757" s="5" t="s">
        <v>109</v>
      </c>
      <c r="P757" s="5" t="s">
        <v>558</v>
      </c>
      <c r="Q757" s="3" t="s">
        <v>109</v>
      </c>
      <c r="R757" s="3" t="s">
        <v>24</v>
      </c>
      <c r="S757" s="3" t="s">
        <v>24</v>
      </c>
      <c r="T757" t="s">
        <v>109</v>
      </c>
      <c r="U757" t="s">
        <v>115</v>
      </c>
      <c r="V757">
        <v>0</v>
      </c>
      <c r="W757">
        <v>0</v>
      </c>
    </row>
    <row r="758" spans="1:23" x14ac:dyDescent="0.25">
      <c r="A758" s="3" t="s">
        <v>1072</v>
      </c>
      <c r="B758" s="3" t="s">
        <v>1073</v>
      </c>
      <c r="C758" s="3" t="s">
        <v>1074</v>
      </c>
      <c r="D758" s="3" t="s">
        <v>1075</v>
      </c>
      <c r="E758" t="s">
        <v>92</v>
      </c>
      <c r="F758" t="s">
        <v>663</v>
      </c>
      <c r="G758" t="s">
        <v>92</v>
      </c>
      <c r="H758">
        <v>0</v>
      </c>
      <c r="I758" t="s">
        <v>94</v>
      </c>
      <c r="J758" t="s">
        <v>33</v>
      </c>
      <c r="K758" s="3">
        <v>3</v>
      </c>
      <c r="L758" s="3" t="s">
        <v>23</v>
      </c>
      <c r="M758" s="3" t="s">
        <v>23</v>
      </c>
      <c r="N758" s="3" t="s">
        <v>108</v>
      </c>
      <c r="O758" s="5">
        <v>2.3375699999999999</v>
      </c>
      <c r="P758" s="5" t="s">
        <v>109</v>
      </c>
      <c r="Q758" s="3" t="s">
        <v>24</v>
      </c>
      <c r="R758" s="3" t="s">
        <v>109</v>
      </c>
      <c r="S758" s="3" t="s">
        <v>24</v>
      </c>
      <c r="T758" t="s">
        <v>115</v>
      </c>
      <c r="U758" t="s">
        <v>109</v>
      </c>
      <c r="V758">
        <v>0</v>
      </c>
      <c r="W758">
        <v>0</v>
      </c>
    </row>
    <row r="759" spans="1:23" x14ac:dyDescent="0.25">
      <c r="A759" s="3" t="s">
        <v>2154</v>
      </c>
      <c r="B759" s="3" t="s">
        <v>2155</v>
      </c>
      <c r="C759" s="3" t="s">
        <v>2156</v>
      </c>
      <c r="D759" s="3" t="s">
        <v>2157</v>
      </c>
      <c r="E759" t="s">
        <v>85</v>
      </c>
      <c r="F759" t="s">
        <v>86</v>
      </c>
      <c r="G759" t="s">
        <v>4221</v>
      </c>
      <c r="H759" t="s">
        <v>4119</v>
      </c>
      <c r="J759" t="s">
        <v>33</v>
      </c>
      <c r="K759" s="3">
        <v>46</v>
      </c>
      <c r="L759" s="3" t="s">
        <v>23</v>
      </c>
      <c r="M759" s="3" t="s">
        <v>23</v>
      </c>
      <c r="N759" s="3" t="s">
        <v>108</v>
      </c>
      <c r="O759" s="5">
        <v>2.9528699999999999</v>
      </c>
      <c r="P759" s="5" t="s">
        <v>109</v>
      </c>
      <c r="Q759" s="3" t="s">
        <v>2158</v>
      </c>
      <c r="R759" s="3" t="s">
        <v>109</v>
      </c>
      <c r="S759" s="3" t="s">
        <v>2158</v>
      </c>
      <c r="T759" t="s">
        <v>25</v>
      </c>
      <c r="U759" t="s">
        <v>109</v>
      </c>
      <c r="V759">
        <v>0</v>
      </c>
      <c r="W759">
        <v>0</v>
      </c>
    </row>
    <row r="760" spans="1:23" x14ac:dyDescent="0.25">
      <c r="A760" s="3" t="s">
        <v>2159</v>
      </c>
      <c r="B760" s="3" t="s">
        <v>2160</v>
      </c>
      <c r="C760" s="3" t="s">
        <v>2161</v>
      </c>
      <c r="D760" s="3" t="s">
        <v>2162</v>
      </c>
      <c r="E760" t="s">
        <v>85</v>
      </c>
      <c r="F760" t="s">
        <v>86</v>
      </c>
      <c r="G760" t="s">
        <v>4221</v>
      </c>
      <c r="H760" t="s">
        <v>4119</v>
      </c>
      <c r="J760" t="s">
        <v>33</v>
      </c>
      <c r="K760" s="3">
        <v>57</v>
      </c>
      <c r="L760" s="3" t="s">
        <v>23</v>
      </c>
      <c r="M760" s="3" t="s">
        <v>23</v>
      </c>
      <c r="N760" s="3" t="s">
        <v>108</v>
      </c>
      <c r="O760" s="5">
        <v>3.4916499999999999</v>
      </c>
      <c r="P760" s="5" t="s">
        <v>109</v>
      </c>
      <c r="Q760" s="3" t="s">
        <v>2158</v>
      </c>
      <c r="R760" s="3" t="s">
        <v>109</v>
      </c>
      <c r="S760" s="3" t="s">
        <v>2158</v>
      </c>
      <c r="T760" t="s">
        <v>25</v>
      </c>
      <c r="U760" t="s">
        <v>109</v>
      </c>
      <c r="V760">
        <v>0</v>
      </c>
      <c r="W760">
        <v>0</v>
      </c>
    </row>
    <row r="761" spans="1:23" x14ac:dyDescent="0.25">
      <c r="A761" s="3" t="s">
        <v>2163</v>
      </c>
      <c r="B761" s="3" t="s">
        <v>2164</v>
      </c>
      <c r="C761" s="3" t="s">
        <v>2165</v>
      </c>
      <c r="D761" s="3" t="s">
        <v>2166</v>
      </c>
      <c r="E761" t="s">
        <v>85</v>
      </c>
      <c r="F761" t="s">
        <v>86</v>
      </c>
      <c r="G761" t="s">
        <v>4221</v>
      </c>
      <c r="H761" t="s">
        <v>4119</v>
      </c>
      <c r="J761" t="s">
        <v>33</v>
      </c>
      <c r="K761" s="3">
        <v>77</v>
      </c>
      <c r="L761" s="3" t="s">
        <v>23</v>
      </c>
      <c r="M761" s="3" t="s">
        <v>23</v>
      </c>
      <c r="N761" s="3" t="s">
        <v>108</v>
      </c>
      <c r="O761" s="5">
        <v>2.79081</v>
      </c>
      <c r="P761" s="5" t="s">
        <v>109</v>
      </c>
      <c r="Q761" s="3" t="s">
        <v>2158</v>
      </c>
      <c r="R761" s="3" t="s">
        <v>109</v>
      </c>
      <c r="S761" s="3" t="s">
        <v>2158</v>
      </c>
      <c r="T761" t="s">
        <v>25</v>
      </c>
      <c r="U761" t="s">
        <v>109</v>
      </c>
      <c r="V761">
        <v>0</v>
      </c>
      <c r="W761">
        <v>0</v>
      </c>
    </row>
    <row r="762" spans="1:23" x14ac:dyDescent="0.25">
      <c r="A762" s="3" t="s">
        <v>2167</v>
      </c>
      <c r="B762" s="3" t="s">
        <v>2168</v>
      </c>
      <c r="C762" s="3" t="s">
        <v>2169</v>
      </c>
      <c r="D762" s="3" t="s">
        <v>2170</v>
      </c>
      <c r="E762" t="s">
        <v>85</v>
      </c>
      <c r="F762" t="s">
        <v>86</v>
      </c>
      <c r="G762" t="s">
        <v>4221</v>
      </c>
      <c r="H762" t="s">
        <v>4119</v>
      </c>
      <c r="J762" t="s">
        <v>22</v>
      </c>
      <c r="K762" s="3">
        <v>65</v>
      </c>
      <c r="L762" s="3" t="s">
        <v>23</v>
      </c>
      <c r="M762" s="3" t="s">
        <v>23</v>
      </c>
      <c r="N762" s="3" t="s">
        <v>108</v>
      </c>
      <c r="O762" s="5">
        <v>5.4479699999999998</v>
      </c>
      <c r="P762" s="5" t="s">
        <v>109</v>
      </c>
      <c r="Q762" s="3" t="s">
        <v>2158</v>
      </c>
      <c r="R762" s="3" t="s">
        <v>109</v>
      </c>
      <c r="S762" s="3" t="s">
        <v>2158</v>
      </c>
      <c r="T762" t="s">
        <v>25</v>
      </c>
      <c r="U762" t="s">
        <v>109</v>
      </c>
      <c r="V762">
        <v>0</v>
      </c>
      <c r="W762">
        <v>0</v>
      </c>
    </row>
    <row r="763" spans="1:23" x14ac:dyDescent="0.25">
      <c r="A763" s="3" t="s">
        <v>2171</v>
      </c>
      <c r="B763" s="3" t="s">
        <v>2172</v>
      </c>
      <c r="C763" s="3" t="s">
        <v>2173</v>
      </c>
      <c r="D763" s="3" t="s">
        <v>2174</v>
      </c>
      <c r="E763" t="s">
        <v>85</v>
      </c>
      <c r="F763" t="s">
        <v>86</v>
      </c>
      <c r="G763" t="s">
        <v>4221</v>
      </c>
      <c r="H763" t="s">
        <v>4119</v>
      </c>
      <c r="J763" t="s">
        <v>33</v>
      </c>
      <c r="K763" s="3">
        <v>46</v>
      </c>
      <c r="L763" s="3" t="s">
        <v>23</v>
      </c>
      <c r="M763" s="3" t="s">
        <v>23</v>
      </c>
      <c r="N763" s="3" t="s">
        <v>108</v>
      </c>
      <c r="O763" s="5">
        <v>2.1656399999999998</v>
      </c>
      <c r="P763" s="5" t="s">
        <v>109</v>
      </c>
      <c r="Q763" s="3" t="s">
        <v>2158</v>
      </c>
      <c r="R763" s="3" t="s">
        <v>109</v>
      </c>
      <c r="S763" s="3" t="s">
        <v>2158</v>
      </c>
      <c r="T763" t="s">
        <v>25</v>
      </c>
      <c r="U763" t="s">
        <v>109</v>
      </c>
      <c r="V763">
        <v>0</v>
      </c>
      <c r="W763">
        <v>0</v>
      </c>
    </row>
    <row r="764" spans="1:23" x14ac:dyDescent="0.25">
      <c r="A764" s="3" t="s">
        <v>2175</v>
      </c>
      <c r="B764" s="3" t="s">
        <v>2176</v>
      </c>
      <c r="C764" s="3" t="s">
        <v>2177</v>
      </c>
      <c r="D764" s="3" t="s">
        <v>2178</v>
      </c>
      <c r="E764" t="s">
        <v>85</v>
      </c>
      <c r="F764" t="s">
        <v>86</v>
      </c>
      <c r="G764" t="s">
        <v>4221</v>
      </c>
      <c r="H764" t="s">
        <v>4119</v>
      </c>
      <c r="J764" t="s">
        <v>33</v>
      </c>
      <c r="K764" s="3">
        <v>63</v>
      </c>
      <c r="L764" s="3" t="s">
        <v>23</v>
      </c>
      <c r="M764" s="3" t="s">
        <v>23</v>
      </c>
      <c r="N764" s="3" t="s">
        <v>108</v>
      </c>
      <c r="O764" s="5">
        <v>1.70705</v>
      </c>
      <c r="P764" s="5" t="s">
        <v>109</v>
      </c>
      <c r="Q764" s="3" t="s">
        <v>2158</v>
      </c>
      <c r="R764" s="3" t="s">
        <v>109</v>
      </c>
      <c r="S764" s="3" t="s">
        <v>2158</v>
      </c>
      <c r="T764" t="s">
        <v>25</v>
      </c>
      <c r="U764" t="s">
        <v>109</v>
      </c>
      <c r="V764">
        <v>0</v>
      </c>
      <c r="W764">
        <v>0</v>
      </c>
    </row>
    <row r="765" spans="1:23" x14ac:dyDescent="0.25">
      <c r="A765" s="3" t="s">
        <v>3834</v>
      </c>
      <c r="B765" s="3" t="s">
        <v>3835</v>
      </c>
      <c r="C765" s="3" t="s">
        <v>3836</v>
      </c>
      <c r="D765" s="3" t="s">
        <v>3837</v>
      </c>
      <c r="E765" t="s">
        <v>85</v>
      </c>
      <c r="F765" t="s">
        <v>86</v>
      </c>
      <c r="G765" t="s">
        <v>4227</v>
      </c>
      <c r="H765">
        <v>0</v>
      </c>
      <c r="J765" t="s">
        <v>33</v>
      </c>
      <c r="K765" s="3" t="s">
        <v>87</v>
      </c>
      <c r="L765" s="3" t="s">
        <v>23</v>
      </c>
      <c r="M765" s="3" t="s">
        <v>23</v>
      </c>
      <c r="N765" s="3" t="s">
        <v>108</v>
      </c>
      <c r="O765" s="5">
        <v>2.2771699999999999</v>
      </c>
      <c r="P765" s="5" t="s">
        <v>109</v>
      </c>
      <c r="Q765" s="3" t="s">
        <v>121</v>
      </c>
      <c r="R765" s="3" t="s">
        <v>109</v>
      </c>
      <c r="S765" s="3" t="s">
        <v>121</v>
      </c>
      <c r="T765" t="s">
        <v>25</v>
      </c>
      <c r="U765" t="s">
        <v>109</v>
      </c>
      <c r="V765">
        <v>0</v>
      </c>
      <c r="W765">
        <v>0</v>
      </c>
    </row>
    <row r="766" spans="1:23" x14ac:dyDescent="0.25">
      <c r="A766" s="3" t="s">
        <v>3217</v>
      </c>
      <c r="B766" s="3" t="s">
        <v>3218</v>
      </c>
      <c r="C766" s="3" t="s">
        <v>3219</v>
      </c>
      <c r="D766" s="3" t="s">
        <v>3220</v>
      </c>
      <c r="E766" t="s">
        <v>92</v>
      </c>
      <c r="F766" t="s">
        <v>120</v>
      </c>
      <c r="G766" t="s">
        <v>92</v>
      </c>
      <c r="H766" t="s">
        <v>4166</v>
      </c>
      <c r="I766" t="s">
        <v>94</v>
      </c>
      <c r="J766" t="s">
        <v>22</v>
      </c>
      <c r="K766" s="3">
        <v>8</v>
      </c>
      <c r="L766" s="3" t="s">
        <v>23</v>
      </c>
      <c r="M766" s="3" t="s">
        <v>23</v>
      </c>
      <c r="N766" s="3" t="s">
        <v>108</v>
      </c>
      <c r="O766" s="5">
        <v>3.55227</v>
      </c>
      <c r="P766" s="5" t="s">
        <v>109</v>
      </c>
      <c r="Q766" s="3" t="s">
        <v>76</v>
      </c>
      <c r="R766" s="3" t="s">
        <v>109</v>
      </c>
      <c r="S766" s="3" t="s">
        <v>76</v>
      </c>
      <c r="T766" t="s">
        <v>115</v>
      </c>
      <c r="U766" t="s">
        <v>109</v>
      </c>
      <c r="V766">
        <v>0</v>
      </c>
      <c r="W766">
        <v>0</v>
      </c>
    </row>
    <row r="767" spans="1:23" x14ac:dyDescent="0.25">
      <c r="A767" s="3" t="s">
        <v>3491</v>
      </c>
      <c r="B767" s="3" t="s">
        <v>3492</v>
      </c>
      <c r="C767" s="3" t="s">
        <v>3493</v>
      </c>
      <c r="D767" s="3" t="s">
        <v>3494</v>
      </c>
      <c r="E767" t="s">
        <v>31</v>
      </c>
      <c r="F767" t="s">
        <v>32</v>
      </c>
      <c r="G767" t="s">
        <v>4221</v>
      </c>
      <c r="H767" t="s">
        <v>4114</v>
      </c>
      <c r="J767" t="s">
        <v>22</v>
      </c>
      <c r="K767" s="3">
        <v>73</v>
      </c>
      <c r="L767" s="3" t="s">
        <v>23</v>
      </c>
      <c r="M767" s="3" t="s">
        <v>23</v>
      </c>
      <c r="N767" s="3" t="s">
        <v>108</v>
      </c>
      <c r="O767" s="5">
        <v>2.6138400000000002</v>
      </c>
      <c r="P767" s="5" t="s">
        <v>109</v>
      </c>
      <c r="Q767" s="3" t="s">
        <v>102</v>
      </c>
      <c r="R767" s="3" t="s">
        <v>109</v>
      </c>
      <c r="S767" s="3" t="s">
        <v>102</v>
      </c>
      <c r="T767" t="s">
        <v>115</v>
      </c>
      <c r="U767" t="s">
        <v>109</v>
      </c>
      <c r="V767">
        <v>0</v>
      </c>
      <c r="W767">
        <v>0</v>
      </c>
    </row>
    <row r="768" spans="1:23" x14ac:dyDescent="0.25">
      <c r="A768" s="3" t="s">
        <v>2110</v>
      </c>
      <c r="B768" s="3" t="s">
        <v>2111</v>
      </c>
      <c r="C768" s="3" t="s">
        <v>2112</v>
      </c>
      <c r="D768" s="3" t="s">
        <v>2113</v>
      </c>
      <c r="E768" t="s">
        <v>100</v>
      </c>
      <c r="F768" t="s">
        <v>101</v>
      </c>
      <c r="G768" t="s">
        <v>4225</v>
      </c>
      <c r="H768" t="s">
        <v>4122</v>
      </c>
      <c r="J768" t="s">
        <v>22</v>
      </c>
      <c r="K768" s="3">
        <v>7</v>
      </c>
      <c r="L768" s="3" t="s">
        <v>23</v>
      </c>
      <c r="M768" s="3" t="s">
        <v>23</v>
      </c>
      <c r="N768" s="3" t="s">
        <v>108</v>
      </c>
      <c r="O768" s="5">
        <v>2.6309300000000002</v>
      </c>
      <c r="P768" s="5">
        <v>48</v>
      </c>
      <c r="Q768" s="3" t="s">
        <v>24</v>
      </c>
      <c r="R768" s="3" t="s">
        <v>109</v>
      </c>
      <c r="S768" s="3" t="s">
        <v>24</v>
      </c>
      <c r="T768" t="s">
        <v>25</v>
      </c>
      <c r="U768" t="s">
        <v>109</v>
      </c>
      <c r="V768">
        <v>0</v>
      </c>
      <c r="W768">
        <v>0</v>
      </c>
    </row>
    <row r="769" spans="1:23" x14ac:dyDescent="0.25">
      <c r="A769" s="3" t="s">
        <v>3221</v>
      </c>
      <c r="B769" s="3" t="s">
        <v>3222</v>
      </c>
      <c r="C769" s="3" t="s">
        <v>3223</v>
      </c>
      <c r="D769" s="3" t="s">
        <v>3224</v>
      </c>
      <c r="E769" t="s">
        <v>92</v>
      </c>
      <c r="F769" t="s">
        <v>120</v>
      </c>
      <c r="G769" t="s">
        <v>92</v>
      </c>
      <c r="H769" t="s">
        <v>4166</v>
      </c>
      <c r="I769" t="s">
        <v>94</v>
      </c>
      <c r="J769" t="s">
        <v>22</v>
      </c>
      <c r="K769" s="3">
        <v>15</v>
      </c>
      <c r="L769" s="3" t="s">
        <v>23</v>
      </c>
      <c r="M769" s="3" t="s">
        <v>23</v>
      </c>
      <c r="N769" s="3" t="s">
        <v>108</v>
      </c>
      <c r="O769" s="5">
        <v>1.8201099999999999</v>
      </c>
      <c r="P769" s="5">
        <v>34</v>
      </c>
      <c r="Q769" s="3" t="s">
        <v>76</v>
      </c>
      <c r="R769" s="3" t="s">
        <v>109</v>
      </c>
      <c r="S769" s="3" t="s">
        <v>76</v>
      </c>
      <c r="T769" t="s">
        <v>115</v>
      </c>
      <c r="U769" t="s">
        <v>109</v>
      </c>
      <c r="V769">
        <v>0</v>
      </c>
      <c r="W769">
        <v>0</v>
      </c>
    </row>
    <row r="770" spans="1:23" x14ac:dyDescent="0.25">
      <c r="A770" s="3" t="s">
        <v>3495</v>
      </c>
      <c r="B770" s="3" t="s">
        <v>3496</v>
      </c>
      <c r="C770" s="3" t="s">
        <v>3497</v>
      </c>
      <c r="D770" s="3" t="s">
        <v>3498</v>
      </c>
      <c r="E770" t="s">
        <v>231</v>
      </c>
      <c r="F770" t="s">
        <v>232</v>
      </c>
      <c r="G770" t="s">
        <v>4221</v>
      </c>
      <c r="H770" t="s">
        <v>4124</v>
      </c>
      <c r="J770" t="s">
        <v>33</v>
      </c>
      <c r="K770" s="3">
        <v>41</v>
      </c>
      <c r="L770" s="3" t="s">
        <v>23</v>
      </c>
      <c r="M770" s="3" t="s">
        <v>23</v>
      </c>
      <c r="N770" s="3" t="s">
        <v>108</v>
      </c>
      <c r="O770" s="5">
        <v>1.3726100000000001</v>
      </c>
      <c r="P770" s="5" t="s">
        <v>109</v>
      </c>
      <c r="Q770" s="3" t="s">
        <v>102</v>
      </c>
      <c r="R770" s="3" t="s">
        <v>109</v>
      </c>
      <c r="S770" s="3" t="s">
        <v>102</v>
      </c>
      <c r="T770" t="s">
        <v>115</v>
      </c>
      <c r="U770" t="s">
        <v>109</v>
      </c>
      <c r="V770">
        <v>0</v>
      </c>
      <c r="W770">
        <v>0</v>
      </c>
    </row>
    <row r="771" spans="1:23" x14ac:dyDescent="0.25">
      <c r="A771" s="3" t="s">
        <v>414</v>
      </c>
      <c r="B771" s="3" t="s">
        <v>415</v>
      </c>
      <c r="C771" s="3" t="s">
        <v>416</v>
      </c>
      <c r="D771" s="3" t="s">
        <v>417</v>
      </c>
      <c r="E771" t="s">
        <v>42</v>
      </c>
      <c r="F771" t="s">
        <v>43</v>
      </c>
      <c r="G771" t="s">
        <v>4221</v>
      </c>
      <c r="H771" t="s">
        <v>4108</v>
      </c>
      <c r="J771" t="s">
        <v>33</v>
      </c>
      <c r="K771" s="3">
        <v>78</v>
      </c>
      <c r="L771" s="3" t="s">
        <v>23</v>
      </c>
      <c r="M771" s="3" t="s">
        <v>23</v>
      </c>
      <c r="N771" s="3" t="s">
        <v>23</v>
      </c>
      <c r="O771" s="5">
        <v>1.73851</v>
      </c>
      <c r="P771" s="5">
        <v>71.111111111111114</v>
      </c>
      <c r="Q771" s="3" t="s">
        <v>102</v>
      </c>
      <c r="R771" s="3" t="s">
        <v>102</v>
      </c>
      <c r="S771" s="3" t="s">
        <v>102</v>
      </c>
      <c r="T771" t="s">
        <v>36</v>
      </c>
      <c r="U771" t="s">
        <v>37</v>
      </c>
      <c r="V771">
        <v>0</v>
      </c>
      <c r="W771">
        <v>0</v>
      </c>
    </row>
    <row r="772" spans="1:23" x14ac:dyDescent="0.25">
      <c r="A772" s="3" t="s">
        <v>3499</v>
      </c>
      <c r="B772" s="3" t="s">
        <v>3500</v>
      </c>
      <c r="C772" s="3" t="s">
        <v>3501</v>
      </c>
      <c r="D772" s="3" t="s">
        <v>3502</v>
      </c>
      <c r="E772" t="s">
        <v>42</v>
      </c>
      <c r="F772" t="s">
        <v>43</v>
      </c>
      <c r="G772" t="s">
        <v>4221</v>
      </c>
      <c r="H772" t="s">
        <v>4108</v>
      </c>
      <c r="J772" t="s">
        <v>33</v>
      </c>
      <c r="K772" s="3" t="s">
        <v>87</v>
      </c>
      <c r="L772" s="3" t="s">
        <v>23</v>
      </c>
      <c r="M772" s="3" t="s">
        <v>23</v>
      </c>
      <c r="N772" s="3" t="s">
        <v>108</v>
      </c>
      <c r="O772" s="5">
        <v>4.8684200000000004</v>
      </c>
      <c r="P772" s="5" t="s">
        <v>109</v>
      </c>
      <c r="Q772" s="3" t="s">
        <v>102</v>
      </c>
      <c r="R772" s="3" t="s">
        <v>109</v>
      </c>
      <c r="S772" s="3" t="s">
        <v>102</v>
      </c>
      <c r="T772" t="s">
        <v>25</v>
      </c>
      <c r="U772" t="s">
        <v>109</v>
      </c>
      <c r="V772">
        <v>0</v>
      </c>
      <c r="W772">
        <v>0</v>
      </c>
    </row>
    <row r="773" spans="1:23" x14ac:dyDescent="0.25">
      <c r="A773" s="3" t="s">
        <v>3503</v>
      </c>
      <c r="B773" s="3" t="s">
        <v>3504</v>
      </c>
      <c r="C773" s="3" t="s">
        <v>3505</v>
      </c>
      <c r="D773" s="3" t="s">
        <v>3506</v>
      </c>
      <c r="E773" t="s">
        <v>42</v>
      </c>
      <c r="F773" t="s">
        <v>43</v>
      </c>
      <c r="G773" t="s">
        <v>4223</v>
      </c>
      <c r="H773" t="s">
        <v>4107</v>
      </c>
      <c r="J773" t="s">
        <v>22</v>
      </c>
      <c r="K773" s="3">
        <v>74</v>
      </c>
      <c r="L773" s="3" t="s">
        <v>23</v>
      </c>
      <c r="M773" s="3" t="s">
        <v>23</v>
      </c>
      <c r="N773" s="3" t="s">
        <v>108</v>
      </c>
      <c r="O773" s="5">
        <v>2.0587800000000001</v>
      </c>
      <c r="P773" s="5" t="s">
        <v>109</v>
      </c>
      <c r="Q773" s="3" t="s">
        <v>102</v>
      </c>
      <c r="R773" s="3" t="s">
        <v>109</v>
      </c>
      <c r="S773" s="3" t="s">
        <v>102</v>
      </c>
      <c r="T773" t="s">
        <v>115</v>
      </c>
      <c r="U773" t="s">
        <v>109</v>
      </c>
      <c r="V773">
        <v>0</v>
      </c>
      <c r="W773">
        <v>0</v>
      </c>
    </row>
    <row r="774" spans="1:23" x14ac:dyDescent="0.25">
      <c r="A774" s="3" t="s">
        <v>1424</v>
      </c>
      <c r="B774" s="3" t="s">
        <v>1425</v>
      </c>
      <c r="C774" s="3" t="s">
        <v>1426</v>
      </c>
      <c r="D774" s="3" t="s">
        <v>1427</v>
      </c>
      <c r="E774" t="s">
        <v>92</v>
      </c>
      <c r="F774" t="s">
        <v>143</v>
      </c>
      <c r="G774" t="s">
        <v>92</v>
      </c>
      <c r="H774">
        <v>0</v>
      </c>
      <c r="I774" t="s">
        <v>94</v>
      </c>
      <c r="J774" t="s">
        <v>33</v>
      </c>
      <c r="K774" s="3">
        <v>62</v>
      </c>
      <c r="L774" s="3" t="s">
        <v>23</v>
      </c>
      <c r="M774" s="3" t="s">
        <v>23</v>
      </c>
      <c r="N774" s="3" t="s">
        <v>108</v>
      </c>
      <c r="O774" s="5">
        <v>1.8492900000000001</v>
      </c>
      <c r="P774" s="5" t="s">
        <v>109</v>
      </c>
      <c r="Q774" s="3" t="s">
        <v>24</v>
      </c>
      <c r="R774" s="3" t="s">
        <v>109</v>
      </c>
      <c r="S774" s="3" t="s">
        <v>24</v>
      </c>
      <c r="T774" t="s">
        <v>25</v>
      </c>
      <c r="U774" t="s">
        <v>109</v>
      </c>
      <c r="V774">
        <v>0</v>
      </c>
      <c r="W774">
        <v>0</v>
      </c>
    </row>
    <row r="775" spans="1:23" x14ac:dyDescent="0.25">
      <c r="A775" s="3" t="s">
        <v>3281</v>
      </c>
      <c r="B775" s="3" t="s">
        <v>3282</v>
      </c>
      <c r="C775" s="3" t="s">
        <v>3283</v>
      </c>
      <c r="D775" s="3" t="s">
        <v>3284</v>
      </c>
      <c r="E775" t="s">
        <v>57</v>
      </c>
      <c r="F775" t="s">
        <v>148</v>
      </c>
      <c r="G775" t="s">
        <v>4225</v>
      </c>
      <c r="H775">
        <v>0</v>
      </c>
      <c r="J775" t="s">
        <v>33</v>
      </c>
      <c r="K775" s="3" t="s">
        <v>87</v>
      </c>
      <c r="L775" s="3" t="s">
        <v>23</v>
      </c>
      <c r="M775" s="3" t="s">
        <v>23</v>
      </c>
      <c r="N775" s="3" t="s">
        <v>108</v>
      </c>
      <c r="O775" s="5">
        <v>2.9555199999999999</v>
      </c>
      <c r="P775" s="5" t="s">
        <v>109</v>
      </c>
      <c r="Q775" s="3" t="s">
        <v>76</v>
      </c>
      <c r="R775" s="3" t="s">
        <v>109</v>
      </c>
      <c r="S775" s="3" t="s">
        <v>76</v>
      </c>
      <c r="T775" t="s">
        <v>115</v>
      </c>
      <c r="U775" t="s">
        <v>109</v>
      </c>
      <c r="V775">
        <v>0</v>
      </c>
      <c r="W775">
        <v>0</v>
      </c>
    </row>
    <row r="776" spans="1:23" x14ac:dyDescent="0.25">
      <c r="A776" s="3" t="s">
        <v>724</v>
      </c>
      <c r="B776" s="3" t="s">
        <v>725</v>
      </c>
      <c r="C776" s="3" t="s">
        <v>726</v>
      </c>
      <c r="D776" s="3" t="s">
        <v>727</v>
      </c>
      <c r="E776" t="s">
        <v>100</v>
      </c>
      <c r="F776" t="s">
        <v>101</v>
      </c>
      <c r="G776" t="s">
        <v>4225</v>
      </c>
      <c r="H776" t="s">
        <v>4122</v>
      </c>
      <c r="J776" t="s">
        <v>22</v>
      </c>
      <c r="K776" s="3">
        <v>2</v>
      </c>
      <c r="L776" s="3" t="s">
        <v>23</v>
      </c>
      <c r="M776" s="3" t="s">
        <v>23</v>
      </c>
      <c r="N776" s="3" t="s">
        <v>23</v>
      </c>
      <c r="O776" s="5">
        <v>1.35154</v>
      </c>
      <c r="P776" s="5" t="s">
        <v>558</v>
      </c>
      <c r="Q776" s="3" t="s">
        <v>76</v>
      </c>
      <c r="R776" s="3" t="s">
        <v>76</v>
      </c>
      <c r="S776" s="3" t="s">
        <v>76</v>
      </c>
      <c r="T776" t="s">
        <v>36</v>
      </c>
      <c r="U776" t="s">
        <v>728</v>
      </c>
      <c r="V776">
        <v>0</v>
      </c>
      <c r="W776">
        <v>0</v>
      </c>
    </row>
    <row r="777" spans="1:23" x14ac:dyDescent="0.25">
      <c r="A777" s="3" t="s">
        <v>215</v>
      </c>
      <c r="B777" s="3" t="s">
        <v>216</v>
      </c>
      <c r="C777" s="3" t="s">
        <v>217</v>
      </c>
      <c r="D777" s="3" t="s">
        <v>218</v>
      </c>
      <c r="E777" t="s">
        <v>100</v>
      </c>
      <c r="F777" t="s">
        <v>101</v>
      </c>
      <c r="G777" t="s">
        <v>4225</v>
      </c>
      <c r="H777" t="s">
        <v>4116</v>
      </c>
      <c r="J777" t="s">
        <v>22</v>
      </c>
      <c r="K777" s="3">
        <v>7</v>
      </c>
      <c r="L777" s="3" t="s">
        <v>23</v>
      </c>
      <c r="M777" s="3" t="s">
        <v>23</v>
      </c>
      <c r="N777" s="3" t="s">
        <v>23</v>
      </c>
      <c r="O777" s="5">
        <v>2.4719199999999999</v>
      </c>
      <c r="P777" s="5">
        <v>42.751322751322753</v>
      </c>
      <c r="Q777" s="3" t="s">
        <v>76</v>
      </c>
      <c r="R777" s="3" t="s">
        <v>76</v>
      </c>
      <c r="S777" s="3" t="s">
        <v>76</v>
      </c>
      <c r="T777" t="s">
        <v>36</v>
      </c>
      <c r="U777" t="s">
        <v>37</v>
      </c>
      <c r="V777">
        <v>0</v>
      </c>
      <c r="W777">
        <v>0</v>
      </c>
    </row>
    <row r="778" spans="1:23" x14ac:dyDescent="0.25">
      <c r="A778" s="3" t="s">
        <v>622</v>
      </c>
      <c r="B778" s="3" t="s">
        <v>623</v>
      </c>
      <c r="C778" s="3" t="s">
        <v>624</v>
      </c>
      <c r="D778" s="3" t="s">
        <v>625</v>
      </c>
      <c r="E778" t="s">
        <v>100</v>
      </c>
      <c r="F778" t="s">
        <v>491</v>
      </c>
      <c r="G778" t="s">
        <v>4225</v>
      </c>
      <c r="H778" t="s">
        <v>4128</v>
      </c>
      <c r="J778" t="s">
        <v>22</v>
      </c>
      <c r="K778" s="3">
        <v>45</v>
      </c>
      <c r="L778" s="3" t="s">
        <v>23</v>
      </c>
      <c r="M778" s="3" t="s">
        <v>23</v>
      </c>
      <c r="N778" s="3" t="s">
        <v>23</v>
      </c>
      <c r="O778" s="5">
        <v>1.65246</v>
      </c>
      <c r="P778" s="5" t="s">
        <v>558</v>
      </c>
      <c r="Q778" s="3" t="s">
        <v>102</v>
      </c>
      <c r="R778" s="3" t="s">
        <v>102</v>
      </c>
      <c r="S778" s="3" t="s">
        <v>102</v>
      </c>
      <c r="T778" t="s">
        <v>25</v>
      </c>
      <c r="U778" t="s">
        <v>621</v>
      </c>
      <c r="V778">
        <v>0</v>
      </c>
      <c r="W778">
        <v>0</v>
      </c>
    </row>
    <row r="779" spans="1:23" x14ac:dyDescent="0.25">
      <c r="A779" s="3" t="s">
        <v>1428</v>
      </c>
      <c r="B779" s="3" t="s">
        <v>1429</v>
      </c>
      <c r="C779" s="3" t="s">
        <v>1430</v>
      </c>
      <c r="D779" s="3" t="s">
        <v>1431</v>
      </c>
      <c r="E779" t="s">
        <v>31</v>
      </c>
      <c r="F779" t="s">
        <v>32</v>
      </c>
      <c r="G779" t="s">
        <v>4227</v>
      </c>
      <c r="H779">
        <v>0</v>
      </c>
      <c r="J779" t="s">
        <v>87</v>
      </c>
      <c r="K779" s="3" t="s">
        <v>87</v>
      </c>
      <c r="L779" s="3" t="s">
        <v>23</v>
      </c>
      <c r="M779" s="3" t="s">
        <v>23</v>
      </c>
      <c r="N779" s="3" t="s">
        <v>108</v>
      </c>
      <c r="O779" s="5">
        <v>5.5627899999999997</v>
      </c>
      <c r="P779" s="5" t="s">
        <v>109</v>
      </c>
      <c r="Q779" s="3" t="s">
        <v>24</v>
      </c>
      <c r="R779" s="3" t="s">
        <v>109</v>
      </c>
      <c r="S779" s="3" t="s">
        <v>24</v>
      </c>
      <c r="T779" t="s">
        <v>25</v>
      </c>
      <c r="U779" t="s">
        <v>109</v>
      </c>
      <c r="V779">
        <v>0</v>
      </c>
      <c r="W779">
        <v>0</v>
      </c>
    </row>
    <row r="780" spans="1:23" x14ac:dyDescent="0.25">
      <c r="A780" s="3" t="s">
        <v>1432</v>
      </c>
      <c r="B780" s="3" t="s">
        <v>1433</v>
      </c>
      <c r="C780" s="3" t="s">
        <v>1434</v>
      </c>
      <c r="D780" s="3" t="s">
        <v>1435</v>
      </c>
      <c r="E780" t="s">
        <v>92</v>
      </c>
      <c r="F780" t="s">
        <v>143</v>
      </c>
      <c r="G780" t="s">
        <v>92</v>
      </c>
      <c r="H780" t="s">
        <v>4111</v>
      </c>
      <c r="I780" t="s">
        <v>94</v>
      </c>
      <c r="J780" t="s">
        <v>33</v>
      </c>
      <c r="K780" s="3">
        <v>52</v>
      </c>
      <c r="L780" s="3" t="s">
        <v>23</v>
      </c>
      <c r="M780" s="3" t="s">
        <v>23</v>
      </c>
      <c r="N780" s="3" t="s">
        <v>108</v>
      </c>
      <c r="O780" s="5">
        <v>6.4863099999999996</v>
      </c>
      <c r="P780" s="5" t="s">
        <v>109</v>
      </c>
      <c r="Q780" s="3" t="s">
        <v>24</v>
      </c>
      <c r="R780" s="3" t="s">
        <v>109</v>
      </c>
      <c r="S780" s="3" t="s">
        <v>24</v>
      </c>
      <c r="T780" t="s">
        <v>115</v>
      </c>
      <c r="U780" t="s">
        <v>109</v>
      </c>
      <c r="V780">
        <v>0</v>
      </c>
      <c r="W780">
        <v>0</v>
      </c>
    </row>
    <row r="781" spans="1:23" x14ac:dyDescent="0.25">
      <c r="A781" s="3" t="s">
        <v>1436</v>
      </c>
      <c r="B781" s="3" t="s">
        <v>1437</v>
      </c>
      <c r="C781" s="3" t="s">
        <v>1438</v>
      </c>
      <c r="D781" s="3" t="s">
        <v>1439</v>
      </c>
      <c r="E781" t="s">
        <v>506</v>
      </c>
      <c r="F781" t="s">
        <v>507</v>
      </c>
      <c r="G781" t="s">
        <v>4229</v>
      </c>
      <c r="H781" t="s">
        <v>4180</v>
      </c>
      <c r="J781" t="s">
        <v>22</v>
      </c>
      <c r="K781" s="3">
        <v>65</v>
      </c>
      <c r="L781" s="3" t="s">
        <v>23</v>
      </c>
      <c r="M781" s="3" t="s">
        <v>23</v>
      </c>
      <c r="N781" s="3" t="s">
        <v>108</v>
      </c>
      <c r="O781" s="5">
        <v>1.7793399999999999</v>
      </c>
      <c r="P781" s="5">
        <v>100</v>
      </c>
      <c r="Q781" s="3" t="s">
        <v>24</v>
      </c>
      <c r="R781" s="3" t="s">
        <v>109</v>
      </c>
      <c r="S781" s="3" t="s">
        <v>24</v>
      </c>
      <c r="T781" t="s">
        <v>25</v>
      </c>
      <c r="U781" t="s">
        <v>109</v>
      </c>
      <c r="V781">
        <v>0</v>
      </c>
      <c r="W781">
        <v>0</v>
      </c>
    </row>
    <row r="782" spans="1:23" x14ac:dyDescent="0.25">
      <c r="A782" s="3" t="s">
        <v>3507</v>
      </c>
      <c r="B782" s="3" t="s">
        <v>3508</v>
      </c>
      <c r="C782" s="3" t="s">
        <v>3509</v>
      </c>
      <c r="D782" s="3" t="s">
        <v>3510</v>
      </c>
      <c r="E782" t="s">
        <v>154</v>
      </c>
      <c r="F782" t="s">
        <v>155</v>
      </c>
      <c r="G782" t="s">
        <v>4221</v>
      </c>
      <c r="H782" t="s">
        <v>4172</v>
      </c>
      <c r="J782" t="s">
        <v>22</v>
      </c>
      <c r="K782" s="3">
        <v>34</v>
      </c>
      <c r="L782" s="3" t="s">
        <v>23</v>
      </c>
      <c r="M782" s="3" t="s">
        <v>23</v>
      </c>
      <c r="N782" s="3" t="s">
        <v>108</v>
      </c>
      <c r="O782" s="5">
        <v>1.6253500000000001</v>
      </c>
      <c r="P782" s="5" t="s">
        <v>109</v>
      </c>
      <c r="Q782" s="3" t="s">
        <v>102</v>
      </c>
      <c r="R782" s="3" t="s">
        <v>109</v>
      </c>
      <c r="S782" s="3" t="s">
        <v>102</v>
      </c>
      <c r="T782" t="s">
        <v>25</v>
      </c>
      <c r="U782" t="s">
        <v>109</v>
      </c>
      <c r="V782">
        <v>0</v>
      </c>
      <c r="W782">
        <v>0</v>
      </c>
    </row>
    <row r="783" spans="1:23" x14ac:dyDescent="0.25">
      <c r="A783" s="3" t="s">
        <v>3866</v>
      </c>
      <c r="B783" s="3" t="s">
        <v>3867</v>
      </c>
      <c r="C783" s="3" t="s">
        <v>3868</v>
      </c>
      <c r="D783" s="3" t="s">
        <v>3869</v>
      </c>
      <c r="E783" t="s">
        <v>1005</v>
      </c>
      <c r="F783" t="s">
        <v>1006</v>
      </c>
      <c r="G783" t="s">
        <v>4221</v>
      </c>
      <c r="H783" t="s">
        <v>4209</v>
      </c>
      <c r="J783" t="s">
        <v>22</v>
      </c>
      <c r="K783" s="3" t="s">
        <v>87</v>
      </c>
      <c r="L783" s="3" t="s">
        <v>23</v>
      </c>
      <c r="M783" s="3" t="s">
        <v>23</v>
      </c>
      <c r="N783" s="3" t="s">
        <v>108</v>
      </c>
      <c r="O783" s="5">
        <v>1.4347300000000001</v>
      </c>
      <c r="P783" s="5" t="s">
        <v>109</v>
      </c>
      <c r="Q783" s="3" t="s">
        <v>484</v>
      </c>
      <c r="R783" s="3" t="s">
        <v>109</v>
      </c>
      <c r="S783" s="3" t="s">
        <v>484</v>
      </c>
      <c r="T783" t="s">
        <v>25</v>
      </c>
      <c r="U783" t="s">
        <v>109</v>
      </c>
      <c r="V783">
        <v>0</v>
      </c>
      <c r="W783">
        <v>0</v>
      </c>
    </row>
    <row r="784" spans="1:23" x14ac:dyDescent="0.25">
      <c r="A784" s="3" t="s">
        <v>3325</v>
      </c>
      <c r="B784" s="3" t="s">
        <v>3326</v>
      </c>
      <c r="C784" s="3" t="s">
        <v>3327</v>
      </c>
      <c r="D784" s="3" t="s">
        <v>3328</v>
      </c>
      <c r="E784" t="s">
        <v>92</v>
      </c>
      <c r="F784" t="s">
        <v>143</v>
      </c>
      <c r="G784" t="s">
        <v>92</v>
      </c>
      <c r="H784" t="s">
        <v>4111</v>
      </c>
      <c r="I784" t="s">
        <v>94</v>
      </c>
      <c r="J784" t="s">
        <v>33</v>
      </c>
      <c r="K784" s="3">
        <v>69</v>
      </c>
      <c r="L784" s="3" t="s">
        <v>23</v>
      </c>
      <c r="M784" s="3" t="s">
        <v>23</v>
      </c>
      <c r="N784" s="3" t="s">
        <v>108</v>
      </c>
      <c r="O784" s="5">
        <v>2.1130399999999998</v>
      </c>
      <c r="P784" s="5" t="s">
        <v>109</v>
      </c>
      <c r="Q784" s="3" t="s">
        <v>76</v>
      </c>
      <c r="R784" s="3" t="s">
        <v>109</v>
      </c>
      <c r="S784" s="3" t="s">
        <v>76</v>
      </c>
      <c r="T784" t="s">
        <v>115</v>
      </c>
      <c r="U784" t="s">
        <v>109</v>
      </c>
      <c r="V784">
        <v>0</v>
      </c>
      <c r="W784">
        <v>0</v>
      </c>
    </row>
    <row r="785" spans="1:23" x14ac:dyDescent="0.25">
      <c r="A785" s="3" t="s">
        <v>2189</v>
      </c>
      <c r="B785" s="3" t="s">
        <v>2190</v>
      </c>
      <c r="C785" s="3" t="s">
        <v>2191</v>
      </c>
      <c r="D785" s="3" t="s">
        <v>2192</v>
      </c>
      <c r="E785" t="s">
        <v>92</v>
      </c>
      <c r="F785" t="s">
        <v>207</v>
      </c>
      <c r="G785" t="s">
        <v>207</v>
      </c>
      <c r="H785" t="s">
        <v>4179</v>
      </c>
      <c r="I785" t="s">
        <v>94</v>
      </c>
      <c r="J785" t="s">
        <v>33</v>
      </c>
      <c r="K785" s="3" t="s">
        <v>87</v>
      </c>
      <c r="L785" s="3" t="s">
        <v>23</v>
      </c>
      <c r="M785" s="3" t="s">
        <v>23</v>
      </c>
      <c r="N785" s="3" t="s">
        <v>108</v>
      </c>
      <c r="O785" s="5">
        <v>1.7353700000000001</v>
      </c>
      <c r="P785" s="5" t="s">
        <v>109</v>
      </c>
      <c r="Q785" s="3" t="s">
        <v>24</v>
      </c>
      <c r="R785" s="3" t="s">
        <v>109</v>
      </c>
      <c r="S785" s="3" t="s">
        <v>24</v>
      </c>
      <c r="T785" t="s">
        <v>115</v>
      </c>
      <c r="U785" t="s">
        <v>109</v>
      </c>
      <c r="V785">
        <v>0</v>
      </c>
      <c r="W785">
        <v>0</v>
      </c>
    </row>
    <row r="786" spans="1:23" x14ac:dyDescent="0.25">
      <c r="A786" s="3" t="s">
        <v>219</v>
      </c>
      <c r="B786" s="3" t="s">
        <v>220</v>
      </c>
      <c r="C786" s="3" t="s">
        <v>221</v>
      </c>
      <c r="D786" s="3" t="s">
        <v>222</v>
      </c>
      <c r="E786" t="s">
        <v>175</v>
      </c>
      <c r="F786" t="s">
        <v>176</v>
      </c>
      <c r="G786" t="s">
        <v>4219</v>
      </c>
      <c r="H786">
        <v>0</v>
      </c>
      <c r="J786" t="s">
        <v>22</v>
      </c>
      <c r="K786" s="3">
        <v>18</v>
      </c>
      <c r="L786" s="3" t="s">
        <v>23</v>
      </c>
      <c r="M786" s="3" t="s">
        <v>23</v>
      </c>
      <c r="N786" s="3" t="s">
        <v>23</v>
      </c>
      <c r="O786" s="5">
        <v>4.1363300000000001</v>
      </c>
      <c r="P786" s="5">
        <v>42.832201745877789</v>
      </c>
      <c r="Q786" s="3" t="s">
        <v>24</v>
      </c>
      <c r="R786" s="3" t="s">
        <v>24</v>
      </c>
      <c r="S786" s="3" t="s">
        <v>24</v>
      </c>
      <c r="T786" t="s">
        <v>25</v>
      </c>
      <c r="U786" t="s">
        <v>26</v>
      </c>
      <c r="V786">
        <v>0</v>
      </c>
      <c r="W786">
        <v>0</v>
      </c>
    </row>
    <row r="787" spans="1:23" x14ac:dyDescent="0.25">
      <c r="A787" s="3" t="s">
        <v>4055</v>
      </c>
      <c r="B787" s="3" t="s">
        <v>4056</v>
      </c>
      <c r="C787" s="3" t="s">
        <v>4057</v>
      </c>
      <c r="D787" s="3" t="s">
        <v>4058</v>
      </c>
      <c r="E787" t="s">
        <v>92</v>
      </c>
      <c r="F787" t="s">
        <v>183</v>
      </c>
      <c r="G787" t="s">
        <v>92</v>
      </c>
      <c r="H787" t="s">
        <v>4130</v>
      </c>
      <c r="I787" t="s">
        <v>94</v>
      </c>
      <c r="J787" t="s">
        <v>33</v>
      </c>
      <c r="K787" s="3">
        <v>61</v>
      </c>
      <c r="L787" s="3" t="s">
        <v>23</v>
      </c>
      <c r="M787" s="3" t="s">
        <v>23</v>
      </c>
      <c r="N787" s="3" t="s">
        <v>108</v>
      </c>
      <c r="O787" s="5">
        <v>2.7012200000000002</v>
      </c>
      <c r="P787" s="5">
        <v>65</v>
      </c>
      <c r="Q787" s="3" t="s">
        <v>35</v>
      </c>
      <c r="R787" s="3" t="s">
        <v>109</v>
      </c>
      <c r="S787" s="3" t="s">
        <v>35</v>
      </c>
      <c r="T787" t="s">
        <v>115</v>
      </c>
      <c r="U787" t="s">
        <v>109</v>
      </c>
      <c r="V787">
        <v>0</v>
      </c>
      <c r="W787">
        <v>0</v>
      </c>
    </row>
    <row r="788" spans="1:23" x14ac:dyDescent="0.25">
      <c r="A788" s="3" t="s">
        <v>3349</v>
      </c>
      <c r="B788" s="3" t="s">
        <v>3350</v>
      </c>
      <c r="C788" s="3" t="s">
        <v>3351</v>
      </c>
      <c r="D788" s="3" t="s">
        <v>3352</v>
      </c>
      <c r="E788" t="s">
        <v>92</v>
      </c>
      <c r="F788" t="s">
        <v>93</v>
      </c>
      <c r="G788" t="s">
        <v>92</v>
      </c>
      <c r="H788" t="s">
        <v>4142</v>
      </c>
      <c r="I788" t="s">
        <v>94</v>
      </c>
      <c r="J788" t="s">
        <v>22</v>
      </c>
      <c r="K788" s="3">
        <v>16</v>
      </c>
      <c r="L788" s="3" t="s">
        <v>23</v>
      </c>
      <c r="M788" s="3" t="s">
        <v>23</v>
      </c>
      <c r="N788" s="3" t="s">
        <v>108</v>
      </c>
      <c r="O788" s="5">
        <v>3.66773999999999</v>
      </c>
      <c r="P788" s="5" t="s">
        <v>109</v>
      </c>
      <c r="Q788" s="3" t="s">
        <v>76</v>
      </c>
      <c r="R788" s="3" t="s">
        <v>109</v>
      </c>
      <c r="S788" s="3" t="s">
        <v>76</v>
      </c>
      <c r="T788" t="s">
        <v>115</v>
      </c>
      <c r="U788" t="s">
        <v>109</v>
      </c>
      <c r="V788">
        <v>0</v>
      </c>
      <c r="W788">
        <v>0</v>
      </c>
    </row>
    <row r="789" spans="1:23" x14ac:dyDescent="0.25">
      <c r="A789" s="3" t="s">
        <v>3125</v>
      </c>
      <c r="B789" s="3" t="s">
        <v>3126</v>
      </c>
      <c r="C789" s="3" t="s">
        <v>3127</v>
      </c>
      <c r="D789" s="3" t="s">
        <v>3128</v>
      </c>
      <c r="E789" t="s">
        <v>92</v>
      </c>
      <c r="F789" t="s">
        <v>263</v>
      </c>
      <c r="G789" t="s">
        <v>92</v>
      </c>
      <c r="H789">
        <v>0</v>
      </c>
      <c r="I789" t="s">
        <v>94</v>
      </c>
      <c r="J789" t="s">
        <v>22</v>
      </c>
      <c r="K789" s="3">
        <v>51</v>
      </c>
      <c r="L789" s="3" t="s">
        <v>23</v>
      </c>
      <c r="M789" s="3" t="s">
        <v>23</v>
      </c>
      <c r="N789" s="3" t="s">
        <v>108</v>
      </c>
      <c r="O789" s="5">
        <v>9.7204099999999993</v>
      </c>
      <c r="P789" s="5" t="s">
        <v>109</v>
      </c>
      <c r="Q789" s="3" t="s">
        <v>177</v>
      </c>
      <c r="R789" s="3" t="s">
        <v>109</v>
      </c>
      <c r="S789" s="3" t="s">
        <v>177</v>
      </c>
      <c r="T789" t="s">
        <v>115</v>
      </c>
      <c r="U789" t="s">
        <v>109</v>
      </c>
      <c r="V789">
        <v>0</v>
      </c>
      <c r="W789">
        <v>0</v>
      </c>
    </row>
    <row r="790" spans="1:23" x14ac:dyDescent="0.25">
      <c r="A790" s="3" t="s">
        <v>1440</v>
      </c>
      <c r="B790" s="3" t="s">
        <v>1441</v>
      </c>
      <c r="C790" s="3" t="s">
        <v>1442</v>
      </c>
      <c r="D790" s="3" t="s">
        <v>1443</v>
      </c>
      <c r="E790" t="s">
        <v>92</v>
      </c>
      <c r="F790" t="s">
        <v>120</v>
      </c>
      <c r="G790" t="s">
        <v>92</v>
      </c>
      <c r="H790" t="s">
        <v>4143</v>
      </c>
      <c r="I790" t="s">
        <v>94</v>
      </c>
      <c r="J790" t="s">
        <v>22</v>
      </c>
      <c r="K790" s="3">
        <v>32</v>
      </c>
      <c r="L790" s="3" t="s">
        <v>23</v>
      </c>
      <c r="M790" s="3" t="s">
        <v>23</v>
      </c>
      <c r="N790" s="3" t="s">
        <v>108</v>
      </c>
      <c r="O790" s="5">
        <v>2.7337500000000001</v>
      </c>
      <c r="P790" s="5" t="s">
        <v>109</v>
      </c>
      <c r="Q790" s="3" t="s">
        <v>24</v>
      </c>
      <c r="R790" s="3" t="s">
        <v>109</v>
      </c>
      <c r="S790" s="3" t="s">
        <v>24</v>
      </c>
      <c r="T790" t="s">
        <v>115</v>
      </c>
      <c r="U790" t="s">
        <v>109</v>
      </c>
      <c r="V790">
        <v>0</v>
      </c>
      <c r="W790">
        <v>0</v>
      </c>
    </row>
    <row r="791" spans="1:23" x14ac:dyDescent="0.25">
      <c r="A791" s="3" t="s">
        <v>3353</v>
      </c>
      <c r="B791" s="3" t="s">
        <v>3354</v>
      </c>
      <c r="C791" s="3" t="s">
        <v>3355</v>
      </c>
      <c r="D791" s="3" t="s">
        <v>3356</v>
      </c>
      <c r="E791" t="s">
        <v>376</v>
      </c>
      <c r="F791" t="s">
        <v>377</v>
      </c>
      <c r="G791" t="s">
        <v>4227</v>
      </c>
      <c r="H791">
        <v>0</v>
      </c>
      <c r="J791" t="s">
        <v>22</v>
      </c>
      <c r="K791" s="3" t="s">
        <v>87</v>
      </c>
      <c r="L791" s="3" t="s">
        <v>23</v>
      </c>
      <c r="M791" s="3" t="s">
        <v>23</v>
      </c>
      <c r="N791" s="3" t="s">
        <v>108</v>
      </c>
      <c r="O791" s="5">
        <v>2.8189899999999999</v>
      </c>
      <c r="P791" s="5" t="s">
        <v>109</v>
      </c>
      <c r="Q791" s="3" t="s">
        <v>76</v>
      </c>
      <c r="R791" s="3" t="s">
        <v>109</v>
      </c>
      <c r="S791" s="3" t="s">
        <v>76</v>
      </c>
      <c r="T791" t="s">
        <v>115</v>
      </c>
      <c r="U791" t="s">
        <v>109</v>
      </c>
      <c r="V791">
        <v>0</v>
      </c>
      <c r="W791">
        <v>0</v>
      </c>
    </row>
    <row r="792" spans="1:23" x14ac:dyDescent="0.25">
      <c r="A792" s="3" t="s">
        <v>1444</v>
      </c>
      <c r="B792" s="3" t="s">
        <v>1445</v>
      </c>
      <c r="C792" s="3" t="s">
        <v>1446</v>
      </c>
      <c r="D792" s="3" t="s">
        <v>1447</v>
      </c>
      <c r="E792" t="s">
        <v>376</v>
      </c>
      <c r="F792" t="s">
        <v>377</v>
      </c>
      <c r="G792" t="s">
        <v>4227</v>
      </c>
      <c r="H792">
        <v>0</v>
      </c>
      <c r="J792" t="s">
        <v>33</v>
      </c>
      <c r="K792" s="3">
        <v>63</v>
      </c>
      <c r="L792" s="3" t="s">
        <v>23</v>
      </c>
      <c r="M792" s="3" t="s">
        <v>23</v>
      </c>
      <c r="N792" s="3" t="s">
        <v>108</v>
      </c>
      <c r="O792" s="5">
        <v>2.8155999999999999</v>
      </c>
      <c r="P792" s="5">
        <v>68</v>
      </c>
      <c r="Q792" s="3" t="s">
        <v>24</v>
      </c>
      <c r="R792" s="3" t="s">
        <v>109</v>
      </c>
      <c r="S792" s="3" t="s">
        <v>24</v>
      </c>
      <c r="T792" t="s">
        <v>25</v>
      </c>
      <c r="U792" t="s">
        <v>109</v>
      </c>
      <c r="V792">
        <v>0</v>
      </c>
      <c r="W792">
        <v>0</v>
      </c>
    </row>
    <row r="793" spans="1:23" x14ac:dyDescent="0.25">
      <c r="A793" s="3" t="s">
        <v>3357</v>
      </c>
      <c r="B793" s="3" t="s">
        <v>3358</v>
      </c>
      <c r="C793" s="3" t="s">
        <v>3359</v>
      </c>
      <c r="D793" s="3" t="s">
        <v>3360</v>
      </c>
      <c r="E793" t="s">
        <v>175</v>
      </c>
      <c r="F793" t="s">
        <v>176</v>
      </c>
      <c r="G793" t="s">
        <v>4219</v>
      </c>
      <c r="H793">
        <v>0</v>
      </c>
      <c r="J793" t="s">
        <v>33</v>
      </c>
      <c r="K793" s="3">
        <v>28</v>
      </c>
      <c r="L793" s="3" t="s">
        <v>23</v>
      </c>
      <c r="M793" s="3" t="s">
        <v>23</v>
      </c>
      <c r="N793" s="3" t="s">
        <v>108</v>
      </c>
      <c r="O793" s="5">
        <v>1.08206</v>
      </c>
      <c r="P793" s="5" t="s">
        <v>109</v>
      </c>
      <c r="Q793" s="3" t="s">
        <v>76</v>
      </c>
      <c r="R793" s="3" t="s">
        <v>109</v>
      </c>
      <c r="S793" s="3" t="s">
        <v>76</v>
      </c>
      <c r="T793" t="s">
        <v>115</v>
      </c>
      <c r="U793" t="s">
        <v>109</v>
      </c>
      <c r="V793">
        <v>0</v>
      </c>
      <c r="W793">
        <v>0</v>
      </c>
    </row>
    <row r="794" spans="1:23" x14ac:dyDescent="0.25">
      <c r="A794" s="3" t="s">
        <v>251</v>
      </c>
      <c r="B794" s="3" t="s">
        <v>252</v>
      </c>
      <c r="C794" s="3" t="s">
        <v>253</v>
      </c>
      <c r="D794" s="3" t="s">
        <v>254</v>
      </c>
      <c r="E794" t="s">
        <v>85</v>
      </c>
      <c r="F794" t="s">
        <v>86</v>
      </c>
      <c r="G794" t="s">
        <v>4227</v>
      </c>
      <c r="H794">
        <v>0</v>
      </c>
      <c r="J794" t="s">
        <v>33</v>
      </c>
      <c r="K794" s="3">
        <v>54</v>
      </c>
      <c r="L794" s="3" t="s">
        <v>23</v>
      </c>
      <c r="M794" s="3" t="s">
        <v>23</v>
      </c>
      <c r="N794" s="3" t="s">
        <v>23</v>
      </c>
      <c r="O794" s="5">
        <v>1.83456</v>
      </c>
      <c r="P794" s="5">
        <v>47.93272599859845</v>
      </c>
      <c r="Q794" s="3" t="s">
        <v>35</v>
      </c>
      <c r="R794" s="3" t="s">
        <v>157</v>
      </c>
      <c r="S794" s="3" t="s">
        <v>35</v>
      </c>
      <c r="T794" t="s">
        <v>36</v>
      </c>
      <c r="U794" t="s">
        <v>37</v>
      </c>
      <c r="V794">
        <v>0</v>
      </c>
      <c r="W794">
        <v>0</v>
      </c>
    </row>
    <row r="795" spans="1:23" x14ac:dyDescent="0.25">
      <c r="A795" s="3" t="s">
        <v>471</v>
      </c>
      <c r="B795" s="3" t="s">
        <v>472</v>
      </c>
      <c r="C795" s="3" t="s">
        <v>473</v>
      </c>
      <c r="D795" s="3" t="s">
        <v>474</v>
      </c>
      <c r="E795" t="s">
        <v>57</v>
      </c>
      <c r="F795" t="s">
        <v>58</v>
      </c>
      <c r="G795" t="s">
        <v>4225</v>
      </c>
      <c r="H795">
        <v>0</v>
      </c>
      <c r="J795" t="s">
        <v>22</v>
      </c>
      <c r="K795" s="3">
        <v>11</v>
      </c>
      <c r="L795" s="3" t="s">
        <v>23</v>
      </c>
      <c r="M795" s="3" t="s">
        <v>23</v>
      </c>
      <c r="N795" s="3" t="s">
        <v>23</v>
      </c>
      <c r="O795" s="5">
        <v>1.6544399999999999</v>
      </c>
      <c r="P795" s="5">
        <v>81.95</v>
      </c>
      <c r="Q795" s="3" t="s">
        <v>24</v>
      </c>
      <c r="R795" s="3" t="s">
        <v>24</v>
      </c>
      <c r="S795" s="3" t="s">
        <v>24</v>
      </c>
      <c r="T795" t="s">
        <v>36</v>
      </c>
      <c r="U795" t="s">
        <v>45</v>
      </c>
      <c r="V795">
        <v>0</v>
      </c>
      <c r="W795">
        <v>0</v>
      </c>
    </row>
    <row r="796" spans="1:23" x14ac:dyDescent="0.25">
      <c r="A796" s="3" t="s">
        <v>3511</v>
      </c>
      <c r="B796" s="3" t="s">
        <v>3512</v>
      </c>
      <c r="C796" s="3" t="s">
        <v>3513</v>
      </c>
      <c r="D796" s="3" t="s">
        <v>3514</v>
      </c>
      <c r="E796" t="s">
        <v>169</v>
      </c>
      <c r="F796" t="s">
        <v>170</v>
      </c>
      <c r="G796" t="s">
        <v>4223</v>
      </c>
      <c r="H796" t="s">
        <v>4110</v>
      </c>
      <c r="J796" t="s">
        <v>22</v>
      </c>
      <c r="K796" s="3">
        <v>69</v>
      </c>
      <c r="L796" s="3" t="s">
        <v>23</v>
      </c>
      <c r="M796" s="3" t="s">
        <v>23</v>
      </c>
      <c r="N796" s="3" t="s">
        <v>108</v>
      </c>
      <c r="O796" s="5">
        <v>5.0939800000000002</v>
      </c>
      <c r="P796" s="5" t="s">
        <v>109</v>
      </c>
      <c r="Q796" s="3" t="s">
        <v>102</v>
      </c>
      <c r="R796" s="3" t="s">
        <v>109</v>
      </c>
      <c r="S796" s="3" t="s">
        <v>102</v>
      </c>
      <c r="T796" t="s">
        <v>25</v>
      </c>
      <c r="U796" t="s">
        <v>109</v>
      </c>
      <c r="V796">
        <v>0</v>
      </c>
      <c r="W796">
        <v>0</v>
      </c>
    </row>
    <row r="797" spans="1:23" x14ac:dyDescent="0.25">
      <c r="A797" s="3" t="s">
        <v>3515</v>
      </c>
      <c r="B797" s="3" t="s">
        <v>3516</v>
      </c>
      <c r="C797" s="3" t="s">
        <v>3517</v>
      </c>
      <c r="D797" s="3" t="s">
        <v>3518</v>
      </c>
      <c r="E797" t="s">
        <v>169</v>
      </c>
      <c r="F797" t="s">
        <v>170</v>
      </c>
      <c r="G797" t="s">
        <v>4223</v>
      </c>
      <c r="H797" t="s">
        <v>4158</v>
      </c>
      <c r="J797" t="s">
        <v>87</v>
      </c>
      <c r="K797" s="3" t="s">
        <v>87</v>
      </c>
      <c r="L797" s="3" t="s">
        <v>23</v>
      </c>
      <c r="M797" s="3" t="s">
        <v>23</v>
      </c>
      <c r="N797" s="3" t="s">
        <v>108</v>
      </c>
      <c r="O797" s="5">
        <v>1.6057399999999999</v>
      </c>
      <c r="P797" s="5" t="s">
        <v>109</v>
      </c>
      <c r="Q797" s="3" t="s">
        <v>102</v>
      </c>
      <c r="R797" s="3" t="s">
        <v>109</v>
      </c>
      <c r="S797" s="3" t="s">
        <v>102</v>
      </c>
      <c r="T797" t="s">
        <v>115</v>
      </c>
      <c r="U797" t="s">
        <v>109</v>
      </c>
      <c r="V797">
        <v>0</v>
      </c>
      <c r="W797">
        <v>0</v>
      </c>
    </row>
    <row r="798" spans="1:23" x14ac:dyDescent="0.25">
      <c r="A798" s="3" t="s">
        <v>3470</v>
      </c>
      <c r="B798" s="3" t="s">
        <v>3471</v>
      </c>
      <c r="C798" s="3" t="s">
        <v>3472</v>
      </c>
      <c r="D798" s="3" t="s">
        <v>3473</v>
      </c>
      <c r="E798" t="s">
        <v>42</v>
      </c>
      <c r="F798" t="s">
        <v>483</v>
      </c>
      <c r="G798" t="s">
        <v>4222</v>
      </c>
      <c r="H798">
        <v>0</v>
      </c>
      <c r="J798" t="s">
        <v>33</v>
      </c>
      <c r="K798" s="3">
        <v>46</v>
      </c>
      <c r="L798" s="3" t="s">
        <v>23</v>
      </c>
      <c r="M798" s="3" t="s">
        <v>23</v>
      </c>
      <c r="N798" s="3" t="s">
        <v>108</v>
      </c>
      <c r="O798" s="5">
        <v>2.3399899999999998</v>
      </c>
      <c r="P798" s="5" t="s">
        <v>109</v>
      </c>
      <c r="Q798" s="3" t="s">
        <v>102</v>
      </c>
      <c r="R798" s="3" t="s">
        <v>109</v>
      </c>
      <c r="S798" s="3" t="s">
        <v>102</v>
      </c>
      <c r="T798" t="s">
        <v>115</v>
      </c>
      <c r="U798" t="s">
        <v>109</v>
      </c>
      <c r="V798">
        <v>0</v>
      </c>
      <c r="W798">
        <v>0</v>
      </c>
    </row>
    <row r="799" spans="1:23" x14ac:dyDescent="0.25">
      <c r="A799" s="3" t="s">
        <v>3466</v>
      </c>
      <c r="B799" s="3" t="s">
        <v>3467</v>
      </c>
      <c r="C799" s="3" t="s">
        <v>3468</v>
      </c>
      <c r="D799" s="3" t="s">
        <v>3469</v>
      </c>
      <c r="E799" t="s">
        <v>42</v>
      </c>
      <c r="F799" t="s">
        <v>483</v>
      </c>
      <c r="G799" t="s">
        <v>4222</v>
      </c>
      <c r="H799">
        <v>0</v>
      </c>
      <c r="J799" t="s">
        <v>33</v>
      </c>
      <c r="K799" s="3">
        <v>24</v>
      </c>
      <c r="L799" s="3" t="s">
        <v>23</v>
      </c>
      <c r="M799" s="3" t="s">
        <v>23</v>
      </c>
      <c r="N799" s="3" t="s">
        <v>108</v>
      </c>
      <c r="O799" s="5">
        <v>5.0737300000000003</v>
      </c>
      <c r="P799" s="5" t="s">
        <v>109</v>
      </c>
      <c r="Q799" s="3" t="s">
        <v>102</v>
      </c>
      <c r="R799" s="3" t="s">
        <v>109</v>
      </c>
      <c r="S799" s="3" t="s">
        <v>102</v>
      </c>
      <c r="T799" t="s">
        <v>25</v>
      </c>
      <c r="U799" t="s">
        <v>109</v>
      </c>
      <c r="V799">
        <v>0</v>
      </c>
      <c r="W799">
        <v>0</v>
      </c>
    </row>
    <row r="800" spans="1:23" x14ac:dyDescent="0.25">
      <c r="A800" s="3" t="s">
        <v>3462</v>
      </c>
      <c r="B800" s="3" t="s">
        <v>3463</v>
      </c>
      <c r="C800" s="3" t="s">
        <v>3464</v>
      </c>
      <c r="D800" s="3" t="s">
        <v>3465</v>
      </c>
      <c r="E800" t="s">
        <v>42</v>
      </c>
      <c r="F800" t="s">
        <v>483</v>
      </c>
      <c r="G800" t="s">
        <v>4222</v>
      </c>
      <c r="H800">
        <v>0</v>
      </c>
      <c r="J800" t="s">
        <v>33</v>
      </c>
      <c r="K800" s="3">
        <v>65</v>
      </c>
      <c r="L800" s="3" t="s">
        <v>23</v>
      </c>
      <c r="M800" s="3" t="s">
        <v>23</v>
      </c>
      <c r="N800" s="3" t="s">
        <v>108</v>
      </c>
      <c r="O800" s="5">
        <v>3.1946599999999998</v>
      </c>
      <c r="P800" s="5" t="s">
        <v>109</v>
      </c>
      <c r="Q800" s="3" t="s">
        <v>102</v>
      </c>
      <c r="R800" s="3" t="s">
        <v>109</v>
      </c>
      <c r="S800" s="3" t="s">
        <v>102</v>
      </c>
      <c r="T800" t="s">
        <v>25</v>
      </c>
      <c r="U800" t="s">
        <v>109</v>
      </c>
      <c r="V800">
        <v>0</v>
      </c>
      <c r="W800">
        <v>0</v>
      </c>
    </row>
    <row r="801" spans="1:23" x14ac:dyDescent="0.25">
      <c r="A801" s="3" t="s">
        <v>3361</v>
      </c>
      <c r="B801" s="3" t="s">
        <v>3362</v>
      </c>
      <c r="C801" s="3" t="s">
        <v>3363</v>
      </c>
      <c r="D801" s="3" t="s">
        <v>3364</v>
      </c>
      <c r="E801" t="s">
        <v>92</v>
      </c>
      <c r="F801" t="s">
        <v>143</v>
      </c>
      <c r="G801" t="s">
        <v>92</v>
      </c>
      <c r="H801" t="s">
        <v>4153</v>
      </c>
      <c r="I801" t="s">
        <v>94</v>
      </c>
      <c r="J801" t="s">
        <v>33</v>
      </c>
      <c r="K801" s="3">
        <v>67</v>
      </c>
      <c r="L801" s="3" t="s">
        <v>23</v>
      </c>
      <c r="M801" s="3" t="s">
        <v>23</v>
      </c>
      <c r="N801" s="3" t="s">
        <v>108</v>
      </c>
      <c r="O801" s="5" t="s">
        <v>109</v>
      </c>
      <c r="P801" s="5" t="s">
        <v>109</v>
      </c>
      <c r="Q801" s="3" t="s">
        <v>3365</v>
      </c>
      <c r="R801" s="3" t="s">
        <v>109</v>
      </c>
      <c r="S801" s="3" t="s">
        <v>3365</v>
      </c>
      <c r="T801" t="s">
        <v>115</v>
      </c>
      <c r="U801" t="s">
        <v>109</v>
      </c>
      <c r="V801">
        <v>0</v>
      </c>
      <c r="W801">
        <v>0</v>
      </c>
    </row>
    <row r="802" spans="1:23" x14ac:dyDescent="0.25">
      <c r="A802" s="3" t="s">
        <v>641</v>
      </c>
      <c r="B802" s="3" t="s">
        <v>642</v>
      </c>
      <c r="C802" s="3" t="s">
        <v>643</v>
      </c>
      <c r="D802" s="3" t="s">
        <v>644</v>
      </c>
      <c r="E802" t="s">
        <v>376</v>
      </c>
      <c r="F802" t="s">
        <v>377</v>
      </c>
      <c r="G802" t="s">
        <v>4223</v>
      </c>
      <c r="H802" t="s">
        <v>4136</v>
      </c>
      <c r="J802" t="s">
        <v>33</v>
      </c>
      <c r="K802" s="3">
        <v>58</v>
      </c>
      <c r="L802" s="3" t="s">
        <v>108</v>
      </c>
      <c r="M802" s="3" t="s">
        <v>108</v>
      </c>
      <c r="N802" s="3" t="s">
        <v>23</v>
      </c>
      <c r="O802" s="5" t="s">
        <v>109</v>
      </c>
      <c r="P802" s="5" t="s">
        <v>558</v>
      </c>
      <c r="Q802" s="3" t="s">
        <v>109</v>
      </c>
      <c r="R802" s="3" t="s">
        <v>24</v>
      </c>
      <c r="S802" s="3" t="s">
        <v>24</v>
      </c>
      <c r="T802" t="s">
        <v>109</v>
      </c>
      <c r="U802" t="s">
        <v>26</v>
      </c>
      <c r="V802">
        <v>0</v>
      </c>
      <c r="W802">
        <v>0</v>
      </c>
    </row>
    <row r="803" spans="1:23" x14ac:dyDescent="0.25">
      <c r="A803" s="3" t="s">
        <v>1448</v>
      </c>
      <c r="B803" s="3" t="s">
        <v>1449</v>
      </c>
      <c r="C803" s="3" t="s">
        <v>1450</v>
      </c>
      <c r="D803" s="3" t="s">
        <v>1451</v>
      </c>
      <c r="E803" t="s">
        <v>169</v>
      </c>
      <c r="F803" t="s">
        <v>170</v>
      </c>
      <c r="G803" t="s">
        <v>4223</v>
      </c>
      <c r="H803" t="s">
        <v>4110</v>
      </c>
      <c r="J803" t="s">
        <v>33</v>
      </c>
      <c r="K803" s="3">
        <v>55</v>
      </c>
      <c r="L803" s="3" t="s">
        <v>23</v>
      </c>
      <c r="M803" s="3" t="s">
        <v>23</v>
      </c>
      <c r="N803" s="3" t="s">
        <v>108</v>
      </c>
      <c r="O803" s="5">
        <v>2.3525499999999999</v>
      </c>
      <c r="P803" s="5">
        <v>67</v>
      </c>
      <c r="Q803" s="3" t="s">
        <v>24</v>
      </c>
      <c r="R803" s="3" t="s">
        <v>109</v>
      </c>
      <c r="S803" s="3" t="s">
        <v>24</v>
      </c>
      <c r="T803" t="s">
        <v>25</v>
      </c>
      <c r="U803" t="s">
        <v>109</v>
      </c>
      <c r="V803">
        <v>0</v>
      </c>
      <c r="W803">
        <v>0</v>
      </c>
    </row>
    <row r="804" spans="1:23" x14ac:dyDescent="0.25">
      <c r="A804" s="3" t="s">
        <v>1452</v>
      </c>
      <c r="B804" s="3" t="s">
        <v>1453</v>
      </c>
      <c r="C804" s="3" t="s">
        <v>1454</v>
      </c>
      <c r="D804" s="3" t="s">
        <v>1455</v>
      </c>
      <c r="E804" t="s">
        <v>169</v>
      </c>
      <c r="F804" t="s">
        <v>170</v>
      </c>
      <c r="G804" t="s">
        <v>4223</v>
      </c>
      <c r="H804" t="s">
        <v>4110</v>
      </c>
      <c r="J804" t="s">
        <v>33</v>
      </c>
      <c r="K804" s="3">
        <v>70</v>
      </c>
      <c r="L804" s="3" t="s">
        <v>23</v>
      </c>
      <c r="M804" s="3" t="s">
        <v>23</v>
      </c>
      <c r="N804" s="3" t="s">
        <v>108</v>
      </c>
      <c r="O804" s="5" t="s">
        <v>109</v>
      </c>
      <c r="P804" s="5" t="s">
        <v>109</v>
      </c>
      <c r="Q804" s="3" t="s">
        <v>24</v>
      </c>
      <c r="R804" s="3" t="s">
        <v>109</v>
      </c>
      <c r="S804" s="3" t="s">
        <v>24</v>
      </c>
      <c r="T804" t="s">
        <v>25</v>
      </c>
      <c r="U804" t="s">
        <v>109</v>
      </c>
      <c r="V804">
        <v>0</v>
      </c>
      <c r="W804">
        <v>0</v>
      </c>
    </row>
    <row r="805" spans="1:23" x14ac:dyDescent="0.25">
      <c r="A805" s="3" t="s">
        <v>3410</v>
      </c>
      <c r="B805" s="3" t="s">
        <v>3411</v>
      </c>
      <c r="C805" s="3" t="s">
        <v>3412</v>
      </c>
      <c r="D805" s="3" t="s">
        <v>3413</v>
      </c>
      <c r="E805" t="s">
        <v>92</v>
      </c>
      <c r="F805" t="s">
        <v>143</v>
      </c>
      <c r="G805" t="s">
        <v>92</v>
      </c>
      <c r="H805">
        <v>0</v>
      </c>
      <c r="I805" t="s">
        <v>94</v>
      </c>
      <c r="J805" t="s">
        <v>22</v>
      </c>
      <c r="K805" s="3">
        <v>20</v>
      </c>
      <c r="L805" s="3" t="s">
        <v>23</v>
      </c>
      <c r="M805" s="3" t="s">
        <v>23</v>
      </c>
      <c r="N805" s="3" t="s">
        <v>108</v>
      </c>
      <c r="O805" s="5">
        <v>7.9317799999999998</v>
      </c>
      <c r="P805" s="5" t="s">
        <v>109</v>
      </c>
      <c r="Q805" s="3" t="s">
        <v>102</v>
      </c>
      <c r="R805" s="3" t="s">
        <v>109</v>
      </c>
      <c r="S805" s="3" t="s">
        <v>102</v>
      </c>
      <c r="T805" t="s">
        <v>115</v>
      </c>
      <c r="U805" t="s">
        <v>109</v>
      </c>
      <c r="V805">
        <v>0</v>
      </c>
      <c r="W805">
        <v>0</v>
      </c>
    </row>
    <row r="806" spans="1:23" x14ac:dyDescent="0.25">
      <c r="A806" s="3" t="s">
        <v>255</v>
      </c>
      <c r="B806" s="3" t="s">
        <v>256</v>
      </c>
      <c r="C806" s="3" t="s">
        <v>257</v>
      </c>
      <c r="D806" s="3" t="s">
        <v>258</v>
      </c>
      <c r="E806" t="s">
        <v>169</v>
      </c>
      <c r="F806" t="s">
        <v>170</v>
      </c>
      <c r="G806" t="s">
        <v>4223</v>
      </c>
      <c r="H806" t="s">
        <v>4110</v>
      </c>
      <c r="J806" t="s">
        <v>33</v>
      </c>
      <c r="K806" s="3">
        <v>55</v>
      </c>
      <c r="L806" s="3" t="s">
        <v>23</v>
      </c>
      <c r="M806" s="3" t="s">
        <v>23</v>
      </c>
      <c r="N806" s="3" t="s">
        <v>23</v>
      </c>
      <c r="O806" s="5">
        <v>2.2315800000000001</v>
      </c>
      <c r="P806" s="5">
        <v>48</v>
      </c>
      <c r="Q806" s="3" t="s">
        <v>24</v>
      </c>
      <c r="R806" s="3" t="s">
        <v>24</v>
      </c>
      <c r="S806" s="3" t="s">
        <v>24</v>
      </c>
      <c r="T806" t="s">
        <v>25</v>
      </c>
      <c r="U806" t="s">
        <v>158</v>
      </c>
      <c r="V806">
        <v>0</v>
      </c>
      <c r="W806">
        <v>0</v>
      </c>
    </row>
    <row r="807" spans="1:23" x14ac:dyDescent="0.25">
      <c r="A807" s="3" t="s">
        <v>1456</v>
      </c>
      <c r="B807" s="3" t="s">
        <v>1457</v>
      </c>
      <c r="C807" s="3" t="s">
        <v>1458</v>
      </c>
      <c r="D807" s="3" t="s">
        <v>1459</v>
      </c>
      <c r="E807" t="s">
        <v>169</v>
      </c>
      <c r="F807" t="s">
        <v>170</v>
      </c>
      <c r="G807" t="s">
        <v>4223</v>
      </c>
      <c r="H807" t="s">
        <v>4110</v>
      </c>
      <c r="J807" t="s">
        <v>33</v>
      </c>
      <c r="K807" s="3">
        <v>25</v>
      </c>
      <c r="L807" s="3" t="s">
        <v>23</v>
      </c>
      <c r="M807" s="3" t="s">
        <v>23</v>
      </c>
      <c r="N807" s="3" t="s">
        <v>108</v>
      </c>
      <c r="O807" s="5">
        <v>1.5317799999999999</v>
      </c>
      <c r="P807" s="5">
        <v>39</v>
      </c>
      <c r="Q807" s="3" t="s">
        <v>24</v>
      </c>
      <c r="R807" s="3" t="s">
        <v>109</v>
      </c>
      <c r="S807" s="3" t="s">
        <v>24</v>
      </c>
      <c r="T807" t="s">
        <v>25</v>
      </c>
      <c r="U807" t="s">
        <v>109</v>
      </c>
      <c r="V807">
        <v>0</v>
      </c>
      <c r="W807">
        <v>0</v>
      </c>
    </row>
    <row r="808" spans="1:23" x14ac:dyDescent="0.25">
      <c r="A808" s="3" t="s">
        <v>3366</v>
      </c>
      <c r="B808" s="3" t="s">
        <v>3367</v>
      </c>
      <c r="C808" s="3" t="s">
        <v>3368</v>
      </c>
      <c r="D808" s="3" t="s">
        <v>3369</v>
      </c>
      <c r="E808" t="s">
        <v>169</v>
      </c>
      <c r="F808" t="s">
        <v>170</v>
      </c>
      <c r="G808" t="s">
        <v>4223</v>
      </c>
      <c r="H808" t="s">
        <v>4110</v>
      </c>
      <c r="J808" t="s">
        <v>33</v>
      </c>
      <c r="K808" s="3">
        <v>46</v>
      </c>
      <c r="L808" s="3" t="s">
        <v>23</v>
      </c>
      <c r="M808" s="3" t="s">
        <v>23</v>
      </c>
      <c r="N808" s="3" t="s">
        <v>108</v>
      </c>
      <c r="O808" s="5">
        <v>1.0102100000000001</v>
      </c>
      <c r="P808" s="5" t="s">
        <v>109</v>
      </c>
      <c r="Q808" s="3" t="s">
        <v>76</v>
      </c>
      <c r="R808" s="3" t="s">
        <v>109</v>
      </c>
      <c r="S808" s="3" t="s">
        <v>76</v>
      </c>
      <c r="T808" t="s">
        <v>115</v>
      </c>
      <c r="U808" t="s">
        <v>109</v>
      </c>
      <c r="V808">
        <v>0</v>
      </c>
      <c r="W808">
        <v>0</v>
      </c>
    </row>
    <row r="809" spans="1:23" x14ac:dyDescent="0.25">
      <c r="A809" s="3" t="s">
        <v>227</v>
      </c>
      <c r="B809" s="3" t="s">
        <v>228</v>
      </c>
      <c r="C809" s="3" t="s">
        <v>229</v>
      </c>
      <c r="D809" s="3" t="s">
        <v>230</v>
      </c>
      <c r="E809" t="s">
        <v>231</v>
      </c>
      <c r="F809" t="s">
        <v>232</v>
      </c>
      <c r="G809" t="s">
        <v>4224</v>
      </c>
      <c r="H809" t="s">
        <v>4112</v>
      </c>
      <c r="J809" t="s">
        <v>33</v>
      </c>
      <c r="K809" s="3">
        <v>46</v>
      </c>
      <c r="L809" s="3" t="s">
        <v>23</v>
      </c>
      <c r="M809" s="3" t="s">
        <v>23</v>
      </c>
      <c r="N809" s="3" t="s">
        <v>23</v>
      </c>
      <c r="O809" s="5">
        <v>2.8384100000000001</v>
      </c>
      <c r="P809" s="5">
        <v>43</v>
      </c>
      <c r="Q809" s="3" t="s">
        <v>102</v>
      </c>
      <c r="R809" s="3" t="s">
        <v>102</v>
      </c>
      <c r="S809" s="3" t="s">
        <v>102</v>
      </c>
      <c r="T809" t="s">
        <v>36</v>
      </c>
      <c r="U809" t="s">
        <v>115</v>
      </c>
      <c r="V809">
        <v>0</v>
      </c>
      <c r="W809">
        <v>0</v>
      </c>
    </row>
    <row r="810" spans="1:23" x14ac:dyDescent="0.25">
      <c r="A810" s="3" t="s">
        <v>3414</v>
      </c>
      <c r="B810" s="3" t="s">
        <v>3415</v>
      </c>
      <c r="C810" s="3" t="s">
        <v>3416</v>
      </c>
      <c r="D810" s="3" t="s">
        <v>3417</v>
      </c>
      <c r="E810" t="s">
        <v>74</v>
      </c>
      <c r="F810" t="s">
        <v>75</v>
      </c>
      <c r="G810" t="s">
        <v>4220</v>
      </c>
      <c r="H810">
        <v>0</v>
      </c>
      <c r="J810" t="s">
        <v>22</v>
      </c>
      <c r="K810" s="3" t="s">
        <v>87</v>
      </c>
      <c r="L810" s="3" t="s">
        <v>23</v>
      </c>
      <c r="M810" s="3" t="s">
        <v>23</v>
      </c>
      <c r="N810" s="3" t="s">
        <v>108</v>
      </c>
      <c r="O810" s="5">
        <v>6.7317200000000001</v>
      </c>
      <c r="P810" s="5" t="s">
        <v>109</v>
      </c>
      <c r="Q810" s="3" t="s">
        <v>102</v>
      </c>
      <c r="R810" s="3" t="s">
        <v>109</v>
      </c>
      <c r="S810" s="3" t="s">
        <v>102</v>
      </c>
      <c r="T810" t="s">
        <v>25</v>
      </c>
      <c r="U810" t="s">
        <v>109</v>
      </c>
      <c r="V810">
        <v>0</v>
      </c>
      <c r="W810">
        <v>0</v>
      </c>
    </row>
    <row r="811" spans="1:23" x14ac:dyDescent="0.25">
      <c r="A811" s="3" t="s">
        <v>4059</v>
      </c>
      <c r="B811" s="3" t="s">
        <v>4060</v>
      </c>
      <c r="C811" s="3" t="s">
        <v>4061</v>
      </c>
      <c r="D811" s="3" t="s">
        <v>4062</v>
      </c>
      <c r="E811" t="s">
        <v>74</v>
      </c>
      <c r="F811" t="s">
        <v>406</v>
      </c>
      <c r="G811" t="s">
        <v>4220</v>
      </c>
      <c r="H811" t="s">
        <v>4129</v>
      </c>
      <c r="J811" t="s">
        <v>782</v>
      </c>
      <c r="K811" s="3">
        <v>24</v>
      </c>
      <c r="L811" s="3" t="s">
        <v>23</v>
      </c>
      <c r="M811" s="3" t="s">
        <v>23</v>
      </c>
      <c r="N811" s="3" t="s">
        <v>108</v>
      </c>
      <c r="O811" s="5">
        <v>3.0866899999999999</v>
      </c>
      <c r="P811" s="5" t="s">
        <v>109</v>
      </c>
      <c r="Q811" s="3" t="s">
        <v>35</v>
      </c>
      <c r="R811" s="3" t="s">
        <v>157</v>
      </c>
      <c r="S811" s="3" t="s">
        <v>35</v>
      </c>
      <c r="T811" t="s">
        <v>115</v>
      </c>
      <c r="U811" t="s">
        <v>109</v>
      </c>
      <c r="V811">
        <v>0</v>
      </c>
      <c r="W811">
        <v>0</v>
      </c>
    </row>
    <row r="812" spans="1:23" x14ac:dyDescent="0.25">
      <c r="A812" s="3" t="s">
        <v>4063</v>
      </c>
      <c r="B812" s="3" t="s">
        <v>4064</v>
      </c>
      <c r="C812" s="3" t="s">
        <v>4065</v>
      </c>
      <c r="D812" s="3" t="s">
        <v>4066</v>
      </c>
      <c r="E812" t="s">
        <v>74</v>
      </c>
      <c r="F812" t="s">
        <v>75</v>
      </c>
      <c r="G812" t="s">
        <v>4220</v>
      </c>
      <c r="H812">
        <v>0</v>
      </c>
      <c r="J812" t="s">
        <v>22</v>
      </c>
      <c r="K812" s="3">
        <v>67</v>
      </c>
      <c r="L812" s="3" t="s">
        <v>23</v>
      </c>
      <c r="M812" s="3" t="s">
        <v>23</v>
      </c>
      <c r="N812" s="3" t="s">
        <v>108</v>
      </c>
      <c r="O812" s="5">
        <v>2.7784200000000001</v>
      </c>
      <c r="P812" s="5" t="s">
        <v>109</v>
      </c>
      <c r="Q812" s="3" t="s">
        <v>35</v>
      </c>
      <c r="R812" s="3" t="s">
        <v>109</v>
      </c>
      <c r="S812" s="3" t="s">
        <v>35</v>
      </c>
      <c r="T812" t="s">
        <v>25</v>
      </c>
      <c r="U812" t="s">
        <v>109</v>
      </c>
      <c r="V812">
        <v>0</v>
      </c>
      <c r="W812">
        <v>0</v>
      </c>
    </row>
    <row r="813" spans="1:23" x14ac:dyDescent="0.25">
      <c r="A813" s="3" t="s">
        <v>4067</v>
      </c>
      <c r="B813" s="3" t="s">
        <v>4068</v>
      </c>
      <c r="C813" s="3" t="s">
        <v>4069</v>
      </c>
      <c r="D813" s="3" t="s">
        <v>4070</v>
      </c>
      <c r="E813" t="s">
        <v>74</v>
      </c>
      <c r="F813" t="s">
        <v>75</v>
      </c>
      <c r="G813" t="s">
        <v>4220</v>
      </c>
      <c r="H813">
        <v>0</v>
      </c>
      <c r="J813" t="s">
        <v>22</v>
      </c>
      <c r="K813" s="3">
        <v>34</v>
      </c>
      <c r="L813" s="3" t="s">
        <v>23</v>
      </c>
      <c r="M813" s="3" t="s">
        <v>23</v>
      </c>
      <c r="N813" s="3" t="s">
        <v>108</v>
      </c>
      <c r="O813" s="5">
        <v>4.0492400000000002</v>
      </c>
      <c r="P813" s="5" t="s">
        <v>109</v>
      </c>
      <c r="Q813" s="3" t="s">
        <v>35</v>
      </c>
      <c r="R813" s="3" t="s">
        <v>109</v>
      </c>
      <c r="S813" s="3" t="s">
        <v>35</v>
      </c>
      <c r="T813" t="s">
        <v>115</v>
      </c>
      <c r="U813" t="s">
        <v>109</v>
      </c>
      <c r="V813">
        <v>0</v>
      </c>
      <c r="W813">
        <v>0</v>
      </c>
    </row>
    <row r="814" spans="1:23" x14ac:dyDescent="0.25">
      <c r="A814" s="3" t="s">
        <v>1460</v>
      </c>
      <c r="B814" s="3" t="s">
        <v>1461</v>
      </c>
      <c r="C814" s="3" t="s">
        <v>1462</v>
      </c>
      <c r="D814" s="3" t="s">
        <v>1463</v>
      </c>
      <c r="E814" t="s">
        <v>175</v>
      </c>
      <c r="F814" t="s">
        <v>176</v>
      </c>
      <c r="G814" t="s">
        <v>4219</v>
      </c>
      <c r="H814">
        <v>0</v>
      </c>
      <c r="J814" t="s">
        <v>22</v>
      </c>
      <c r="K814" s="3">
        <v>60</v>
      </c>
      <c r="L814" s="3" t="s">
        <v>23</v>
      </c>
      <c r="M814" s="3" t="s">
        <v>23</v>
      </c>
      <c r="N814" s="3" t="s">
        <v>108</v>
      </c>
      <c r="O814" s="5">
        <v>2.81813</v>
      </c>
      <c r="P814" s="5" t="s">
        <v>109</v>
      </c>
      <c r="Q814" s="3" t="s">
        <v>24</v>
      </c>
      <c r="R814" s="3" t="s">
        <v>109</v>
      </c>
      <c r="S814" s="3" t="s">
        <v>24</v>
      </c>
      <c r="T814" t="s">
        <v>25</v>
      </c>
      <c r="U814" t="s">
        <v>109</v>
      </c>
      <c r="V814">
        <v>0</v>
      </c>
      <c r="W814">
        <v>0</v>
      </c>
    </row>
    <row r="815" spans="1:23" x14ac:dyDescent="0.25">
      <c r="A815" s="3" t="s">
        <v>3370</v>
      </c>
      <c r="B815" s="3" t="s">
        <v>3371</v>
      </c>
      <c r="C815" s="3" t="s">
        <v>3372</v>
      </c>
      <c r="D815" s="3" t="s">
        <v>3373</v>
      </c>
      <c r="E815" t="s">
        <v>92</v>
      </c>
      <c r="F815" t="s">
        <v>163</v>
      </c>
      <c r="G815" t="s">
        <v>92</v>
      </c>
      <c r="H815" t="s">
        <v>4165</v>
      </c>
      <c r="I815" t="s">
        <v>164</v>
      </c>
      <c r="J815" t="s">
        <v>33</v>
      </c>
      <c r="K815" s="3">
        <v>63</v>
      </c>
      <c r="L815" s="3" t="s">
        <v>23</v>
      </c>
      <c r="M815" s="3" t="s">
        <v>23</v>
      </c>
      <c r="N815" s="3" t="s">
        <v>108</v>
      </c>
      <c r="O815" s="5">
        <v>2.1461899999999998</v>
      </c>
      <c r="P815" s="5" t="s">
        <v>109</v>
      </c>
      <c r="Q815" s="3" t="s">
        <v>76</v>
      </c>
      <c r="R815" s="3" t="s">
        <v>109</v>
      </c>
      <c r="S815" s="3" t="s">
        <v>76</v>
      </c>
      <c r="T815" t="s">
        <v>25</v>
      </c>
      <c r="U815" t="s">
        <v>109</v>
      </c>
      <c r="V815">
        <v>0</v>
      </c>
      <c r="W815">
        <v>0</v>
      </c>
    </row>
    <row r="816" spans="1:23" x14ac:dyDescent="0.25">
      <c r="A816" s="3" t="s">
        <v>1420</v>
      </c>
      <c r="B816" s="3" t="s">
        <v>1421</v>
      </c>
      <c r="C816" s="3" t="s">
        <v>1422</v>
      </c>
      <c r="D816" s="3" t="s">
        <v>1423</v>
      </c>
      <c r="E816" t="s">
        <v>20</v>
      </c>
      <c r="F816" t="s">
        <v>21</v>
      </c>
      <c r="G816" t="s">
        <v>4223</v>
      </c>
      <c r="H816" t="s">
        <v>4134</v>
      </c>
      <c r="J816" t="s">
        <v>22</v>
      </c>
      <c r="K816" s="3">
        <v>55</v>
      </c>
      <c r="L816" s="3" t="s">
        <v>23</v>
      </c>
      <c r="M816" s="3" t="s">
        <v>23</v>
      </c>
      <c r="N816" s="3" t="s">
        <v>108</v>
      </c>
      <c r="O816" s="5">
        <v>2.1865999999999999</v>
      </c>
      <c r="P816" s="5" t="s">
        <v>109</v>
      </c>
      <c r="Q816" s="3" t="s">
        <v>24</v>
      </c>
      <c r="R816" s="3" t="s">
        <v>109</v>
      </c>
      <c r="S816" s="3" t="s">
        <v>24</v>
      </c>
      <c r="T816" t="s">
        <v>25</v>
      </c>
      <c r="U816" t="s">
        <v>109</v>
      </c>
      <c r="V816">
        <v>0</v>
      </c>
      <c r="W816">
        <v>0</v>
      </c>
    </row>
    <row r="817" spans="1:23" x14ac:dyDescent="0.25">
      <c r="A817" s="3" t="s">
        <v>3374</v>
      </c>
      <c r="B817" s="3" t="s">
        <v>3375</v>
      </c>
      <c r="C817" s="3" t="s">
        <v>3376</v>
      </c>
      <c r="D817" s="3" t="s">
        <v>3377</v>
      </c>
      <c r="E817" t="s">
        <v>446</v>
      </c>
      <c r="F817" t="s">
        <v>447</v>
      </c>
      <c r="G817" t="s">
        <v>4226</v>
      </c>
      <c r="H817">
        <v>0</v>
      </c>
      <c r="J817" t="s">
        <v>33</v>
      </c>
      <c r="K817" s="3">
        <v>1.6666000000000001</v>
      </c>
      <c r="L817" s="3" t="s">
        <v>23</v>
      </c>
      <c r="M817" s="3" t="s">
        <v>23</v>
      </c>
      <c r="N817" s="3" t="s">
        <v>108</v>
      </c>
      <c r="O817" s="5">
        <v>1.81369</v>
      </c>
      <c r="P817" s="5" t="s">
        <v>109</v>
      </c>
      <c r="Q817" s="3" t="s">
        <v>76</v>
      </c>
      <c r="R817" s="3" t="s">
        <v>109</v>
      </c>
      <c r="S817" s="3" t="s">
        <v>76</v>
      </c>
      <c r="T817" t="s">
        <v>115</v>
      </c>
      <c r="U817" t="s">
        <v>109</v>
      </c>
      <c r="V817">
        <v>0</v>
      </c>
      <c r="W817">
        <v>0</v>
      </c>
    </row>
    <row r="818" spans="1:23" x14ac:dyDescent="0.25">
      <c r="A818" s="3" t="s">
        <v>750</v>
      </c>
      <c r="B818" s="3" t="s">
        <v>751</v>
      </c>
      <c r="C818" s="3" t="s">
        <v>752</v>
      </c>
      <c r="D818" s="3" t="s">
        <v>753</v>
      </c>
      <c r="E818" t="s">
        <v>20</v>
      </c>
      <c r="F818" t="s">
        <v>21</v>
      </c>
      <c r="G818" t="s">
        <v>4221</v>
      </c>
      <c r="H818" t="s">
        <v>4113</v>
      </c>
      <c r="J818" t="s">
        <v>22</v>
      </c>
      <c r="K818" s="3">
        <v>67</v>
      </c>
      <c r="L818" s="3" t="s">
        <v>23</v>
      </c>
      <c r="M818" s="3" t="s">
        <v>23</v>
      </c>
      <c r="N818" s="3" t="s">
        <v>23</v>
      </c>
      <c r="O818" s="5">
        <v>1.86483</v>
      </c>
      <c r="P818" s="5" t="s">
        <v>558</v>
      </c>
      <c r="Q818" s="3" t="s">
        <v>76</v>
      </c>
      <c r="R818" s="3" t="s">
        <v>76</v>
      </c>
      <c r="S818" s="3" t="s">
        <v>76</v>
      </c>
      <c r="T818" t="s">
        <v>36</v>
      </c>
      <c r="U818" t="s">
        <v>109</v>
      </c>
      <c r="V818">
        <v>0</v>
      </c>
      <c r="W818">
        <v>0</v>
      </c>
    </row>
    <row r="819" spans="1:23" x14ac:dyDescent="0.25">
      <c r="A819" s="3" t="s">
        <v>194</v>
      </c>
      <c r="B819" s="3" t="s">
        <v>195</v>
      </c>
      <c r="C819" s="3" t="s">
        <v>196</v>
      </c>
      <c r="D819" s="3" t="s">
        <v>197</v>
      </c>
      <c r="E819" t="s">
        <v>100</v>
      </c>
      <c r="F819" t="s">
        <v>101</v>
      </c>
      <c r="G819" t="s">
        <v>4225</v>
      </c>
      <c r="H819" t="s">
        <v>4116</v>
      </c>
      <c r="J819" t="s">
        <v>33</v>
      </c>
      <c r="K819" s="3">
        <v>17</v>
      </c>
      <c r="L819" s="3" t="s">
        <v>23</v>
      </c>
      <c r="M819" s="3" t="s">
        <v>23</v>
      </c>
      <c r="N819" s="3" t="s">
        <v>23</v>
      </c>
      <c r="O819" s="5">
        <v>2.1395400000000002</v>
      </c>
      <c r="P819" s="5">
        <v>39.105431309904155</v>
      </c>
      <c r="Q819" s="3" t="s">
        <v>24</v>
      </c>
      <c r="R819" s="3" t="s">
        <v>24</v>
      </c>
      <c r="S819" s="3" t="s">
        <v>24</v>
      </c>
      <c r="T819" t="s">
        <v>36</v>
      </c>
      <c r="U819" t="s">
        <v>37</v>
      </c>
      <c r="V819">
        <v>0</v>
      </c>
      <c r="W819">
        <v>0</v>
      </c>
    </row>
    <row r="820" spans="1:23" x14ac:dyDescent="0.25">
      <c r="A820" s="3" t="s">
        <v>674</v>
      </c>
      <c r="B820" s="3" t="s">
        <v>675</v>
      </c>
      <c r="C820" s="3" t="s">
        <v>676</v>
      </c>
      <c r="D820" s="3" t="s">
        <v>677</v>
      </c>
      <c r="E820" t="s">
        <v>57</v>
      </c>
      <c r="F820" t="s">
        <v>58</v>
      </c>
      <c r="G820" t="s">
        <v>4225</v>
      </c>
      <c r="H820">
        <v>0</v>
      </c>
      <c r="J820" t="s">
        <v>33</v>
      </c>
      <c r="K820" s="3">
        <v>19</v>
      </c>
      <c r="L820" s="3" t="s">
        <v>23</v>
      </c>
      <c r="M820" s="3" t="s">
        <v>23</v>
      </c>
      <c r="N820" s="3" t="s">
        <v>23</v>
      </c>
      <c r="O820" s="5">
        <v>3.1548699999999998</v>
      </c>
      <c r="P820" s="5" t="s">
        <v>558</v>
      </c>
      <c r="Q820" s="3" t="s">
        <v>24</v>
      </c>
      <c r="R820" s="3" t="s">
        <v>24</v>
      </c>
      <c r="S820" s="3" t="s">
        <v>24</v>
      </c>
      <c r="T820" t="s">
        <v>36</v>
      </c>
      <c r="U820" t="s">
        <v>115</v>
      </c>
      <c r="V820">
        <v>0</v>
      </c>
      <c r="W820">
        <v>0</v>
      </c>
    </row>
    <row r="821" spans="1:23" x14ac:dyDescent="0.25">
      <c r="A821" s="3" t="s">
        <v>1416</v>
      </c>
      <c r="B821" s="3" t="s">
        <v>1417</v>
      </c>
      <c r="C821" s="3" t="s">
        <v>1418</v>
      </c>
      <c r="D821" s="3" t="s">
        <v>1419</v>
      </c>
      <c r="E821" t="s">
        <v>31</v>
      </c>
      <c r="F821" t="s">
        <v>32</v>
      </c>
      <c r="G821" t="s">
        <v>4221</v>
      </c>
      <c r="H821" t="s">
        <v>4118</v>
      </c>
      <c r="J821" t="s">
        <v>33</v>
      </c>
      <c r="K821" s="3">
        <v>65</v>
      </c>
      <c r="L821" s="3" t="s">
        <v>23</v>
      </c>
      <c r="M821" s="3" t="s">
        <v>23</v>
      </c>
      <c r="N821" s="3" t="s">
        <v>108</v>
      </c>
      <c r="O821" s="5">
        <v>2.0628700000000002</v>
      </c>
      <c r="P821" s="5" t="s">
        <v>109</v>
      </c>
      <c r="Q821" s="3" t="s">
        <v>24</v>
      </c>
      <c r="R821" s="3" t="s">
        <v>109</v>
      </c>
      <c r="S821" s="3" t="s">
        <v>24</v>
      </c>
      <c r="T821" t="s">
        <v>115</v>
      </c>
      <c r="U821" t="s">
        <v>109</v>
      </c>
      <c r="V821">
        <v>0</v>
      </c>
      <c r="W821">
        <v>0</v>
      </c>
    </row>
    <row r="822" spans="1:23" x14ac:dyDescent="0.25">
      <c r="A822" s="3" t="s">
        <v>1376</v>
      </c>
      <c r="B822" s="3" t="s">
        <v>1377</v>
      </c>
      <c r="C822" s="3" t="s">
        <v>1378</v>
      </c>
      <c r="D822" s="3" t="s">
        <v>1379</v>
      </c>
      <c r="E822" t="s">
        <v>57</v>
      </c>
      <c r="F822" t="s">
        <v>148</v>
      </c>
      <c r="G822" t="s">
        <v>4225</v>
      </c>
      <c r="H822">
        <v>0</v>
      </c>
      <c r="J822" t="s">
        <v>33</v>
      </c>
      <c r="K822" s="3">
        <v>18</v>
      </c>
      <c r="L822" s="3" t="s">
        <v>23</v>
      </c>
      <c r="M822" s="3" t="s">
        <v>23</v>
      </c>
      <c r="N822" s="3" t="s">
        <v>108</v>
      </c>
      <c r="O822" s="5">
        <v>3.22505</v>
      </c>
      <c r="P822" s="5" t="s">
        <v>109</v>
      </c>
      <c r="Q822" s="3" t="s">
        <v>24</v>
      </c>
      <c r="R822" s="3" t="s">
        <v>109</v>
      </c>
      <c r="S822" s="3" t="s">
        <v>24</v>
      </c>
      <c r="T822" t="s">
        <v>115</v>
      </c>
      <c r="U822" t="s">
        <v>109</v>
      </c>
      <c r="V822">
        <v>0</v>
      </c>
      <c r="W822">
        <v>0</v>
      </c>
    </row>
    <row r="823" spans="1:23" x14ac:dyDescent="0.25">
      <c r="A823" s="3" t="s">
        <v>3378</v>
      </c>
      <c r="B823" s="3" t="s">
        <v>3379</v>
      </c>
      <c r="C823" s="3" t="s">
        <v>3380</v>
      </c>
      <c r="D823" s="3" t="s">
        <v>3381</v>
      </c>
      <c r="E823" t="s">
        <v>231</v>
      </c>
      <c r="F823" t="s">
        <v>232</v>
      </c>
      <c r="G823" t="s">
        <v>4224</v>
      </c>
      <c r="H823" t="s">
        <v>4211</v>
      </c>
      <c r="J823" t="s">
        <v>33</v>
      </c>
      <c r="K823" s="3">
        <v>72</v>
      </c>
      <c r="L823" s="3" t="s">
        <v>23</v>
      </c>
      <c r="M823" s="3" t="s">
        <v>23</v>
      </c>
      <c r="N823" s="3" t="s">
        <v>108</v>
      </c>
      <c r="O823" s="5">
        <v>1.77135</v>
      </c>
      <c r="P823" s="5" t="s">
        <v>109</v>
      </c>
      <c r="Q823" s="3" t="s">
        <v>76</v>
      </c>
      <c r="R823" s="3" t="s">
        <v>109</v>
      </c>
      <c r="S823" s="3" t="s">
        <v>76</v>
      </c>
      <c r="T823" t="s">
        <v>115</v>
      </c>
      <c r="U823" t="s">
        <v>109</v>
      </c>
      <c r="V823">
        <v>0</v>
      </c>
      <c r="W823">
        <v>0</v>
      </c>
    </row>
    <row r="824" spans="1:23" x14ac:dyDescent="0.25">
      <c r="A824" s="3" t="s">
        <v>3121</v>
      </c>
      <c r="B824" s="3" t="s">
        <v>3122</v>
      </c>
      <c r="C824" s="3" t="s">
        <v>3123</v>
      </c>
      <c r="D824" s="3" t="s">
        <v>3124</v>
      </c>
      <c r="E824" t="s">
        <v>314</v>
      </c>
      <c r="F824" t="s">
        <v>315</v>
      </c>
      <c r="G824" t="s">
        <v>4221</v>
      </c>
      <c r="H824" t="s">
        <v>4184</v>
      </c>
      <c r="J824" t="s">
        <v>33</v>
      </c>
      <c r="K824" s="3">
        <v>89</v>
      </c>
      <c r="L824" s="3" t="s">
        <v>23</v>
      </c>
      <c r="M824" s="3" t="s">
        <v>23</v>
      </c>
      <c r="N824" s="3" t="s">
        <v>108</v>
      </c>
      <c r="O824" s="5">
        <v>2.8315000000000001</v>
      </c>
      <c r="P824" s="5" t="s">
        <v>109</v>
      </c>
      <c r="Q824" s="3" t="s">
        <v>177</v>
      </c>
      <c r="R824" s="3" t="s">
        <v>109</v>
      </c>
      <c r="S824" s="3" t="s">
        <v>177</v>
      </c>
      <c r="T824" t="s">
        <v>115</v>
      </c>
      <c r="U824" t="s">
        <v>109</v>
      </c>
      <c r="V824">
        <v>0</v>
      </c>
      <c r="W824">
        <v>0</v>
      </c>
    </row>
    <row r="825" spans="1:23" x14ac:dyDescent="0.25">
      <c r="A825" s="3" t="s">
        <v>1380</v>
      </c>
      <c r="B825" s="3" t="s">
        <v>1381</v>
      </c>
      <c r="C825" s="3" t="s">
        <v>1382</v>
      </c>
      <c r="D825" s="3" t="s">
        <v>1383</v>
      </c>
      <c r="E825" t="s">
        <v>213</v>
      </c>
      <c r="F825" t="s">
        <v>214</v>
      </c>
      <c r="G825" t="s">
        <v>4221</v>
      </c>
      <c r="H825">
        <v>0</v>
      </c>
      <c r="J825" t="s">
        <v>33</v>
      </c>
      <c r="K825" s="3">
        <v>52</v>
      </c>
      <c r="L825" s="3" t="s">
        <v>23</v>
      </c>
      <c r="M825" s="3" t="s">
        <v>23</v>
      </c>
      <c r="N825" s="3" t="s">
        <v>108</v>
      </c>
      <c r="O825" s="5">
        <v>3.6007500000000001</v>
      </c>
      <c r="P825" s="5" t="s">
        <v>109</v>
      </c>
      <c r="Q825" s="3" t="s">
        <v>24</v>
      </c>
      <c r="R825" s="3" t="s">
        <v>109</v>
      </c>
      <c r="S825" s="3" t="s">
        <v>24</v>
      </c>
      <c r="T825" t="s">
        <v>25</v>
      </c>
      <c r="U825" t="s">
        <v>109</v>
      </c>
      <c r="V825">
        <v>0</v>
      </c>
      <c r="W825">
        <v>0</v>
      </c>
    </row>
    <row r="826" spans="1:23" x14ac:dyDescent="0.25">
      <c r="A826" s="3" t="s">
        <v>1384</v>
      </c>
      <c r="B826" s="3" t="s">
        <v>1385</v>
      </c>
      <c r="C826" s="3" t="s">
        <v>1386</v>
      </c>
      <c r="D826" s="3" t="s">
        <v>1387</v>
      </c>
      <c r="E826" t="s">
        <v>100</v>
      </c>
      <c r="F826" t="s">
        <v>491</v>
      </c>
      <c r="G826" t="s">
        <v>4225</v>
      </c>
      <c r="H826" t="s">
        <v>4178</v>
      </c>
      <c r="J826" t="s">
        <v>22</v>
      </c>
      <c r="K826" s="3">
        <v>43</v>
      </c>
      <c r="L826" s="3" t="s">
        <v>23</v>
      </c>
      <c r="M826" s="3" t="s">
        <v>23</v>
      </c>
      <c r="N826" s="3" t="s">
        <v>108</v>
      </c>
      <c r="O826" s="5">
        <v>4.2498399999999998</v>
      </c>
      <c r="P826" s="5" t="s">
        <v>109</v>
      </c>
      <c r="Q826" s="3" t="s">
        <v>24</v>
      </c>
      <c r="R826" s="3" t="s">
        <v>109</v>
      </c>
      <c r="S826" s="3" t="s">
        <v>24</v>
      </c>
      <c r="T826" t="s">
        <v>25</v>
      </c>
      <c r="U826" t="s">
        <v>109</v>
      </c>
      <c r="V826">
        <v>0</v>
      </c>
      <c r="W826">
        <v>0</v>
      </c>
    </row>
    <row r="827" spans="1:23" x14ac:dyDescent="0.25">
      <c r="A827" s="3" t="s">
        <v>485</v>
      </c>
      <c r="B827" s="3" t="s">
        <v>486</v>
      </c>
      <c r="C827" s="3" t="s">
        <v>487</v>
      </c>
      <c r="D827" s="3" t="s">
        <v>488</v>
      </c>
      <c r="E827" t="s">
        <v>42</v>
      </c>
      <c r="F827" t="s">
        <v>43</v>
      </c>
      <c r="G827" t="s">
        <v>4221</v>
      </c>
      <c r="H827" t="s">
        <v>4108</v>
      </c>
      <c r="J827" t="s">
        <v>22</v>
      </c>
      <c r="K827" s="3">
        <v>60</v>
      </c>
      <c r="L827" s="3" t="s">
        <v>23</v>
      </c>
      <c r="M827" s="3" t="s">
        <v>23</v>
      </c>
      <c r="N827" s="3" t="s">
        <v>23</v>
      </c>
      <c r="O827" s="5">
        <v>1.6575299999999999</v>
      </c>
      <c r="P827" s="5">
        <v>87.5</v>
      </c>
      <c r="Q827" s="3" t="s">
        <v>24</v>
      </c>
      <c r="R827" s="3" t="s">
        <v>24</v>
      </c>
      <c r="S827" s="3" t="s">
        <v>24</v>
      </c>
      <c r="T827" t="s">
        <v>25</v>
      </c>
      <c r="U827" t="s">
        <v>45</v>
      </c>
      <c r="V827">
        <v>0</v>
      </c>
      <c r="W827">
        <v>0</v>
      </c>
    </row>
    <row r="828" spans="1:23" x14ac:dyDescent="0.25">
      <c r="A828" s="3" t="s">
        <v>1388</v>
      </c>
      <c r="B828" s="3" t="s">
        <v>1389</v>
      </c>
      <c r="C828" s="3" t="s">
        <v>1390</v>
      </c>
      <c r="D828" s="3" t="s">
        <v>1391</v>
      </c>
      <c r="E828" t="s">
        <v>175</v>
      </c>
      <c r="F828" t="s">
        <v>176</v>
      </c>
      <c r="G828" t="s">
        <v>4219</v>
      </c>
      <c r="H828">
        <v>0</v>
      </c>
      <c r="J828" t="s">
        <v>33</v>
      </c>
      <c r="K828" s="3">
        <v>29</v>
      </c>
      <c r="L828" s="3" t="s">
        <v>23</v>
      </c>
      <c r="M828" s="3" t="s">
        <v>23</v>
      </c>
      <c r="N828" s="3" t="s">
        <v>108</v>
      </c>
      <c r="O828" s="5">
        <v>1.46644</v>
      </c>
      <c r="P828" s="5" t="s">
        <v>109</v>
      </c>
      <c r="Q828" s="3" t="s">
        <v>24</v>
      </c>
      <c r="R828" s="3" t="s">
        <v>109</v>
      </c>
      <c r="S828" s="3" t="s">
        <v>24</v>
      </c>
      <c r="T828" t="s">
        <v>25</v>
      </c>
      <c r="U828" t="s">
        <v>109</v>
      </c>
      <c r="V828">
        <v>0</v>
      </c>
      <c r="W828">
        <v>0</v>
      </c>
    </row>
    <row r="829" spans="1:23" x14ac:dyDescent="0.25">
      <c r="A829" s="3" t="s">
        <v>4071</v>
      </c>
      <c r="B829" s="3" t="s">
        <v>4072</v>
      </c>
      <c r="C829" s="3" t="s">
        <v>4073</v>
      </c>
      <c r="D829" s="3" t="s">
        <v>4074</v>
      </c>
      <c r="E829" t="s">
        <v>175</v>
      </c>
      <c r="F829" t="s">
        <v>176</v>
      </c>
      <c r="G829" t="s">
        <v>4219</v>
      </c>
      <c r="H829">
        <v>0</v>
      </c>
      <c r="J829" t="s">
        <v>33</v>
      </c>
      <c r="K829" s="3">
        <v>60</v>
      </c>
      <c r="L829" s="3" t="s">
        <v>23</v>
      </c>
      <c r="M829" s="3" t="s">
        <v>23</v>
      </c>
      <c r="N829" s="3" t="s">
        <v>108</v>
      </c>
      <c r="O829" s="5">
        <v>0.977271</v>
      </c>
      <c r="P829" s="5">
        <v>61.5</v>
      </c>
      <c r="Q829" s="3" t="s">
        <v>35</v>
      </c>
      <c r="R829" s="3" t="s">
        <v>109</v>
      </c>
      <c r="S829" s="3" t="s">
        <v>35</v>
      </c>
      <c r="T829" t="s">
        <v>115</v>
      </c>
      <c r="U829" t="s">
        <v>109</v>
      </c>
      <c r="V829">
        <v>0</v>
      </c>
      <c r="W829">
        <v>0</v>
      </c>
    </row>
    <row r="830" spans="1:23" x14ac:dyDescent="0.25">
      <c r="A830" s="3" t="s">
        <v>1392</v>
      </c>
      <c r="B830" s="3" t="s">
        <v>1393</v>
      </c>
      <c r="C830" s="3" t="s">
        <v>1394</v>
      </c>
      <c r="D830" s="3" t="s">
        <v>1395</v>
      </c>
      <c r="E830" t="s">
        <v>175</v>
      </c>
      <c r="F830" t="s">
        <v>176</v>
      </c>
      <c r="G830" t="s">
        <v>4219</v>
      </c>
      <c r="H830">
        <v>0</v>
      </c>
      <c r="J830" t="s">
        <v>33</v>
      </c>
      <c r="K830" s="3">
        <v>67</v>
      </c>
      <c r="L830" s="3" t="s">
        <v>23</v>
      </c>
      <c r="M830" s="3" t="s">
        <v>23</v>
      </c>
      <c r="N830" s="3" t="s">
        <v>108</v>
      </c>
      <c r="O830" s="5">
        <v>1.76309</v>
      </c>
      <c r="P830" s="5" t="s">
        <v>109</v>
      </c>
      <c r="Q830" s="3" t="s">
        <v>24</v>
      </c>
      <c r="R830" s="3" t="s">
        <v>109</v>
      </c>
      <c r="S830" s="3" t="s">
        <v>24</v>
      </c>
      <c r="T830" t="s">
        <v>25</v>
      </c>
      <c r="U830" t="s">
        <v>109</v>
      </c>
      <c r="V830">
        <v>0</v>
      </c>
      <c r="W830">
        <v>0</v>
      </c>
    </row>
    <row r="831" spans="1:23" x14ac:dyDescent="0.25">
      <c r="A831" s="3" t="s">
        <v>4075</v>
      </c>
      <c r="B831" s="3" t="s">
        <v>4076</v>
      </c>
      <c r="C831" s="3" t="s">
        <v>4077</v>
      </c>
      <c r="D831" s="3" t="s">
        <v>4078</v>
      </c>
      <c r="E831" t="s">
        <v>175</v>
      </c>
      <c r="F831" t="s">
        <v>176</v>
      </c>
      <c r="G831" t="s">
        <v>4219</v>
      </c>
      <c r="H831" t="s">
        <v>4106</v>
      </c>
      <c r="J831" t="s">
        <v>33</v>
      </c>
      <c r="K831" s="3">
        <v>51</v>
      </c>
      <c r="L831" s="3" t="s">
        <v>23</v>
      </c>
      <c r="M831" s="3" t="s">
        <v>23</v>
      </c>
      <c r="N831" s="3" t="s">
        <v>108</v>
      </c>
      <c r="O831" s="5">
        <v>2.7886000000000002</v>
      </c>
      <c r="P831" s="5">
        <v>44</v>
      </c>
      <c r="Q831" s="3" t="s">
        <v>35</v>
      </c>
      <c r="R831" s="3" t="s">
        <v>109</v>
      </c>
      <c r="S831" s="3" t="s">
        <v>35</v>
      </c>
      <c r="T831" t="s">
        <v>25</v>
      </c>
      <c r="U831" t="s">
        <v>109</v>
      </c>
      <c r="V831">
        <v>0</v>
      </c>
      <c r="W831">
        <v>0</v>
      </c>
    </row>
    <row r="832" spans="1:23" x14ac:dyDescent="0.25">
      <c r="A832" s="3" t="s">
        <v>1396</v>
      </c>
      <c r="B832" s="3" t="s">
        <v>1397</v>
      </c>
      <c r="C832" s="3" t="s">
        <v>1398</v>
      </c>
      <c r="D832" s="3" t="s">
        <v>1399</v>
      </c>
      <c r="E832" t="s">
        <v>175</v>
      </c>
      <c r="F832" t="s">
        <v>176</v>
      </c>
      <c r="G832" t="s">
        <v>4219</v>
      </c>
      <c r="H832" t="s">
        <v>4106</v>
      </c>
      <c r="J832" t="s">
        <v>22</v>
      </c>
      <c r="K832" s="3">
        <v>42</v>
      </c>
      <c r="L832" s="3" t="s">
        <v>23</v>
      </c>
      <c r="M832" s="3" t="s">
        <v>23</v>
      </c>
      <c r="N832" s="3" t="s">
        <v>108</v>
      </c>
      <c r="O832" s="5">
        <v>2.9643899999999999</v>
      </c>
      <c r="P832" s="5" t="s">
        <v>109</v>
      </c>
      <c r="Q832" s="3" t="s">
        <v>24</v>
      </c>
      <c r="R832" s="3" t="s">
        <v>109</v>
      </c>
      <c r="S832" s="3" t="s">
        <v>24</v>
      </c>
      <c r="T832" t="s">
        <v>115</v>
      </c>
      <c r="U832" t="s">
        <v>109</v>
      </c>
      <c r="V832">
        <v>0</v>
      </c>
      <c r="W832">
        <v>0</v>
      </c>
    </row>
    <row r="833" spans="1:23" x14ac:dyDescent="0.25">
      <c r="A833" s="3" t="s">
        <v>3382</v>
      </c>
      <c r="B833" s="3" t="s">
        <v>3383</v>
      </c>
      <c r="C833" s="3" t="s">
        <v>3384</v>
      </c>
      <c r="D833" s="3" t="s">
        <v>3385</v>
      </c>
      <c r="E833" t="s">
        <v>175</v>
      </c>
      <c r="F833" t="s">
        <v>176</v>
      </c>
      <c r="G833" t="s">
        <v>4219</v>
      </c>
      <c r="H833" t="s">
        <v>4106</v>
      </c>
      <c r="J833" t="s">
        <v>33</v>
      </c>
      <c r="K833" s="3">
        <v>67</v>
      </c>
      <c r="L833" s="3" t="s">
        <v>23</v>
      </c>
      <c r="M833" s="3" t="s">
        <v>23</v>
      </c>
      <c r="N833" s="3" t="s">
        <v>108</v>
      </c>
      <c r="O833" s="5">
        <v>3.2110599999999998</v>
      </c>
      <c r="P833" s="5" t="s">
        <v>109</v>
      </c>
      <c r="Q833" s="3" t="s">
        <v>76</v>
      </c>
      <c r="R833" s="3" t="s">
        <v>109</v>
      </c>
      <c r="S833" s="3" t="s">
        <v>76</v>
      </c>
      <c r="T833" t="s">
        <v>115</v>
      </c>
      <c r="U833" t="s">
        <v>109</v>
      </c>
      <c r="V833">
        <v>0</v>
      </c>
      <c r="W833">
        <v>0</v>
      </c>
    </row>
    <row r="834" spans="1:23" x14ac:dyDescent="0.25">
      <c r="A834" s="3" t="s">
        <v>4079</v>
      </c>
      <c r="B834" s="3" t="s">
        <v>4080</v>
      </c>
      <c r="C834" s="3" t="s">
        <v>4081</v>
      </c>
      <c r="D834" s="3" t="s">
        <v>4082</v>
      </c>
      <c r="E834" t="s">
        <v>175</v>
      </c>
      <c r="F834" t="s">
        <v>176</v>
      </c>
      <c r="G834" t="s">
        <v>4219</v>
      </c>
      <c r="H834" t="s">
        <v>4106</v>
      </c>
      <c r="J834" t="s">
        <v>22</v>
      </c>
      <c r="K834" s="3">
        <v>24</v>
      </c>
      <c r="L834" s="3" t="s">
        <v>23</v>
      </c>
      <c r="M834" s="3" t="s">
        <v>23</v>
      </c>
      <c r="N834" s="3" t="s">
        <v>108</v>
      </c>
      <c r="O834" s="5">
        <v>1.98966</v>
      </c>
      <c r="P834" s="5">
        <v>40</v>
      </c>
      <c r="Q834" s="3" t="s">
        <v>35</v>
      </c>
      <c r="R834" s="3" t="s">
        <v>109</v>
      </c>
      <c r="S834" s="3" t="s">
        <v>35</v>
      </c>
      <c r="T834" t="s">
        <v>25</v>
      </c>
      <c r="U834" t="s">
        <v>109</v>
      </c>
      <c r="V834">
        <v>0</v>
      </c>
      <c r="W834">
        <v>0</v>
      </c>
    </row>
    <row r="835" spans="1:23" x14ac:dyDescent="0.25">
      <c r="A835" s="3" t="s">
        <v>1400</v>
      </c>
      <c r="B835" s="3" t="s">
        <v>1401</v>
      </c>
      <c r="C835" s="3" t="s">
        <v>1402</v>
      </c>
      <c r="D835" s="3" t="s">
        <v>1403</v>
      </c>
      <c r="E835" t="s">
        <v>42</v>
      </c>
      <c r="F835" t="s">
        <v>43</v>
      </c>
      <c r="G835" t="s">
        <v>4223</v>
      </c>
      <c r="H835" t="s">
        <v>4107</v>
      </c>
      <c r="J835" t="s">
        <v>33</v>
      </c>
      <c r="K835" s="3">
        <v>65</v>
      </c>
      <c r="L835" s="3" t="s">
        <v>23</v>
      </c>
      <c r="M835" s="3" t="s">
        <v>23</v>
      </c>
      <c r="N835" s="3" t="s">
        <v>108</v>
      </c>
      <c r="O835" s="5">
        <v>2.1149100000000001</v>
      </c>
      <c r="P835" s="5" t="s">
        <v>109</v>
      </c>
      <c r="Q835" s="3" t="s">
        <v>24</v>
      </c>
      <c r="R835" s="3" t="s">
        <v>109</v>
      </c>
      <c r="S835" s="3" t="s">
        <v>24</v>
      </c>
      <c r="T835" t="s">
        <v>25</v>
      </c>
      <c r="U835" t="s">
        <v>109</v>
      </c>
      <c r="V835">
        <v>0</v>
      </c>
      <c r="W835">
        <v>0</v>
      </c>
    </row>
    <row r="836" spans="1:23" x14ac:dyDescent="0.25">
      <c r="A836" s="3" t="s">
        <v>3426</v>
      </c>
      <c r="B836" s="3" t="s">
        <v>3427</v>
      </c>
      <c r="C836" s="3" t="s">
        <v>3428</v>
      </c>
      <c r="D836" s="3" t="s">
        <v>3429</v>
      </c>
      <c r="E836" t="s">
        <v>74</v>
      </c>
      <c r="F836" t="s">
        <v>406</v>
      </c>
      <c r="G836" t="s">
        <v>4220</v>
      </c>
      <c r="H836" t="s">
        <v>4129</v>
      </c>
      <c r="J836" t="s">
        <v>22</v>
      </c>
      <c r="K836" s="3" t="s">
        <v>87</v>
      </c>
      <c r="L836" s="3" t="s">
        <v>23</v>
      </c>
      <c r="M836" s="3" t="s">
        <v>23</v>
      </c>
      <c r="N836" s="3" t="s">
        <v>108</v>
      </c>
      <c r="O836" s="5">
        <v>2.68777</v>
      </c>
      <c r="P836" s="5" t="s">
        <v>109</v>
      </c>
      <c r="Q836" s="3" t="s">
        <v>102</v>
      </c>
      <c r="R836" s="3" t="s">
        <v>109</v>
      </c>
      <c r="S836" s="3" t="s">
        <v>102</v>
      </c>
      <c r="T836" t="s">
        <v>115</v>
      </c>
      <c r="U836" t="s">
        <v>109</v>
      </c>
      <c r="V836" t="s">
        <v>4233</v>
      </c>
      <c r="W836" t="s">
        <v>4234</v>
      </c>
    </row>
    <row r="837" spans="1:23" x14ac:dyDescent="0.25">
      <c r="A837" s="3" t="s">
        <v>3386</v>
      </c>
      <c r="B837" s="3" t="s">
        <v>3387</v>
      </c>
      <c r="C837" s="3" t="s">
        <v>3388</v>
      </c>
      <c r="D837" s="3" t="s">
        <v>3389</v>
      </c>
      <c r="E837" t="s">
        <v>92</v>
      </c>
      <c r="F837" t="s">
        <v>183</v>
      </c>
      <c r="G837" t="s">
        <v>92</v>
      </c>
      <c r="H837" t="s">
        <v>4130</v>
      </c>
      <c r="I837" t="s">
        <v>94</v>
      </c>
      <c r="J837" t="s">
        <v>33</v>
      </c>
      <c r="K837" s="3">
        <v>54</v>
      </c>
      <c r="L837" s="3" t="s">
        <v>23</v>
      </c>
      <c r="M837" s="3" t="s">
        <v>23</v>
      </c>
      <c r="N837" s="3" t="s">
        <v>108</v>
      </c>
      <c r="O837" s="5">
        <v>1.46679</v>
      </c>
      <c r="P837" s="5">
        <v>100</v>
      </c>
      <c r="Q837" s="3" t="s">
        <v>76</v>
      </c>
      <c r="R837" s="3" t="s">
        <v>109</v>
      </c>
      <c r="S837" s="3" t="s">
        <v>76</v>
      </c>
      <c r="T837" t="s">
        <v>115</v>
      </c>
      <c r="U837" t="s">
        <v>109</v>
      </c>
      <c r="V837">
        <v>0</v>
      </c>
      <c r="W837">
        <v>0</v>
      </c>
    </row>
    <row r="838" spans="1:23" x14ac:dyDescent="0.25">
      <c r="A838" s="3" t="s">
        <v>601</v>
      </c>
      <c r="B838" s="3" t="s">
        <v>602</v>
      </c>
      <c r="C838" s="3" t="s">
        <v>603</v>
      </c>
      <c r="D838" s="3" t="s">
        <v>604</v>
      </c>
      <c r="E838" t="s">
        <v>446</v>
      </c>
      <c r="F838" t="s">
        <v>447</v>
      </c>
      <c r="G838" t="s">
        <v>4226</v>
      </c>
      <c r="H838">
        <v>0</v>
      </c>
      <c r="J838" t="s">
        <v>22</v>
      </c>
      <c r="K838" s="3">
        <v>6</v>
      </c>
      <c r="L838" s="3" t="s">
        <v>23</v>
      </c>
      <c r="M838" s="3" t="s">
        <v>23</v>
      </c>
      <c r="N838" s="3" t="s">
        <v>23</v>
      </c>
      <c r="O838" s="5">
        <v>2.92014</v>
      </c>
      <c r="P838" s="5" t="s">
        <v>558</v>
      </c>
      <c r="Q838" s="3" t="s">
        <v>24</v>
      </c>
      <c r="R838" s="3" t="s">
        <v>24</v>
      </c>
      <c r="S838" s="3" t="s">
        <v>24</v>
      </c>
      <c r="T838" t="s">
        <v>25</v>
      </c>
      <c r="U838" t="s">
        <v>605</v>
      </c>
      <c r="V838">
        <v>0</v>
      </c>
      <c r="W838">
        <v>0</v>
      </c>
    </row>
    <row r="839" spans="1:23" x14ac:dyDescent="0.25">
      <c r="A839" s="3" t="s">
        <v>1408</v>
      </c>
      <c r="B839" s="3" t="s">
        <v>1409</v>
      </c>
      <c r="C839" s="3" t="s">
        <v>1410</v>
      </c>
      <c r="D839" s="3" t="s">
        <v>1411</v>
      </c>
      <c r="E839" t="s">
        <v>446</v>
      </c>
      <c r="F839" t="s">
        <v>447</v>
      </c>
      <c r="G839" t="s">
        <v>4226</v>
      </c>
      <c r="H839">
        <v>0</v>
      </c>
      <c r="J839" t="s">
        <v>22</v>
      </c>
      <c r="K839" s="3">
        <v>2</v>
      </c>
      <c r="L839" s="3" t="s">
        <v>23</v>
      </c>
      <c r="M839" s="3" t="s">
        <v>23</v>
      </c>
      <c r="N839" s="3" t="s">
        <v>108</v>
      </c>
      <c r="O839" s="5">
        <v>3.2788599999999999</v>
      </c>
      <c r="P839" s="5" t="s">
        <v>109</v>
      </c>
      <c r="Q839" s="3" t="s">
        <v>24</v>
      </c>
      <c r="R839" s="3" t="s">
        <v>109</v>
      </c>
      <c r="S839" s="3" t="s">
        <v>24</v>
      </c>
      <c r="T839" t="s">
        <v>25</v>
      </c>
      <c r="U839" t="s">
        <v>109</v>
      </c>
      <c r="V839">
        <v>0</v>
      </c>
      <c r="W839">
        <v>0</v>
      </c>
    </row>
    <row r="840" spans="1:23" x14ac:dyDescent="0.25">
      <c r="A840" s="3" t="s">
        <v>700</v>
      </c>
      <c r="B840" s="3" t="s">
        <v>701</v>
      </c>
      <c r="C840" s="3" t="s">
        <v>702</v>
      </c>
      <c r="D840" s="3" t="s">
        <v>703</v>
      </c>
      <c r="E840" t="s">
        <v>446</v>
      </c>
      <c r="F840" t="s">
        <v>447</v>
      </c>
      <c r="G840" t="s">
        <v>4226</v>
      </c>
      <c r="H840">
        <v>0</v>
      </c>
      <c r="J840" t="s">
        <v>33</v>
      </c>
      <c r="K840" s="3">
        <v>11</v>
      </c>
      <c r="L840" s="3" t="s">
        <v>23</v>
      </c>
      <c r="M840" s="3" t="s">
        <v>23</v>
      </c>
      <c r="N840" s="3" t="s">
        <v>23</v>
      </c>
      <c r="O840" s="5">
        <v>1.6708400000000001</v>
      </c>
      <c r="P840" s="5" t="s">
        <v>558</v>
      </c>
      <c r="Q840" s="3" t="s">
        <v>24</v>
      </c>
      <c r="R840" s="3" t="s">
        <v>177</v>
      </c>
      <c r="S840" s="3" t="s">
        <v>440</v>
      </c>
      <c r="T840" t="s">
        <v>25</v>
      </c>
      <c r="U840" t="s">
        <v>37</v>
      </c>
      <c r="V840">
        <v>0</v>
      </c>
      <c r="W840">
        <v>0</v>
      </c>
    </row>
    <row r="841" spans="1:23" x14ac:dyDescent="0.25">
      <c r="A841" s="3" t="s">
        <v>585</v>
      </c>
      <c r="B841" s="3" t="s">
        <v>586</v>
      </c>
      <c r="C841" s="3" t="s">
        <v>587</v>
      </c>
      <c r="D841" s="3" t="s">
        <v>588</v>
      </c>
      <c r="E841" t="s">
        <v>446</v>
      </c>
      <c r="F841" t="s">
        <v>447</v>
      </c>
      <c r="G841" t="s">
        <v>4226</v>
      </c>
      <c r="H841">
        <v>0</v>
      </c>
      <c r="J841" t="s">
        <v>22</v>
      </c>
      <c r="K841" s="3">
        <v>4</v>
      </c>
      <c r="L841" s="3" t="s">
        <v>23</v>
      </c>
      <c r="M841" s="3" t="s">
        <v>23</v>
      </c>
      <c r="N841" s="3" t="s">
        <v>23</v>
      </c>
      <c r="O841" s="5">
        <v>2.16547</v>
      </c>
      <c r="P841" s="5" t="s">
        <v>558</v>
      </c>
      <c r="Q841" s="3" t="s">
        <v>24</v>
      </c>
      <c r="R841" s="3" t="s">
        <v>24</v>
      </c>
      <c r="S841" s="3" t="s">
        <v>24</v>
      </c>
      <c r="T841" t="s">
        <v>25</v>
      </c>
      <c r="U841" t="s">
        <v>45</v>
      </c>
      <c r="V841">
        <v>0</v>
      </c>
      <c r="W841">
        <v>0</v>
      </c>
    </row>
    <row r="842" spans="1:23" x14ac:dyDescent="0.25">
      <c r="A842" s="3" t="s">
        <v>4083</v>
      </c>
      <c r="B842" s="3" t="s">
        <v>4084</v>
      </c>
      <c r="C842" s="3" t="s">
        <v>4085</v>
      </c>
      <c r="D842" s="3" t="s">
        <v>4086</v>
      </c>
      <c r="E842" t="s">
        <v>154</v>
      </c>
      <c r="F842" t="s">
        <v>155</v>
      </c>
      <c r="G842" t="s">
        <v>4221</v>
      </c>
      <c r="H842" t="s">
        <v>4182</v>
      </c>
      <c r="J842" t="s">
        <v>22</v>
      </c>
      <c r="K842" s="3">
        <v>64</v>
      </c>
      <c r="L842" s="3" t="s">
        <v>23</v>
      </c>
      <c r="M842" s="3" t="s">
        <v>23</v>
      </c>
      <c r="N842" s="3" t="s">
        <v>108</v>
      </c>
      <c r="O842" s="5">
        <v>2.2956099999999999</v>
      </c>
      <c r="P842" s="5" t="s">
        <v>109</v>
      </c>
      <c r="Q842" s="3" t="s">
        <v>35</v>
      </c>
      <c r="R842" s="3" t="s">
        <v>109</v>
      </c>
      <c r="S842" s="3" t="s">
        <v>35</v>
      </c>
      <c r="T842" t="s">
        <v>115</v>
      </c>
      <c r="U842" t="s">
        <v>109</v>
      </c>
      <c r="V842">
        <v>0</v>
      </c>
      <c r="W842">
        <v>0</v>
      </c>
    </row>
    <row r="843" spans="1:23" x14ac:dyDescent="0.25">
      <c r="A843" s="3" t="s">
        <v>1412</v>
      </c>
      <c r="B843" s="3" t="s">
        <v>1413</v>
      </c>
      <c r="C843" s="3" t="s">
        <v>1414</v>
      </c>
      <c r="D843" s="3" t="s">
        <v>1415</v>
      </c>
      <c r="E843" t="s">
        <v>382</v>
      </c>
      <c r="F843" t="s">
        <v>383</v>
      </c>
      <c r="G843" t="s">
        <v>4226</v>
      </c>
      <c r="H843">
        <v>0</v>
      </c>
      <c r="J843" t="s">
        <v>33</v>
      </c>
      <c r="K843" s="3">
        <v>17</v>
      </c>
      <c r="L843" s="3" t="s">
        <v>23</v>
      </c>
      <c r="M843" s="3" t="s">
        <v>23</v>
      </c>
      <c r="N843" s="3" t="s">
        <v>108</v>
      </c>
      <c r="O843" s="5">
        <v>3.34199</v>
      </c>
      <c r="P843" s="5" t="s">
        <v>109</v>
      </c>
      <c r="Q843" s="3" t="s">
        <v>24</v>
      </c>
      <c r="R843" s="3" t="s">
        <v>109</v>
      </c>
      <c r="S843" s="3" t="s">
        <v>24</v>
      </c>
      <c r="T843" t="s">
        <v>25</v>
      </c>
      <c r="U843" t="s">
        <v>109</v>
      </c>
      <c r="V843">
        <v>0</v>
      </c>
      <c r="W843">
        <v>0</v>
      </c>
    </row>
    <row r="844" spans="1:23" x14ac:dyDescent="0.25">
      <c r="A844" s="3" t="s">
        <v>1372</v>
      </c>
      <c r="B844" s="3" t="s">
        <v>1373</v>
      </c>
      <c r="C844" s="3" t="s">
        <v>1374</v>
      </c>
      <c r="D844" s="3" t="s">
        <v>1375</v>
      </c>
      <c r="E844" t="s">
        <v>100</v>
      </c>
      <c r="F844" t="s">
        <v>491</v>
      </c>
      <c r="G844" t="s">
        <v>4225</v>
      </c>
      <c r="H844" t="s">
        <v>4177</v>
      </c>
      <c r="J844" t="s">
        <v>22</v>
      </c>
      <c r="K844" s="3">
        <v>75</v>
      </c>
      <c r="L844" s="3" t="s">
        <v>23</v>
      </c>
      <c r="M844" s="3" t="s">
        <v>23</v>
      </c>
      <c r="N844" s="3" t="s">
        <v>108</v>
      </c>
      <c r="O844" s="5">
        <v>2.9940799999999999</v>
      </c>
      <c r="P844" s="5" t="s">
        <v>109</v>
      </c>
      <c r="Q844" s="3" t="s">
        <v>24</v>
      </c>
      <c r="R844" s="3" t="s">
        <v>109</v>
      </c>
      <c r="S844" s="3" t="s">
        <v>24</v>
      </c>
      <c r="T844" t="s">
        <v>25</v>
      </c>
      <c r="U844" t="s">
        <v>109</v>
      </c>
      <c r="V844">
        <v>0</v>
      </c>
      <c r="W844">
        <v>0</v>
      </c>
    </row>
    <row r="845" spans="1:23" x14ac:dyDescent="0.25">
      <c r="A845" s="3" t="s">
        <v>3418</v>
      </c>
      <c r="B845" s="3" t="s">
        <v>3419</v>
      </c>
      <c r="C845" s="3" t="s">
        <v>3420</v>
      </c>
      <c r="D845" s="3" t="s">
        <v>3421</v>
      </c>
      <c r="E845" t="s">
        <v>20</v>
      </c>
      <c r="F845" t="s">
        <v>21</v>
      </c>
      <c r="G845" t="s">
        <v>4223</v>
      </c>
      <c r="H845" t="s">
        <v>4134</v>
      </c>
      <c r="J845" t="s">
        <v>22</v>
      </c>
      <c r="K845" s="3">
        <v>38</v>
      </c>
      <c r="L845" s="3" t="s">
        <v>23</v>
      </c>
      <c r="M845" s="3" t="s">
        <v>23</v>
      </c>
      <c r="N845" s="3" t="s">
        <v>108</v>
      </c>
      <c r="O845" s="5">
        <v>2.3018800000000001</v>
      </c>
      <c r="P845" s="5" t="s">
        <v>109</v>
      </c>
      <c r="Q845" s="3" t="s">
        <v>102</v>
      </c>
      <c r="R845" s="3" t="s">
        <v>109</v>
      </c>
      <c r="S845" s="3" t="s">
        <v>102</v>
      </c>
      <c r="T845" t="s">
        <v>25</v>
      </c>
      <c r="U845" t="s">
        <v>109</v>
      </c>
      <c r="V845">
        <v>0</v>
      </c>
      <c r="W845">
        <v>0</v>
      </c>
    </row>
    <row r="846" spans="1:23" x14ac:dyDescent="0.25">
      <c r="A846" s="3" t="s">
        <v>3422</v>
      </c>
      <c r="B846" s="3" t="s">
        <v>3423</v>
      </c>
      <c r="C846" s="3" t="s">
        <v>3424</v>
      </c>
      <c r="D846" s="3" t="s">
        <v>3425</v>
      </c>
      <c r="E846" t="s">
        <v>92</v>
      </c>
      <c r="F846" t="s">
        <v>163</v>
      </c>
      <c r="G846" t="s">
        <v>92</v>
      </c>
      <c r="H846" t="s">
        <v>4165</v>
      </c>
      <c r="I846" t="s">
        <v>164</v>
      </c>
      <c r="J846" t="s">
        <v>33</v>
      </c>
      <c r="K846" s="3">
        <v>76</v>
      </c>
      <c r="L846" s="3" t="s">
        <v>23</v>
      </c>
      <c r="M846" s="3" t="s">
        <v>23</v>
      </c>
      <c r="N846" s="3" t="s">
        <v>108</v>
      </c>
      <c r="O846" s="5">
        <v>2.9818799999999999</v>
      </c>
      <c r="P846" s="5" t="s">
        <v>109</v>
      </c>
      <c r="Q846" s="3" t="s">
        <v>102</v>
      </c>
      <c r="R846" s="3" t="s">
        <v>109</v>
      </c>
      <c r="S846" s="3" t="s">
        <v>102</v>
      </c>
      <c r="T846" t="s">
        <v>115</v>
      </c>
      <c r="U846" t="s">
        <v>109</v>
      </c>
      <c r="V846">
        <v>0</v>
      </c>
      <c r="W846">
        <v>0</v>
      </c>
    </row>
    <row r="847" spans="1:23" x14ac:dyDescent="0.25">
      <c r="A847" s="3" t="s">
        <v>3430</v>
      </c>
      <c r="B847" s="3" t="s">
        <v>3431</v>
      </c>
      <c r="C847" s="3" t="s">
        <v>3432</v>
      </c>
      <c r="D847" s="3" t="s">
        <v>3433</v>
      </c>
      <c r="E847" t="s">
        <v>100</v>
      </c>
      <c r="F847" t="s">
        <v>491</v>
      </c>
      <c r="G847" t="s">
        <v>4225</v>
      </c>
      <c r="H847" t="s">
        <v>4177</v>
      </c>
      <c r="J847" t="s">
        <v>22</v>
      </c>
      <c r="K847" s="3">
        <v>52</v>
      </c>
      <c r="L847" s="3" t="s">
        <v>23</v>
      </c>
      <c r="M847" s="3" t="s">
        <v>23</v>
      </c>
      <c r="N847" s="3" t="s">
        <v>108</v>
      </c>
      <c r="O847" s="5">
        <v>2.94394</v>
      </c>
      <c r="P847" s="5" t="s">
        <v>109</v>
      </c>
      <c r="Q847" s="3" t="s">
        <v>102</v>
      </c>
      <c r="R847" s="3" t="s">
        <v>109</v>
      </c>
      <c r="S847" s="3" t="s">
        <v>102</v>
      </c>
      <c r="T847" t="s">
        <v>25</v>
      </c>
      <c r="U847" t="s">
        <v>109</v>
      </c>
      <c r="V847">
        <v>0</v>
      </c>
      <c r="W847">
        <v>0</v>
      </c>
    </row>
    <row r="848" spans="1:23" x14ac:dyDescent="0.25">
      <c r="A848" s="3" t="s">
        <v>3438</v>
      </c>
      <c r="B848" s="3" t="s">
        <v>3439</v>
      </c>
      <c r="C848" s="3" t="s">
        <v>3440</v>
      </c>
      <c r="D848" s="3" t="s">
        <v>3441</v>
      </c>
      <c r="E848" t="s">
        <v>169</v>
      </c>
      <c r="F848" t="s">
        <v>170</v>
      </c>
      <c r="G848" t="s">
        <v>4223</v>
      </c>
      <c r="H848" t="s">
        <v>4162</v>
      </c>
      <c r="J848" t="s">
        <v>87</v>
      </c>
      <c r="K848" s="3" t="s">
        <v>87</v>
      </c>
      <c r="L848" s="3" t="s">
        <v>23</v>
      </c>
      <c r="M848" s="3" t="s">
        <v>23</v>
      </c>
      <c r="N848" s="3" t="s">
        <v>108</v>
      </c>
      <c r="O848" s="5">
        <v>2.1916500000000001</v>
      </c>
      <c r="P848" s="5" t="s">
        <v>109</v>
      </c>
      <c r="Q848" s="3" t="s">
        <v>102</v>
      </c>
      <c r="R848" s="3" t="s">
        <v>109</v>
      </c>
      <c r="S848" s="3" t="s">
        <v>102</v>
      </c>
      <c r="T848" t="s">
        <v>115</v>
      </c>
      <c r="U848" t="s">
        <v>109</v>
      </c>
      <c r="V848">
        <v>0</v>
      </c>
      <c r="W848">
        <v>0</v>
      </c>
    </row>
    <row r="849" spans="1:23" x14ac:dyDescent="0.25">
      <c r="A849" s="3" t="s">
        <v>3442</v>
      </c>
      <c r="B849" s="3" t="s">
        <v>3443</v>
      </c>
      <c r="C849" s="3" t="s">
        <v>3444</v>
      </c>
      <c r="D849" s="3" t="s">
        <v>3445</v>
      </c>
      <c r="E849" t="s">
        <v>92</v>
      </c>
      <c r="F849" t="s">
        <v>143</v>
      </c>
      <c r="G849" t="s">
        <v>92</v>
      </c>
      <c r="H849" t="s">
        <v>4212</v>
      </c>
      <c r="I849" t="s">
        <v>94</v>
      </c>
      <c r="J849" t="s">
        <v>22</v>
      </c>
      <c r="K849" s="3">
        <v>70</v>
      </c>
      <c r="L849" s="3" t="s">
        <v>23</v>
      </c>
      <c r="M849" s="3" t="s">
        <v>23</v>
      </c>
      <c r="N849" s="3" t="s">
        <v>108</v>
      </c>
      <c r="O849" s="5">
        <v>2.6918099999999998</v>
      </c>
      <c r="P849" s="5" t="s">
        <v>109</v>
      </c>
      <c r="Q849" s="3" t="s">
        <v>102</v>
      </c>
      <c r="R849" s="3" t="s">
        <v>109</v>
      </c>
      <c r="S849" s="3" t="s">
        <v>102</v>
      </c>
      <c r="T849" t="s">
        <v>115</v>
      </c>
      <c r="U849" t="s">
        <v>109</v>
      </c>
      <c r="V849">
        <v>0</v>
      </c>
      <c r="W849">
        <v>0</v>
      </c>
    </row>
    <row r="850" spans="1:23" x14ac:dyDescent="0.25">
      <c r="A850" s="3" t="s">
        <v>111</v>
      </c>
      <c r="B850" s="3" t="s">
        <v>112</v>
      </c>
      <c r="C850" s="3" t="s">
        <v>113</v>
      </c>
      <c r="D850" s="3" t="s">
        <v>114</v>
      </c>
      <c r="E850" t="s">
        <v>85</v>
      </c>
      <c r="F850" t="s">
        <v>86</v>
      </c>
      <c r="G850" t="s">
        <v>4227</v>
      </c>
      <c r="H850">
        <v>0</v>
      </c>
      <c r="J850" t="s">
        <v>33</v>
      </c>
      <c r="K850" s="3" t="s">
        <v>87</v>
      </c>
      <c r="L850" s="3" t="s">
        <v>23</v>
      </c>
      <c r="M850" s="3" t="s">
        <v>23</v>
      </c>
      <c r="N850" s="3" t="s">
        <v>23</v>
      </c>
      <c r="O850" s="5">
        <v>1.4882</v>
      </c>
      <c r="P850" s="5">
        <v>33</v>
      </c>
      <c r="Q850" s="3" t="s">
        <v>35</v>
      </c>
      <c r="R850" s="3" t="s">
        <v>35</v>
      </c>
      <c r="S850" s="3" t="s">
        <v>35</v>
      </c>
      <c r="T850" t="s">
        <v>25</v>
      </c>
      <c r="U850" t="s">
        <v>115</v>
      </c>
      <c r="V850">
        <v>0</v>
      </c>
      <c r="W850">
        <v>0</v>
      </c>
    </row>
    <row r="851" spans="1:23" x14ac:dyDescent="0.25">
      <c r="A851" s="3" t="s">
        <v>4035</v>
      </c>
      <c r="B851" s="3" t="s">
        <v>4036</v>
      </c>
      <c r="C851" s="3" t="s">
        <v>4037</v>
      </c>
      <c r="D851" s="3" t="s">
        <v>4038</v>
      </c>
      <c r="E851" t="s">
        <v>74</v>
      </c>
      <c r="F851" t="s">
        <v>75</v>
      </c>
      <c r="G851" t="s">
        <v>4220</v>
      </c>
      <c r="H851">
        <v>0</v>
      </c>
      <c r="J851" t="s">
        <v>22</v>
      </c>
      <c r="K851" s="3">
        <v>75</v>
      </c>
      <c r="L851" s="3" t="s">
        <v>23</v>
      </c>
      <c r="M851" s="3" t="s">
        <v>23</v>
      </c>
      <c r="N851" s="3" t="s">
        <v>108</v>
      </c>
      <c r="O851" s="5">
        <v>1.6026199999999999</v>
      </c>
      <c r="P851" s="5" t="s">
        <v>109</v>
      </c>
      <c r="Q851" s="3" t="s">
        <v>35</v>
      </c>
      <c r="R851" s="3" t="s">
        <v>109</v>
      </c>
      <c r="S851" s="3" t="s">
        <v>35</v>
      </c>
      <c r="T851" t="s">
        <v>115</v>
      </c>
      <c r="U851" t="s">
        <v>109</v>
      </c>
      <c r="V851">
        <v>0</v>
      </c>
      <c r="W851">
        <v>0</v>
      </c>
    </row>
    <row r="852" spans="1:23" x14ac:dyDescent="0.25">
      <c r="A852" s="3" t="s">
        <v>3446</v>
      </c>
      <c r="B852" s="3" t="s">
        <v>3447</v>
      </c>
      <c r="C852" s="3" t="s">
        <v>3448</v>
      </c>
      <c r="D852" s="3" t="s">
        <v>3449</v>
      </c>
      <c r="E852" t="s">
        <v>506</v>
      </c>
      <c r="F852" t="s">
        <v>507</v>
      </c>
      <c r="G852" t="s">
        <v>4221</v>
      </c>
      <c r="H852" t="s">
        <v>4191</v>
      </c>
      <c r="J852" t="s">
        <v>22</v>
      </c>
      <c r="K852" s="3">
        <v>52</v>
      </c>
      <c r="L852" s="3" t="s">
        <v>23</v>
      </c>
      <c r="M852" s="3" t="s">
        <v>23</v>
      </c>
      <c r="N852" s="3" t="s">
        <v>108</v>
      </c>
      <c r="O852" s="5">
        <v>2.75508</v>
      </c>
      <c r="P852" s="5" t="s">
        <v>109</v>
      </c>
      <c r="Q852" s="3" t="s">
        <v>102</v>
      </c>
      <c r="R852" s="3" t="s">
        <v>109</v>
      </c>
      <c r="S852" s="3" t="s">
        <v>102</v>
      </c>
      <c r="T852" t="s">
        <v>25</v>
      </c>
      <c r="U852" t="s">
        <v>109</v>
      </c>
      <c r="V852" t="s">
        <v>4238</v>
      </c>
      <c r="W852" t="s">
        <v>4239</v>
      </c>
    </row>
    <row r="853" spans="1:23" x14ac:dyDescent="0.25">
      <c r="A853" s="3" t="s">
        <v>1271</v>
      </c>
      <c r="B853" s="3" t="s">
        <v>1272</v>
      </c>
      <c r="C853" s="3" t="s">
        <v>1273</v>
      </c>
      <c r="D853" s="3" t="s">
        <v>1274</v>
      </c>
      <c r="E853" t="s">
        <v>231</v>
      </c>
      <c r="F853" t="s">
        <v>232</v>
      </c>
      <c r="G853" t="s">
        <v>4221</v>
      </c>
      <c r="H853" t="s">
        <v>4124</v>
      </c>
      <c r="J853" t="s">
        <v>33</v>
      </c>
      <c r="K853" s="3">
        <v>44</v>
      </c>
      <c r="L853" s="3" t="s">
        <v>23</v>
      </c>
      <c r="M853" s="3" t="s">
        <v>23</v>
      </c>
      <c r="N853" s="3" t="s">
        <v>108</v>
      </c>
      <c r="O853" s="5">
        <v>4.7005800000000004</v>
      </c>
      <c r="P853" s="5">
        <v>31.5</v>
      </c>
      <c r="Q853" s="3" t="s">
        <v>24</v>
      </c>
      <c r="R853" s="3" t="s">
        <v>109</v>
      </c>
      <c r="S853" s="3" t="s">
        <v>24</v>
      </c>
      <c r="T853" t="s">
        <v>115</v>
      </c>
      <c r="U853" t="s">
        <v>109</v>
      </c>
      <c r="V853">
        <v>0</v>
      </c>
      <c r="W853">
        <v>0</v>
      </c>
    </row>
    <row r="854" spans="1:23" x14ac:dyDescent="0.25">
      <c r="A854" s="3" t="s">
        <v>1275</v>
      </c>
      <c r="B854" s="3" t="s">
        <v>1276</v>
      </c>
      <c r="C854" s="3" t="s">
        <v>1277</v>
      </c>
      <c r="D854" s="3" t="s">
        <v>1278</v>
      </c>
      <c r="E854" t="s">
        <v>231</v>
      </c>
      <c r="F854" t="s">
        <v>232</v>
      </c>
      <c r="G854" t="s">
        <v>4221</v>
      </c>
      <c r="H854" t="s">
        <v>4124</v>
      </c>
      <c r="J854" t="s">
        <v>22</v>
      </c>
      <c r="K854" s="3">
        <v>33</v>
      </c>
      <c r="L854" s="3" t="s">
        <v>23</v>
      </c>
      <c r="M854" s="3" t="s">
        <v>23</v>
      </c>
      <c r="N854" s="3" t="s">
        <v>108</v>
      </c>
      <c r="O854" s="5">
        <v>3.3270599999999999</v>
      </c>
      <c r="P854" s="5">
        <v>42</v>
      </c>
      <c r="Q854" s="3" t="s">
        <v>24</v>
      </c>
      <c r="R854" s="3" t="s">
        <v>109</v>
      </c>
      <c r="S854" s="3" t="s">
        <v>24</v>
      </c>
      <c r="T854" t="s">
        <v>115</v>
      </c>
      <c r="U854" t="s">
        <v>109</v>
      </c>
      <c r="V854">
        <v>0</v>
      </c>
      <c r="W854">
        <v>0</v>
      </c>
    </row>
    <row r="855" spans="1:23" x14ac:dyDescent="0.25">
      <c r="A855" s="3" t="s">
        <v>3870</v>
      </c>
      <c r="B855" s="3" t="s">
        <v>3871</v>
      </c>
      <c r="C855" s="3" t="s">
        <v>3872</v>
      </c>
      <c r="D855" s="3" t="s">
        <v>3873</v>
      </c>
      <c r="E855" t="s">
        <v>31</v>
      </c>
      <c r="F855" t="s">
        <v>32</v>
      </c>
      <c r="G855" t="s">
        <v>4221</v>
      </c>
      <c r="H855" t="s">
        <v>4118</v>
      </c>
      <c r="J855" t="s">
        <v>22</v>
      </c>
      <c r="K855" s="3">
        <v>56</v>
      </c>
      <c r="L855" s="3" t="s">
        <v>23</v>
      </c>
      <c r="M855" s="3" t="s">
        <v>23</v>
      </c>
      <c r="N855" s="3" t="s">
        <v>108</v>
      </c>
      <c r="O855" s="5">
        <v>3.53782</v>
      </c>
      <c r="P855" s="5" t="s">
        <v>109</v>
      </c>
      <c r="Q855" s="3" t="s">
        <v>540</v>
      </c>
      <c r="R855" s="3" t="s">
        <v>109</v>
      </c>
      <c r="S855" s="3" t="s">
        <v>540</v>
      </c>
      <c r="T855" t="s">
        <v>115</v>
      </c>
      <c r="U855" t="s">
        <v>109</v>
      </c>
      <c r="V855">
        <v>0</v>
      </c>
      <c r="W855">
        <v>0</v>
      </c>
    </row>
    <row r="856" spans="1:23" x14ac:dyDescent="0.25">
      <c r="A856" s="3" t="s">
        <v>3874</v>
      </c>
      <c r="B856" s="3" t="s">
        <v>3875</v>
      </c>
      <c r="C856" s="3" t="s">
        <v>3876</v>
      </c>
      <c r="D856" s="3" t="s">
        <v>3877</v>
      </c>
      <c r="E856" t="s">
        <v>31</v>
      </c>
      <c r="F856" t="s">
        <v>32</v>
      </c>
      <c r="G856" t="s">
        <v>4221</v>
      </c>
      <c r="H856" t="s">
        <v>4114</v>
      </c>
      <c r="J856" t="s">
        <v>22</v>
      </c>
      <c r="K856" s="3">
        <v>62</v>
      </c>
      <c r="L856" s="3" t="s">
        <v>23</v>
      </c>
      <c r="M856" s="3" t="s">
        <v>23</v>
      </c>
      <c r="N856" s="3" t="s">
        <v>108</v>
      </c>
      <c r="O856" s="5">
        <v>0.73979099999999998</v>
      </c>
      <c r="P856" s="5" t="s">
        <v>109</v>
      </c>
      <c r="Q856" s="3" t="s">
        <v>540</v>
      </c>
      <c r="R856" s="3" t="s">
        <v>109</v>
      </c>
      <c r="S856" s="3" t="s">
        <v>540</v>
      </c>
      <c r="T856" t="s">
        <v>115</v>
      </c>
      <c r="U856" t="s">
        <v>109</v>
      </c>
      <c r="V856">
        <v>0</v>
      </c>
      <c r="W856">
        <v>0</v>
      </c>
    </row>
    <row r="857" spans="1:23" x14ac:dyDescent="0.25">
      <c r="A857" s="3" t="s">
        <v>692</v>
      </c>
      <c r="B857" s="3" t="s">
        <v>693</v>
      </c>
      <c r="C857" s="3" t="s">
        <v>694</v>
      </c>
      <c r="D857" s="3" t="s">
        <v>695</v>
      </c>
      <c r="E857" t="s">
        <v>213</v>
      </c>
      <c r="F857" t="s">
        <v>214</v>
      </c>
      <c r="G857" t="s">
        <v>4221</v>
      </c>
      <c r="H857">
        <v>0</v>
      </c>
      <c r="J857" t="s">
        <v>22</v>
      </c>
      <c r="K857" s="3">
        <v>41</v>
      </c>
      <c r="L857" s="3" t="s">
        <v>23</v>
      </c>
      <c r="M857" s="3" t="s">
        <v>23</v>
      </c>
      <c r="N857" s="3" t="s">
        <v>23</v>
      </c>
      <c r="O857" s="5">
        <v>1.96296</v>
      </c>
      <c r="P857" s="5" t="s">
        <v>558</v>
      </c>
      <c r="Q857" s="3" t="s">
        <v>24</v>
      </c>
      <c r="R857" s="3" t="s">
        <v>24</v>
      </c>
      <c r="S857" s="3" t="s">
        <v>24</v>
      </c>
      <c r="T857" t="s">
        <v>36</v>
      </c>
      <c r="U857" t="s">
        <v>37</v>
      </c>
      <c r="V857">
        <v>0</v>
      </c>
      <c r="W857">
        <v>0</v>
      </c>
    </row>
    <row r="858" spans="1:23" x14ac:dyDescent="0.25">
      <c r="A858" s="3" t="s">
        <v>1185</v>
      </c>
      <c r="B858" s="3" t="s">
        <v>1186</v>
      </c>
      <c r="C858" s="3" t="s">
        <v>1187</v>
      </c>
      <c r="D858" s="3" t="s">
        <v>1188</v>
      </c>
      <c r="E858" t="s">
        <v>213</v>
      </c>
      <c r="F858" t="s">
        <v>214</v>
      </c>
      <c r="G858" t="s">
        <v>4221</v>
      </c>
      <c r="H858">
        <v>0</v>
      </c>
      <c r="J858" t="s">
        <v>33</v>
      </c>
      <c r="K858" s="3">
        <v>42</v>
      </c>
      <c r="L858" s="3" t="s">
        <v>23</v>
      </c>
      <c r="M858" s="3" t="s">
        <v>23</v>
      </c>
      <c r="N858" s="3" t="s">
        <v>108</v>
      </c>
      <c r="O858" s="5">
        <v>2.5358800000000001</v>
      </c>
      <c r="P858" s="5" t="s">
        <v>109</v>
      </c>
      <c r="Q858" s="3" t="s">
        <v>24</v>
      </c>
      <c r="R858" s="3" t="s">
        <v>109</v>
      </c>
      <c r="S858" s="3" t="s">
        <v>24</v>
      </c>
      <c r="T858" t="s">
        <v>115</v>
      </c>
      <c r="U858" t="s">
        <v>109</v>
      </c>
      <c r="V858">
        <v>0</v>
      </c>
      <c r="W858">
        <v>0</v>
      </c>
    </row>
    <row r="859" spans="1:23" x14ac:dyDescent="0.25">
      <c r="A859" s="3" t="s">
        <v>3878</v>
      </c>
      <c r="B859" s="3" t="s">
        <v>3879</v>
      </c>
      <c r="C859" s="3" t="s">
        <v>3880</v>
      </c>
      <c r="D859" s="3" t="s">
        <v>3881</v>
      </c>
      <c r="E859" t="s">
        <v>31</v>
      </c>
      <c r="F859" t="s">
        <v>32</v>
      </c>
      <c r="G859" t="s">
        <v>4221</v>
      </c>
      <c r="H859" t="s">
        <v>4118</v>
      </c>
      <c r="J859" t="s">
        <v>33</v>
      </c>
      <c r="K859" s="3">
        <v>37</v>
      </c>
      <c r="L859" s="3" t="s">
        <v>23</v>
      </c>
      <c r="M859" s="3" t="s">
        <v>23</v>
      </c>
      <c r="N859" s="3" t="s">
        <v>108</v>
      </c>
      <c r="O859" s="5">
        <v>5.2889799999999996</v>
      </c>
      <c r="P859" s="5" t="s">
        <v>109</v>
      </c>
      <c r="Q859" s="3" t="s">
        <v>540</v>
      </c>
      <c r="R859" s="3" t="s">
        <v>109</v>
      </c>
      <c r="S859" s="3" t="s">
        <v>540</v>
      </c>
      <c r="T859" t="s">
        <v>115</v>
      </c>
      <c r="U859" t="s">
        <v>109</v>
      </c>
      <c r="V859">
        <v>0</v>
      </c>
      <c r="W859">
        <v>0</v>
      </c>
    </row>
    <row r="860" spans="1:23" x14ac:dyDescent="0.25">
      <c r="A860" s="3" t="s">
        <v>1145</v>
      </c>
      <c r="B860" s="3" t="s">
        <v>1146</v>
      </c>
      <c r="C860" s="3" t="s">
        <v>1147</v>
      </c>
      <c r="D860" s="3" t="s">
        <v>1148</v>
      </c>
      <c r="E860" t="s">
        <v>213</v>
      </c>
      <c r="F860" t="s">
        <v>214</v>
      </c>
      <c r="G860" t="s">
        <v>4221</v>
      </c>
      <c r="H860">
        <v>0</v>
      </c>
      <c r="J860" t="s">
        <v>33</v>
      </c>
      <c r="K860" s="3">
        <v>40</v>
      </c>
      <c r="L860" s="3" t="s">
        <v>23</v>
      </c>
      <c r="M860" s="3" t="s">
        <v>23</v>
      </c>
      <c r="N860" s="3" t="s">
        <v>108</v>
      </c>
      <c r="O860" s="5">
        <v>2.1676600000000001</v>
      </c>
      <c r="P860" s="5" t="s">
        <v>109</v>
      </c>
      <c r="Q860" s="3" t="s">
        <v>24</v>
      </c>
      <c r="R860" s="3" t="s">
        <v>109</v>
      </c>
      <c r="S860" s="3" t="s">
        <v>24</v>
      </c>
      <c r="T860" t="s">
        <v>115</v>
      </c>
      <c r="U860" t="s">
        <v>109</v>
      </c>
      <c r="V860">
        <v>0</v>
      </c>
      <c r="W860">
        <v>0</v>
      </c>
    </row>
    <row r="861" spans="1:23" x14ac:dyDescent="0.25">
      <c r="A861" s="3" t="s">
        <v>1153</v>
      </c>
      <c r="B861" s="3" t="s">
        <v>1154</v>
      </c>
      <c r="C861" s="3" t="s">
        <v>1155</v>
      </c>
      <c r="D861" s="3" t="s">
        <v>1156</v>
      </c>
      <c r="E861" t="s">
        <v>213</v>
      </c>
      <c r="F861" t="s">
        <v>214</v>
      </c>
      <c r="G861" t="s">
        <v>4221</v>
      </c>
      <c r="H861">
        <v>0</v>
      </c>
      <c r="J861" t="s">
        <v>33</v>
      </c>
      <c r="K861" s="3">
        <v>52</v>
      </c>
      <c r="L861" s="3" t="s">
        <v>23</v>
      </c>
      <c r="M861" s="3" t="s">
        <v>23</v>
      </c>
      <c r="N861" s="3" t="s">
        <v>108</v>
      </c>
      <c r="O861" s="5">
        <v>2.4822899999999999</v>
      </c>
      <c r="P861" s="5" t="s">
        <v>109</v>
      </c>
      <c r="Q861" s="3" t="s">
        <v>24</v>
      </c>
      <c r="R861" s="3" t="s">
        <v>109</v>
      </c>
      <c r="S861" s="3" t="s">
        <v>24</v>
      </c>
      <c r="T861" t="s">
        <v>115</v>
      </c>
      <c r="U861" t="s">
        <v>109</v>
      </c>
      <c r="V861">
        <v>0</v>
      </c>
      <c r="W861">
        <v>0</v>
      </c>
    </row>
    <row r="862" spans="1:23" x14ac:dyDescent="0.25">
      <c r="A862" s="3" t="s">
        <v>209</v>
      </c>
      <c r="B862" s="3" t="s">
        <v>210</v>
      </c>
      <c r="C862" s="3" t="s">
        <v>211</v>
      </c>
      <c r="D862" s="3" t="s">
        <v>212</v>
      </c>
      <c r="E862" t="s">
        <v>213</v>
      </c>
      <c r="F862" t="s">
        <v>214</v>
      </c>
      <c r="G862" t="s">
        <v>4221</v>
      </c>
      <c r="H862">
        <v>0</v>
      </c>
      <c r="J862" t="s">
        <v>33</v>
      </c>
      <c r="K862" s="3">
        <v>43</v>
      </c>
      <c r="L862" s="3" t="s">
        <v>23</v>
      </c>
      <c r="M862" s="3" t="s">
        <v>23</v>
      </c>
      <c r="N862" s="3" t="s">
        <v>23</v>
      </c>
      <c r="O862" s="5" t="s">
        <v>109</v>
      </c>
      <c r="P862" s="5">
        <v>42.381432896064581</v>
      </c>
      <c r="Q862" s="3" t="s">
        <v>24</v>
      </c>
      <c r="R862" s="3" t="s">
        <v>24</v>
      </c>
      <c r="S862" s="3" t="s">
        <v>24</v>
      </c>
      <c r="T862" t="s">
        <v>36</v>
      </c>
      <c r="U862" t="s">
        <v>37</v>
      </c>
      <c r="V862">
        <v>0</v>
      </c>
      <c r="W862">
        <v>0</v>
      </c>
    </row>
    <row r="863" spans="1:23" x14ac:dyDescent="0.25">
      <c r="A863" s="3" t="s">
        <v>1279</v>
      </c>
      <c r="B863" s="3" t="s">
        <v>1280</v>
      </c>
      <c r="C863" s="3" t="s">
        <v>1281</v>
      </c>
      <c r="D863" s="3" t="s">
        <v>1282</v>
      </c>
      <c r="E863" t="s">
        <v>231</v>
      </c>
      <c r="F863" t="s">
        <v>232</v>
      </c>
      <c r="G863" t="s">
        <v>4221</v>
      </c>
      <c r="H863" t="s">
        <v>4124</v>
      </c>
      <c r="J863" t="s">
        <v>22</v>
      </c>
      <c r="K863" s="3">
        <v>33</v>
      </c>
      <c r="L863" s="3" t="s">
        <v>23</v>
      </c>
      <c r="M863" s="3" t="s">
        <v>23</v>
      </c>
      <c r="N863" s="3" t="s">
        <v>108</v>
      </c>
      <c r="O863" s="5">
        <v>2.01844</v>
      </c>
      <c r="P863" s="5">
        <v>35</v>
      </c>
      <c r="Q863" s="3" t="s">
        <v>24</v>
      </c>
      <c r="R863" s="3" t="s">
        <v>109</v>
      </c>
      <c r="S863" s="3" t="s">
        <v>24</v>
      </c>
      <c r="T863" t="s">
        <v>25</v>
      </c>
      <c r="U863" t="s">
        <v>109</v>
      </c>
      <c r="V863">
        <v>0</v>
      </c>
      <c r="W863">
        <v>0</v>
      </c>
    </row>
    <row r="864" spans="1:23" x14ac:dyDescent="0.25">
      <c r="A864" s="3" t="s">
        <v>712</v>
      </c>
      <c r="B864" s="3" t="s">
        <v>713</v>
      </c>
      <c r="C864" s="3" t="s">
        <v>714</v>
      </c>
      <c r="D864" s="3" t="s">
        <v>715</v>
      </c>
      <c r="E864" t="s">
        <v>31</v>
      </c>
      <c r="F864" t="s">
        <v>32</v>
      </c>
      <c r="G864" t="s">
        <v>4221</v>
      </c>
      <c r="H864" t="s">
        <v>4114</v>
      </c>
      <c r="J864" t="s">
        <v>33</v>
      </c>
      <c r="K864" s="3">
        <v>48</v>
      </c>
      <c r="L864" s="3" t="s">
        <v>23</v>
      </c>
      <c r="M864" s="3" t="s">
        <v>23</v>
      </c>
      <c r="N864" s="3" t="s">
        <v>23</v>
      </c>
      <c r="O864" s="5">
        <v>1.66486</v>
      </c>
      <c r="P864" s="5" t="s">
        <v>558</v>
      </c>
      <c r="Q864" s="3" t="s">
        <v>540</v>
      </c>
      <c r="R864" s="3" t="s">
        <v>540</v>
      </c>
      <c r="S864" s="3" t="s">
        <v>540</v>
      </c>
      <c r="T864" t="s">
        <v>36</v>
      </c>
      <c r="U864" t="s">
        <v>37</v>
      </c>
      <c r="V864">
        <v>0</v>
      </c>
      <c r="W864">
        <v>0</v>
      </c>
    </row>
    <row r="865" spans="1:23" x14ac:dyDescent="0.25">
      <c r="A865" s="3" t="s">
        <v>3898</v>
      </c>
      <c r="B865" s="3" t="s">
        <v>3899</v>
      </c>
      <c r="C865" s="3" t="s">
        <v>3900</v>
      </c>
      <c r="D865" s="3" t="s">
        <v>3901</v>
      </c>
      <c r="E865" t="s">
        <v>31</v>
      </c>
      <c r="F865" t="s">
        <v>32</v>
      </c>
      <c r="G865" t="s">
        <v>4221</v>
      </c>
      <c r="H865" t="s">
        <v>4118</v>
      </c>
      <c r="J865" t="s">
        <v>33</v>
      </c>
      <c r="K865" s="3">
        <v>53</v>
      </c>
      <c r="L865" s="3" t="s">
        <v>23</v>
      </c>
      <c r="M865" s="3" t="s">
        <v>23</v>
      </c>
      <c r="N865" s="3" t="s">
        <v>108</v>
      </c>
      <c r="O865" s="5">
        <v>1.62764</v>
      </c>
      <c r="P865" s="5" t="s">
        <v>109</v>
      </c>
      <c r="Q865" s="3" t="s">
        <v>540</v>
      </c>
      <c r="R865" s="3" t="s">
        <v>109</v>
      </c>
      <c r="S865" s="3" t="s">
        <v>540</v>
      </c>
      <c r="T865" t="s">
        <v>115</v>
      </c>
      <c r="U865" t="s">
        <v>109</v>
      </c>
      <c r="V865">
        <v>0</v>
      </c>
      <c r="W865">
        <v>0</v>
      </c>
    </row>
    <row r="866" spans="1:23" x14ac:dyDescent="0.25">
      <c r="A866" s="3" t="s">
        <v>1149</v>
      </c>
      <c r="B866" s="3" t="s">
        <v>1150</v>
      </c>
      <c r="C866" s="3" t="s">
        <v>1151</v>
      </c>
      <c r="D866" s="3" t="s">
        <v>1152</v>
      </c>
      <c r="E866" t="s">
        <v>31</v>
      </c>
      <c r="F866" t="s">
        <v>32</v>
      </c>
      <c r="G866" t="s">
        <v>4221</v>
      </c>
      <c r="H866" t="s">
        <v>4118</v>
      </c>
      <c r="J866" t="s">
        <v>33</v>
      </c>
      <c r="K866" s="3">
        <v>71</v>
      </c>
      <c r="L866" s="3" t="s">
        <v>23</v>
      </c>
      <c r="M866" s="3" t="s">
        <v>23</v>
      </c>
      <c r="N866" s="3" t="s">
        <v>108</v>
      </c>
      <c r="O866" s="5">
        <v>2.36076</v>
      </c>
      <c r="P866" s="5" t="s">
        <v>109</v>
      </c>
      <c r="Q866" s="3" t="s">
        <v>24</v>
      </c>
      <c r="R866" s="3" t="s">
        <v>109</v>
      </c>
      <c r="S866" s="3" t="s">
        <v>24</v>
      </c>
      <c r="T866" t="s">
        <v>115</v>
      </c>
      <c r="U866" t="s">
        <v>109</v>
      </c>
      <c r="V866">
        <v>0</v>
      </c>
      <c r="W866">
        <v>0</v>
      </c>
    </row>
    <row r="867" spans="1:23" x14ac:dyDescent="0.25">
      <c r="A867" s="3" t="s">
        <v>2252</v>
      </c>
      <c r="B867" s="3" t="s">
        <v>2253</v>
      </c>
      <c r="C867" s="3" t="s">
        <v>2254</v>
      </c>
      <c r="D867" s="3" t="s">
        <v>2255</v>
      </c>
      <c r="E867" t="s">
        <v>31</v>
      </c>
      <c r="F867" t="s">
        <v>32</v>
      </c>
      <c r="G867" t="s">
        <v>4221</v>
      </c>
      <c r="H867" t="s">
        <v>4196</v>
      </c>
      <c r="J867" t="s">
        <v>22</v>
      </c>
      <c r="K867" s="3">
        <v>43</v>
      </c>
      <c r="L867" s="3" t="s">
        <v>23</v>
      </c>
      <c r="M867" s="3" t="s">
        <v>23</v>
      </c>
      <c r="N867" s="3" t="s">
        <v>108</v>
      </c>
      <c r="O867" s="5">
        <v>2.1518099999999998</v>
      </c>
      <c r="P867" s="5" t="s">
        <v>109</v>
      </c>
      <c r="Q867" s="3" t="s">
        <v>24</v>
      </c>
      <c r="R867" s="3" t="s">
        <v>109</v>
      </c>
      <c r="S867" s="3" t="s">
        <v>24</v>
      </c>
      <c r="T867" t="s">
        <v>115</v>
      </c>
      <c r="U867" t="s">
        <v>109</v>
      </c>
      <c r="V867">
        <v>0</v>
      </c>
      <c r="W867">
        <v>0</v>
      </c>
    </row>
    <row r="868" spans="1:23" x14ac:dyDescent="0.25">
      <c r="A868" s="3" t="s">
        <v>3069</v>
      </c>
      <c r="B868" s="3" t="s">
        <v>3070</v>
      </c>
      <c r="C868" s="3" t="s">
        <v>3071</v>
      </c>
      <c r="D868" s="3" t="s">
        <v>3072</v>
      </c>
      <c r="E868" t="s">
        <v>31</v>
      </c>
      <c r="F868" t="s">
        <v>32</v>
      </c>
      <c r="G868" t="s">
        <v>4221</v>
      </c>
      <c r="H868" t="s">
        <v>4196</v>
      </c>
      <c r="J868" t="s">
        <v>22</v>
      </c>
      <c r="K868" s="3">
        <v>77</v>
      </c>
      <c r="L868" s="3" t="s">
        <v>23</v>
      </c>
      <c r="M868" s="3" t="s">
        <v>23</v>
      </c>
      <c r="N868" s="3" t="s">
        <v>108</v>
      </c>
      <c r="O868" s="5">
        <v>3.3112599999999999</v>
      </c>
      <c r="P868" s="5" t="s">
        <v>109</v>
      </c>
      <c r="Q868" s="3" t="s">
        <v>540</v>
      </c>
      <c r="R868" s="3" t="s">
        <v>109</v>
      </c>
      <c r="S868" s="3" t="s">
        <v>540</v>
      </c>
      <c r="T868" t="s">
        <v>115</v>
      </c>
      <c r="U868" t="s">
        <v>109</v>
      </c>
      <c r="V868">
        <v>0</v>
      </c>
      <c r="W868">
        <v>0</v>
      </c>
    </row>
    <row r="869" spans="1:23" x14ac:dyDescent="0.25">
      <c r="A869" s="3" t="s">
        <v>123</v>
      </c>
      <c r="B869" s="3" t="s">
        <v>124</v>
      </c>
      <c r="C869" s="3" t="s">
        <v>125</v>
      </c>
      <c r="D869" s="3" t="s">
        <v>126</v>
      </c>
      <c r="E869" t="s">
        <v>92</v>
      </c>
      <c r="F869" t="s">
        <v>127</v>
      </c>
      <c r="G869" t="s">
        <v>92</v>
      </c>
      <c r="H869" t="s">
        <v>4144</v>
      </c>
      <c r="I869" t="s">
        <v>94</v>
      </c>
      <c r="J869" t="s">
        <v>33</v>
      </c>
      <c r="K869" s="3">
        <v>11</v>
      </c>
      <c r="L869" s="3" t="s">
        <v>23</v>
      </c>
      <c r="M869" s="3" t="s">
        <v>23</v>
      </c>
      <c r="N869" s="3" t="s">
        <v>23</v>
      </c>
      <c r="O869" s="5">
        <v>4.1599000000000004</v>
      </c>
      <c r="P869" s="5">
        <v>33.825503355704697</v>
      </c>
      <c r="Q869" s="3" t="s">
        <v>35</v>
      </c>
      <c r="R869" s="3" t="s">
        <v>35</v>
      </c>
      <c r="S869" s="3" t="s">
        <v>35</v>
      </c>
      <c r="T869" t="s">
        <v>36</v>
      </c>
      <c r="U869" t="s">
        <v>37</v>
      </c>
      <c r="V869">
        <v>0</v>
      </c>
      <c r="W869">
        <v>0</v>
      </c>
    </row>
    <row r="870" spans="1:23" x14ac:dyDescent="0.25">
      <c r="A870" s="3" t="s">
        <v>1040</v>
      </c>
      <c r="B870" s="3" t="s">
        <v>1041</v>
      </c>
      <c r="C870" s="3" t="s">
        <v>1042</v>
      </c>
      <c r="D870" s="3" t="s">
        <v>1043</v>
      </c>
      <c r="E870" t="s">
        <v>231</v>
      </c>
      <c r="F870" t="s">
        <v>232</v>
      </c>
      <c r="G870" t="s">
        <v>4221</v>
      </c>
      <c r="H870" t="s">
        <v>4124</v>
      </c>
      <c r="J870" t="s">
        <v>87</v>
      </c>
      <c r="K870" s="3" t="s">
        <v>87</v>
      </c>
      <c r="L870" s="3" t="s">
        <v>23</v>
      </c>
      <c r="M870" s="3" t="s">
        <v>23</v>
      </c>
      <c r="N870" s="3" t="s">
        <v>108</v>
      </c>
      <c r="O870" s="5">
        <v>2.9945599999999999</v>
      </c>
      <c r="P870" s="5" t="s">
        <v>109</v>
      </c>
      <c r="Q870" s="3" t="s">
        <v>87</v>
      </c>
      <c r="R870" s="3" t="s">
        <v>109</v>
      </c>
      <c r="S870" s="3" t="s">
        <v>87</v>
      </c>
      <c r="T870" t="s">
        <v>115</v>
      </c>
      <c r="U870" t="s">
        <v>109</v>
      </c>
      <c r="V870">
        <v>0</v>
      </c>
      <c r="W870">
        <v>0</v>
      </c>
    </row>
    <row r="871" spans="1:23" x14ac:dyDescent="0.25">
      <c r="A871" s="3" t="s">
        <v>3390</v>
      </c>
      <c r="B871" s="3" t="s">
        <v>3391</v>
      </c>
      <c r="C871" s="3" t="s">
        <v>3392</v>
      </c>
      <c r="D871" s="3" t="s">
        <v>3393</v>
      </c>
      <c r="E871" t="s">
        <v>92</v>
      </c>
      <c r="F871" t="s">
        <v>127</v>
      </c>
      <c r="G871" t="s">
        <v>92</v>
      </c>
      <c r="H871" t="s">
        <v>4144</v>
      </c>
      <c r="I871" t="s">
        <v>94</v>
      </c>
      <c r="J871" t="s">
        <v>33</v>
      </c>
      <c r="K871" s="3">
        <v>10</v>
      </c>
      <c r="L871" s="3" t="s">
        <v>23</v>
      </c>
      <c r="M871" s="3" t="s">
        <v>23</v>
      </c>
      <c r="N871" s="3" t="s">
        <v>108</v>
      </c>
      <c r="O871" s="5">
        <v>4.5007999999999999</v>
      </c>
      <c r="P871" s="5" t="s">
        <v>109</v>
      </c>
      <c r="Q871" s="3" t="s">
        <v>76</v>
      </c>
      <c r="R871" s="3" t="s">
        <v>109</v>
      </c>
      <c r="S871" s="3" t="s">
        <v>76</v>
      </c>
      <c r="T871" t="s">
        <v>115</v>
      </c>
      <c r="U871" t="s">
        <v>109</v>
      </c>
      <c r="V871">
        <v>0</v>
      </c>
      <c r="W871">
        <v>0</v>
      </c>
    </row>
    <row r="872" spans="1:23" x14ac:dyDescent="0.25">
      <c r="A872" s="3" t="s">
        <v>3394</v>
      </c>
      <c r="B872" s="3" t="s">
        <v>3395</v>
      </c>
      <c r="C872" s="3" t="s">
        <v>3396</v>
      </c>
      <c r="D872" s="3" t="s">
        <v>3397</v>
      </c>
      <c r="E872" t="s">
        <v>92</v>
      </c>
      <c r="F872" t="s">
        <v>143</v>
      </c>
      <c r="G872" t="s">
        <v>92</v>
      </c>
      <c r="H872" t="s">
        <v>4111</v>
      </c>
      <c r="I872" t="s">
        <v>94</v>
      </c>
      <c r="J872" t="s">
        <v>33</v>
      </c>
      <c r="K872" s="3">
        <v>25</v>
      </c>
      <c r="L872" s="3" t="s">
        <v>23</v>
      </c>
      <c r="M872" s="3" t="s">
        <v>23</v>
      </c>
      <c r="N872" s="3" t="s">
        <v>108</v>
      </c>
      <c r="O872" s="5">
        <v>5.5848300000000002</v>
      </c>
      <c r="P872" s="5" t="s">
        <v>109</v>
      </c>
      <c r="Q872" s="3" t="s">
        <v>76</v>
      </c>
      <c r="R872" s="3" t="s">
        <v>109</v>
      </c>
      <c r="S872" s="3" t="s">
        <v>76</v>
      </c>
      <c r="T872" t="s">
        <v>115</v>
      </c>
      <c r="U872" t="s">
        <v>109</v>
      </c>
      <c r="V872">
        <v>0</v>
      </c>
      <c r="W872">
        <v>0</v>
      </c>
    </row>
    <row r="873" spans="1:23" x14ac:dyDescent="0.25">
      <c r="A873" s="3" t="s">
        <v>3345</v>
      </c>
      <c r="B873" s="3" t="s">
        <v>3346</v>
      </c>
      <c r="C873" s="3" t="s">
        <v>3347</v>
      </c>
      <c r="D873" s="3" t="s">
        <v>3348</v>
      </c>
      <c r="E873" t="s">
        <v>92</v>
      </c>
      <c r="F873" t="s">
        <v>143</v>
      </c>
      <c r="G873" t="s">
        <v>92</v>
      </c>
      <c r="H873">
        <v>0</v>
      </c>
      <c r="I873" t="s">
        <v>94</v>
      </c>
      <c r="J873" t="s">
        <v>33</v>
      </c>
      <c r="K873" s="3" t="s">
        <v>87</v>
      </c>
      <c r="L873" s="3" t="s">
        <v>23</v>
      </c>
      <c r="M873" s="3" t="s">
        <v>23</v>
      </c>
      <c r="N873" s="3" t="s">
        <v>108</v>
      </c>
      <c r="O873" s="5">
        <v>5.4482900000000001</v>
      </c>
      <c r="P873" s="5" t="s">
        <v>109</v>
      </c>
      <c r="Q873" s="3" t="s">
        <v>76</v>
      </c>
      <c r="R873" s="3" t="s">
        <v>109</v>
      </c>
      <c r="S873" s="3" t="s">
        <v>76</v>
      </c>
      <c r="T873" t="s">
        <v>115</v>
      </c>
      <c r="U873" t="s">
        <v>109</v>
      </c>
      <c r="V873">
        <v>0</v>
      </c>
      <c r="W873">
        <v>0</v>
      </c>
    </row>
    <row r="874" spans="1:23" x14ac:dyDescent="0.25">
      <c r="A874" s="3" t="s">
        <v>746</v>
      </c>
      <c r="B874" s="3" t="s">
        <v>747</v>
      </c>
      <c r="C874" s="3" t="s">
        <v>748</v>
      </c>
      <c r="D874" s="3" t="s">
        <v>749</v>
      </c>
      <c r="E874" t="s">
        <v>92</v>
      </c>
      <c r="F874" t="s">
        <v>143</v>
      </c>
      <c r="G874" t="s">
        <v>92</v>
      </c>
      <c r="H874" t="s">
        <v>4111</v>
      </c>
      <c r="I874" t="s">
        <v>94</v>
      </c>
      <c r="J874" t="s">
        <v>33</v>
      </c>
      <c r="K874" s="3">
        <v>38</v>
      </c>
      <c r="L874" s="3" t="s">
        <v>23</v>
      </c>
      <c r="M874" s="3" t="s">
        <v>23</v>
      </c>
      <c r="N874" s="3" t="s">
        <v>23</v>
      </c>
      <c r="O874" s="5">
        <v>5.0385299999999997</v>
      </c>
      <c r="P874" s="5" t="s">
        <v>558</v>
      </c>
      <c r="Q874" s="3" t="s">
        <v>76</v>
      </c>
      <c r="R874" s="3" t="s">
        <v>76</v>
      </c>
      <c r="S874" s="3" t="s">
        <v>76</v>
      </c>
      <c r="T874" t="s">
        <v>36</v>
      </c>
      <c r="U874" t="s">
        <v>109</v>
      </c>
      <c r="V874">
        <v>0</v>
      </c>
      <c r="W874">
        <v>0</v>
      </c>
    </row>
    <row r="875" spans="1:23" x14ac:dyDescent="0.25">
      <c r="A875" s="3" t="s">
        <v>742</v>
      </c>
      <c r="B875" s="3" t="s">
        <v>743</v>
      </c>
      <c r="C875" s="3" t="s">
        <v>744</v>
      </c>
      <c r="D875" s="3" t="s">
        <v>745</v>
      </c>
      <c r="E875" t="s">
        <v>92</v>
      </c>
      <c r="F875" t="s">
        <v>143</v>
      </c>
      <c r="G875" t="s">
        <v>92</v>
      </c>
      <c r="H875" t="s">
        <v>4111</v>
      </c>
      <c r="I875" t="s">
        <v>94</v>
      </c>
      <c r="J875" t="s">
        <v>22</v>
      </c>
      <c r="K875" s="3">
        <v>17</v>
      </c>
      <c r="L875" s="3" t="s">
        <v>23</v>
      </c>
      <c r="M875" s="3" t="s">
        <v>23</v>
      </c>
      <c r="N875" s="3" t="s">
        <v>23</v>
      </c>
      <c r="O875" s="5">
        <v>4.1165700000000003</v>
      </c>
      <c r="P875" s="5" t="s">
        <v>558</v>
      </c>
      <c r="Q875" s="3" t="s">
        <v>76</v>
      </c>
      <c r="R875" s="3" t="s">
        <v>76</v>
      </c>
      <c r="S875" s="3" t="s">
        <v>76</v>
      </c>
      <c r="T875" t="s">
        <v>36</v>
      </c>
      <c r="U875" t="s">
        <v>109</v>
      </c>
      <c r="V875">
        <v>0</v>
      </c>
      <c r="W875">
        <v>0</v>
      </c>
    </row>
    <row r="876" spans="1:23" x14ac:dyDescent="0.25">
      <c r="A876" s="3" t="s">
        <v>3341</v>
      </c>
      <c r="B876" s="3" t="s">
        <v>3342</v>
      </c>
      <c r="C876" s="3" t="s">
        <v>3343</v>
      </c>
      <c r="D876" s="3" t="s">
        <v>3344</v>
      </c>
      <c r="E876" t="s">
        <v>92</v>
      </c>
      <c r="F876" t="s">
        <v>143</v>
      </c>
      <c r="G876" t="s">
        <v>92</v>
      </c>
      <c r="H876" t="s">
        <v>4111</v>
      </c>
      <c r="I876" t="s">
        <v>94</v>
      </c>
      <c r="J876" t="s">
        <v>33</v>
      </c>
      <c r="K876" s="3">
        <v>43</v>
      </c>
      <c r="L876" s="3" t="s">
        <v>23</v>
      </c>
      <c r="M876" s="3" t="s">
        <v>23</v>
      </c>
      <c r="N876" s="3" t="s">
        <v>108</v>
      </c>
      <c r="O876" s="5">
        <v>1.8505400000000001</v>
      </c>
      <c r="P876" s="5" t="s">
        <v>109</v>
      </c>
      <c r="Q876" s="3" t="s">
        <v>76</v>
      </c>
      <c r="R876" s="3" t="s">
        <v>109</v>
      </c>
      <c r="S876" s="3" t="s">
        <v>76</v>
      </c>
      <c r="T876" t="s">
        <v>115</v>
      </c>
      <c r="U876" t="s">
        <v>109</v>
      </c>
      <c r="V876">
        <v>0</v>
      </c>
      <c r="W876">
        <v>0</v>
      </c>
    </row>
    <row r="877" spans="1:23" x14ac:dyDescent="0.25">
      <c r="A877" s="3" t="s">
        <v>3293</v>
      </c>
      <c r="B877" s="3" t="s">
        <v>3294</v>
      </c>
      <c r="C877" s="3" t="s">
        <v>3295</v>
      </c>
      <c r="D877" s="3" t="s">
        <v>3296</v>
      </c>
      <c r="E877" t="s">
        <v>92</v>
      </c>
      <c r="F877" t="s">
        <v>143</v>
      </c>
      <c r="G877" t="s">
        <v>92</v>
      </c>
      <c r="H877" t="s">
        <v>4111</v>
      </c>
      <c r="I877" t="s">
        <v>94</v>
      </c>
      <c r="J877" t="s">
        <v>33</v>
      </c>
      <c r="K877" s="3">
        <v>59</v>
      </c>
      <c r="L877" s="3" t="s">
        <v>23</v>
      </c>
      <c r="M877" s="3" t="s">
        <v>23</v>
      </c>
      <c r="N877" s="3" t="s">
        <v>108</v>
      </c>
      <c r="O877" s="5">
        <v>1.83379</v>
      </c>
      <c r="P877" s="5" t="s">
        <v>109</v>
      </c>
      <c r="Q877" s="3" t="s">
        <v>76</v>
      </c>
      <c r="R877" s="3" t="s">
        <v>109</v>
      </c>
      <c r="S877" s="3" t="s">
        <v>76</v>
      </c>
      <c r="T877" t="s">
        <v>115</v>
      </c>
      <c r="U877" t="s">
        <v>109</v>
      </c>
      <c r="V877">
        <v>0</v>
      </c>
      <c r="W877">
        <v>0</v>
      </c>
    </row>
    <row r="878" spans="1:23" x14ac:dyDescent="0.25">
      <c r="A878" s="3" t="s">
        <v>1165</v>
      </c>
      <c r="B878" s="3" t="s">
        <v>1166</v>
      </c>
      <c r="C878" s="3" t="s">
        <v>1167</v>
      </c>
      <c r="D878" s="3" t="s">
        <v>1168</v>
      </c>
      <c r="E878" t="s">
        <v>63</v>
      </c>
      <c r="F878" t="s">
        <v>64</v>
      </c>
      <c r="G878" t="s">
        <v>4221</v>
      </c>
      <c r="H878" t="s">
        <v>4127</v>
      </c>
      <c r="J878" t="s">
        <v>22</v>
      </c>
      <c r="K878" s="3">
        <v>57</v>
      </c>
      <c r="L878" s="3" t="s">
        <v>23</v>
      </c>
      <c r="M878" s="3" t="s">
        <v>23</v>
      </c>
      <c r="N878" s="3" t="s">
        <v>108</v>
      </c>
      <c r="O878" s="5">
        <v>1.96225</v>
      </c>
      <c r="P878" s="5" t="s">
        <v>109</v>
      </c>
      <c r="Q878" s="3" t="s">
        <v>24</v>
      </c>
      <c r="R878" s="3" t="s">
        <v>109</v>
      </c>
      <c r="S878" s="3" t="s">
        <v>24</v>
      </c>
      <c r="T878" t="s">
        <v>115</v>
      </c>
      <c r="U878" t="s">
        <v>109</v>
      </c>
      <c r="V878">
        <v>0</v>
      </c>
      <c r="W878">
        <v>0</v>
      </c>
    </row>
    <row r="879" spans="1:23" x14ac:dyDescent="0.25">
      <c r="A879" s="3" t="s">
        <v>3450</v>
      </c>
      <c r="B879" s="3" t="s">
        <v>3451</v>
      </c>
      <c r="C879" s="3" t="s">
        <v>3452</v>
      </c>
      <c r="D879" s="3" t="s">
        <v>3453</v>
      </c>
      <c r="E879" t="s">
        <v>63</v>
      </c>
      <c r="F879" t="s">
        <v>64</v>
      </c>
      <c r="G879" t="s">
        <v>4221</v>
      </c>
      <c r="H879" t="s">
        <v>4109</v>
      </c>
      <c r="J879" t="s">
        <v>33</v>
      </c>
      <c r="K879" s="3">
        <v>73</v>
      </c>
      <c r="L879" s="3" t="s">
        <v>23</v>
      </c>
      <c r="M879" s="3" t="s">
        <v>23</v>
      </c>
      <c r="N879" s="3" t="s">
        <v>108</v>
      </c>
      <c r="O879" s="5">
        <v>2.9858199999999999</v>
      </c>
      <c r="P879" s="5" t="s">
        <v>109</v>
      </c>
      <c r="Q879" s="3" t="s">
        <v>102</v>
      </c>
      <c r="R879" s="3" t="s">
        <v>109</v>
      </c>
      <c r="S879" s="3" t="s">
        <v>102</v>
      </c>
      <c r="T879" t="s">
        <v>115</v>
      </c>
      <c r="U879" t="s">
        <v>109</v>
      </c>
      <c r="V879">
        <v>0</v>
      </c>
      <c r="W879">
        <v>0</v>
      </c>
    </row>
    <row r="880" spans="1:23" x14ac:dyDescent="0.25">
      <c r="A880" s="3" t="s">
        <v>1203</v>
      </c>
      <c r="B880" s="3" t="s">
        <v>1204</v>
      </c>
      <c r="C880" s="3" t="s">
        <v>1205</v>
      </c>
      <c r="D880" s="3" t="s">
        <v>1206</v>
      </c>
      <c r="E880" t="s">
        <v>92</v>
      </c>
      <c r="F880" t="s">
        <v>120</v>
      </c>
      <c r="G880" t="s">
        <v>92</v>
      </c>
      <c r="H880" t="s">
        <v>4166</v>
      </c>
      <c r="I880" t="s">
        <v>94</v>
      </c>
      <c r="J880" t="s">
        <v>33</v>
      </c>
      <c r="K880" s="3">
        <v>9</v>
      </c>
      <c r="L880" s="3" t="s">
        <v>23</v>
      </c>
      <c r="M880" s="3" t="s">
        <v>23</v>
      </c>
      <c r="N880" s="3" t="s">
        <v>108</v>
      </c>
      <c r="O880" s="5">
        <v>1.1257200000000001</v>
      </c>
      <c r="P880" s="5" t="s">
        <v>109</v>
      </c>
      <c r="Q880" s="3" t="s">
        <v>24</v>
      </c>
      <c r="R880" s="3" t="s">
        <v>109</v>
      </c>
      <c r="S880" s="3" t="s">
        <v>24</v>
      </c>
      <c r="T880" t="s">
        <v>25</v>
      </c>
      <c r="U880" t="s">
        <v>109</v>
      </c>
      <c r="V880">
        <v>0</v>
      </c>
      <c r="W880">
        <v>0</v>
      </c>
    </row>
    <row r="881" spans="1:23" x14ac:dyDescent="0.25">
      <c r="A881" s="3" t="s">
        <v>1199</v>
      </c>
      <c r="B881" s="3" t="s">
        <v>1200</v>
      </c>
      <c r="C881" s="3" t="s">
        <v>1201</v>
      </c>
      <c r="D881" s="3" t="s">
        <v>1202</v>
      </c>
      <c r="E881" t="s">
        <v>92</v>
      </c>
      <c r="F881" t="s">
        <v>120</v>
      </c>
      <c r="G881" t="s">
        <v>92</v>
      </c>
      <c r="H881" t="s">
        <v>4166</v>
      </c>
      <c r="I881" t="s">
        <v>94</v>
      </c>
      <c r="J881" t="s">
        <v>22</v>
      </c>
      <c r="K881" s="3">
        <v>15</v>
      </c>
      <c r="L881" s="3" t="s">
        <v>23</v>
      </c>
      <c r="M881" s="3" t="s">
        <v>23</v>
      </c>
      <c r="N881" s="3" t="s">
        <v>108</v>
      </c>
      <c r="O881" s="5">
        <v>2.33161</v>
      </c>
      <c r="P881" s="5" t="s">
        <v>109</v>
      </c>
      <c r="Q881" s="3" t="s">
        <v>24</v>
      </c>
      <c r="R881" s="3" t="s">
        <v>109</v>
      </c>
      <c r="S881" s="3" t="s">
        <v>24</v>
      </c>
      <c r="T881" t="s">
        <v>115</v>
      </c>
      <c r="U881" t="s">
        <v>109</v>
      </c>
      <c r="V881">
        <v>0</v>
      </c>
      <c r="W881">
        <v>0</v>
      </c>
    </row>
    <row r="882" spans="1:23" x14ac:dyDescent="0.25">
      <c r="A882" s="3" t="s">
        <v>3297</v>
      </c>
      <c r="B882" s="3" t="s">
        <v>3298</v>
      </c>
      <c r="C882" s="3" t="s">
        <v>3299</v>
      </c>
      <c r="D882" s="3" t="s">
        <v>3300</v>
      </c>
      <c r="E882" t="s">
        <v>92</v>
      </c>
      <c r="F882" t="s">
        <v>1504</v>
      </c>
      <c r="G882" t="s">
        <v>92</v>
      </c>
      <c r="H882">
        <v>0</v>
      </c>
      <c r="I882" t="s">
        <v>94</v>
      </c>
      <c r="J882" t="s">
        <v>33</v>
      </c>
      <c r="K882" s="3">
        <v>37</v>
      </c>
      <c r="L882" s="3" t="s">
        <v>23</v>
      </c>
      <c r="M882" s="3" t="s">
        <v>23</v>
      </c>
      <c r="N882" s="3" t="s">
        <v>108</v>
      </c>
      <c r="O882" s="5">
        <v>1.7989999999999999</v>
      </c>
      <c r="P882" s="5" t="s">
        <v>109</v>
      </c>
      <c r="Q882" s="3" t="s">
        <v>76</v>
      </c>
      <c r="R882" s="3" t="s">
        <v>109</v>
      </c>
      <c r="S882" s="3" t="s">
        <v>76</v>
      </c>
      <c r="T882" t="s">
        <v>115</v>
      </c>
      <c r="U882" t="s">
        <v>109</v>
      </c>
      <c r="V882">
        <v>0</v>
      </c>
      <c r="W882">
        <v>0</v>
      </c>
    </row>
    <row r="883" spans="1:23" x14ac:dyDescent="0.25">
      <c r="A883" s="3" t="s">
        <v>3301</v>
      </c>
      <c r="B883" s="3" t="s">
        <v>3302</v>
      </c>
      <c r="C883" s="3" t="s">
        <v>3303</v>
      </c>
      <c r="D883" s="3" t="s">
        <v>3304</v>
      </c>
      <c r="E883" t="s">
        <v>92</v>
      </c>
      <c r="F883" t="s">
        <v>127</v>
      </c>
      <c r="G883" t="s">
        <v>92</v>
      </c>
      <c r="H883" t="s">
        <v>4144</v>
      </c>
      <c r="I883" t="s">
        <v>94</v>
      </c>
      <c r="J883" t="s">
        <v>22</v>
      </c>
      <c r="K883" s="3">
        <v>5</v>
      </c>
      <c r="L883" s="3" t="s">
        <v>23</v>
      </c>
      <c r="M883" s="3" t="s">
        <v>23</v>
      </c>
      <c r="N883" s="3" t="s">
        <v>108</v>
      </c>
      <c r="O883" s="5">
        <v>3.2572700000000001</v>
      </c>
      <c r="P883" s="5" t="s">
        <v>109</v>
      </c>
      <c r="Q883" s="3" t="s">
        <v>76</v>
      </c>
      <c r="R883" s="3" t="s">
        <v>109</v>
      </c>
      <c r="S883" s="3" t="s">
        <v>76</v>
      </c>
      <c r="T883" t="s">
        <v>115</v>
      </c>
      <c r="U883" t="s">
        <v>109</v>
      </c>
      <c r="V883">
        <v>0</v>
      </c>
      <c r="W883">
        <v>0</v>
      </c>
    </row>
    <row r="884" spans="1:23" x14ac:dyDescent="0.25">
      <c r="A884" s="3" t="s">
        <v>670</v>
      </c>
      <c r="B884" s="3" t="s">
        <v>671</v>
      </c>
      <c r="C884" s="3" t="s">
        <v>672</v>
      </c>
      <c r="D884" s="3" t="s">
        <v>673</v>
      </c>
      <c r="E884" t="s">
        <v>92</v>
      </c>
      <c r="F884" t="s">
        <v>127</v>
      </c>
      <c r="G884" t="s">
        <v>92</v>
      </c>
      <c r="H884" t="s">
        <v>4115</v>
      </c>
      <c r="I884" t="s">
        <v>94</v>
      </c>
      <c r="J884" t="s">
        <v>33</v>
      </c>
      <c r="K884" s="3">
        <v>8</v>
      </c>
      <c r="L884" s="3" t="s">
        <v>23</v>
      </c>
      <c r="M884" s="3" t="s">
        <v>23</v>
      </c>
      <c r="N884" s="3" t="s">
        <v>23</v>
      </c>
      <c r="O884" s="5">
        <v>3.4706700000000001</v>
      </c>
      <c r="P884" s="5" t="s">
        <v>558</v>
      </c>
      <c r="Q884" s="3" t="s">
        <v>24</v>
      </c>
      <c r="R884" s="3" t="s">
        <v>24</v>
      </c>
      <c r="S884" s="3" t="s">
        <v>24</v>
      </c>
      <c r="T884" t="s">
        <v>36</v>
      </c>
      <c r="U884" t="s">
        <v>115</v>
      </c>
      <c r="V884">
        <v>0</v>
      </c>
      <c r="W884">
        <v>0</v>
      </c>
    </row>
    <row r="885" spans="1:23" x14ac:dyDescent="0.25">
      <c r="A885" s="3" t="s">
        <v>1255</v>
      </c>
      <c r="B885" s="3" t="s">
        <v>1256</v>
      </c>
      <c r="C885" s="3" t="s">
        <v>1257</v>
      </c>
      <c r="D885" s="3" t="s">
        <v>1258</v>
      </c>
      <c r="E885" t="s">
        <v>74</v>
      </c>
      <c r="F885" t="s">
        <v>406</v>
      </c>
      <c r="G885" t="s">
        <v>4220</v>
      </c>
      <c r="H885" t="s">
        <v>4129</v>
      </c>
      <c r="J885" t="s">
        <v>33</v>
      </c>
      <c r="K885" s="3">
        <v>72</v>
      </c>
      <c r="L885" s="3" t="s">
        <v>23</v>
      </c>
      <c r="M885" s="3" t="s">
        <v>23</v>
      </c>
      <c r="N885" s="3" t="s">
        <v>108</v>
      </c>
      <c r="O885" s="5">
        <v>2.0059499999999999</v>
      </c>
      <c r="P885" s="5">
        <v>65</v>
      </c>
      <c r="Q885" s="3" t="s">
        <v>24</v>
      </c>
      <c r="R885" s="3" t="s">
        <v>109</v>
      </c>
      <c r="S885" s="3" t="s">
        <v>24</v>
      </c>
      <c r="T885" t="s">
        <v>25</v>
      </c>
      <c r="U885" t="s">
        <v>109</v>
      </c>
      <c r="V885">
        <v>0</v>
      </c>
      <c r="W885">
        <v>0</v>
      </c>
    </row>
    <row r="886" spans="1:23" x14ac:dyDescent="0.25">
      <c r="A886" s="3" t="s">
        <v>2130</v>
      </c>
      <c r="B886" s="3" t="s">
        <v>2131</v>
      </c>
      <c r="C886" s="3" t="s">
        <v>2132</v>
      </c>
      <c r="D886" s="3" t="s">
        <v>2133</v>
      </c>
      <c r="E886" t="s">
        <v>31</v>
      </c>
      <c r="F886" t="s">
        <v>32</v>
      </c>
      <c r="G886" t="s">
        <v>4221</v>
      </c>
      <c r="H886" t="s">
        <v>4118</v>
      </c>
      <c r="J886" t="s">
        <v>33</v>
      </c>
      <c r="K886" s="3">
        <v>73</v>
      </c>
      <c r="L886" s="3" t="s">
        <v>23</v>
      </c>
      <c r="M886" s="3" t="s">
        <v>23</v>
      </c>
      <c r="N886" s="3" t="s">
        <v>108</v>
      </c>
      <c r="O886" s="5">
        <v>1.7467999999999999</v>
      </c>
      <c r="P886" s="5" t="s">
        <v>109</v>
      </c>
      <c r="Q886" s="3" t="s">
        <v>24</v>
      </c>
      <c r="R886" s="3" t="s">
        <v>109</v>
      </c>
      <c r="S886" s="3" t="s">
        <v>24</v>
      </c>
      <c r="T886" t="s">
        <v>25</v>
      </c>
      <c r="U886" t="s">
        <v>109</v>
      </c>
      <c r="V886">
        <v>0</v>
      </c>
      <c r="W886">
        <v>0</v>
      </c>
    </row>
    <row r="887" spans="1:23" x14ac:dyDescent="0.25">
      <c r="A887" s="3" t="s">
        <v>1251</v>
      </c>
      <c r="B887" s="3" t="s">
        <v>1252</v>
      </c>
      <c r="C887" s="3" t="s">
        <v>1253</v>
      </c>
      <c r="D887" s="3" t="s">
        <v>1254</v>
      </c>
      <c r="E887" t="s">
        <v>42</v>
      </c>
      <c r="F887" t="s">
        <v>483</v>
      </c>
      <c r="G887" t="s">
        <v>4222</v>
      </c>
      <c r="H887">
        <v>0</v>
      </c>
      <c r="J887" t="s">
        <v>33</v>
      </c>
      <c r="K887" s="3">
        <v>69</v>
      </c>
      <c r="L887" s="3" t="s">
        <v>23</v>
      </c>
      <c r="M887" s="3" t="s">
        <v>23</v>
      </c>
      <c r="N887" s="3" t="s">
        <v>108</v>
      </c>
      <c r="O887" s="5">
        <v>2.5656099999999999</v>
      </c>
      <c r="P887" s="5" t="s">
        <v>109</v>
      </c>
      <c r="Q887" s="3" t="s">
        <v>24</v>
      </c>
      <c r="R887" s="3" t="s">
        <v>109</v>
      </c>
      <c r="S887" s="3" t="s">
        <v>24</v>
      </c>
      <c r="T887" t="s">
        <v>25</v>
      </c>
      <c r="U887" t="s">
        <v>109</v>
      </c>
      <c r="V887">
        <v>0</v>
      </c>
      <c r="W887">
        <v>0</v>
      </c>
    </row>
    <row r="888" spans="1:23" x14ac:dyDescent="0.25">
      <c r="A888" s="3" t="s">
        <v>2183</v>
      </c>
      <c r="B888" s="3" t="s">
        <v>2184</v>
      </c>
      <c r="C888" s="3" t="s">
        <v>2185</v>
      </c>
      <c r="D888" s="3" t="s">
        <v>2186</v>
      </c>
      <c r="E888" t="s">
        <v>2187</v>
      </c>
      <c r="F888" t="s">
        <v>2188</v>
      </c>
      <c r="G888" t="s">
        <v>4221</v>
      </c>
      <c r="H888">
        <v>0</v>
      </c>
      <c r="J888" t="s">
        <v>22</v>
      </c>
      <c r="K888" s="3">
        <v>55</v>
      </c>
      <c r="L888" s="3" t="s">
        <v>23</v>
      </c>
      <c r="M888" s="3" t="s">
        <v>23</v>
      </c>
      <c r="N888" s="3" t="s">
        <v>108</v>
      </c>
      <c r="O888" s="5">
        <v>2.3087900000000001</v>
      </c>
      <c r="P888" s="5" t="s">
        <v>109</v>
      </c>
      <c r="Q888" s="3" t="s">
        <v>24</v>
      </c>
      <c r="R888" s="3" t="s">
        <v>109</v>
      </c>
      <c r="S888" s="3" t="s">
        <v>24</v>
      </c>
      <c r="T888" t="s">
        <v>25</v>
      </c>
      <c r="U888" t="s">
        <v>109</v>
      </c>
      <c r="V888">
        <v>0</v>
      </c>
      <c r="W888">
        <v>0</v>
      </c>
    </row>
    <row r="889" spans="1:23" x14ac:dyDescent="0.25">
      <c r="A889" s="3" t="s">
        <v>475</v>
      </c>
      <c r="B889" s="3" t="s">
        <v>476</v>
      </c>
      <c r="C889" s="3" t="s">
        <v>477</v>
      </c>
      <c r="D889" s="3" t="s">
        <v>478</v>
      </c>
      <c r="E889" t="s">
        <v>31</v>
      </c>
      <c r="F889" t="s">
        <v>32</v>
      </c>
      <c r="G889" t="s">
        <v>4221</v>
      </c>
      <c r="H889" t="s">
        <v>4118</v>
      </c>
      <c r="J889" t="s">
        <v>22</v>
      </c>
      <c r="K889" s="3">
        <v>53</v>
      </c>
      <c r="L889" s="3" t="s">
        <v>23</v>
      </c>
      <c r="M889" s="3" t="s">
        <v>23</v>
      </c>
      <c r="N889" s="3" t="s">
        <v>23</v>
      </c>
      <c r="O889" s="5">
        <v>1.67882</v>
      </c>
      <c r="P889" s="5">
        <v>82.56</v>
      </c>
      <c r="Q889" s="3" t="s">
        <v>24</v>
      </c>
      <c r="R889" s="3" t="s">
        <v>24</v>
      </c>
      <c r="S889" s="3" t="s">
        <v>24</v>
      </c>
      <c r="T889" t="s">
        <v>25</v>
      </c>
      <c r="U889" t="s">
        <v>158</v>
      </c>
      <c r="V889">
        <v>0</v>
      </c>
      <c r="W889">
        <v>0</v>
      </c>
    </row>
    <row r="890" spans="1:23" x14ac:dyDescent="0.25">
      <c r="A890" s="3" t="s">
        <v>2134</v>
      </c>
      <c r="B890" s="3" t="s">
        <v>2135</v>
      </c>
      <c r="C890" s="3" t="s">
        <v>2136</v>
      </c>
      <c r="D890" s="3" t="s">
        <v>2137</v>
      </c>
      <c r="E890" t="s">
        <v>31</v>
      </c>
      <c r="F890" t="s">
        <v>32</v>
      </c>
      <c r="G890" t="s">
        <v>4221</v>
      </c>
      <c r="H890" t="s">
        <v>4114</v>
      </c>
      <c r="J890" t="s">
        <v>22</v>
      </c>
      <c r="K890" s="3">
        <v>66</v>
      </c>
      <c r="L890" s="3" t="s">
        <v>23</v>
      </c>
      <c r="M890" s="3" t="s">
        <v>23</v>
      </c>
      <c r="N890" s="3" t="s">
        <v>108</v>
      </c>
      <c r="O890" s="5">
        <v>2.7788900000000001</v>
      </c>
      <c r="P890" s="5" t="s">
        <v>109</v>
      </c>
      <c r="Q890" s="3" t="s">
        <v>24</v>
      </c>
      <c r="R890" s="3" t="s">
        <v>109</v>
      </c>
      <c r="S890" s="3" t="s">
        <v>24</v>
      </c>
      <c r="T890" t="s">
        <v>25</v>
      </c>
      <c r="U890" t="s">
        <v>109</v>
      </c>
      <c r="V890">
        <v>0</v>
      </c>
      <c r="W890">
        <v>0</v>
      </c>
    </row>
    <row r="891" spans="1:23" x14ac:dyDescent="0.25">
      <c r="A891" s="3" t="s">
        <v>1239</v>
      </c>
      <c r="B891" s="3" t="s">
        <v>1240</v>
      </c>
      <c r="C891" s="3" t="s">
        <v>1241</v>
      </c>
      <c r="D891" s="3" t="s">
        <v>1242</v>
      </c>
      <c r="E891" t="s">
        <v>85</v>
      </c>
      <c r="F891" t="s">
        <v>86</v>
      </c>
      <c r="G891" t="s">
        <v>4227</v>
      </c>
      <c r="H891">
        <v>0</v>
      </c>
      <c r="J891" t="s">
        <v>33</v>
      </c>
      <c r="K891" s="3">
        <v>75</v>
      </c>
      <c r="L891" s="3" t="s">
        <v>23</v>
      </c>
      <c r="M891" s="3" t="s">
        <v>23</v>
      </c>
      <c r="N891" s="3" t="s">
        <v>108</v>
      </c>
      <c r="O891" s="5">
        <v>2.9600599999999999</v>
      </c>
      <c r="P891" s="5" t="s">
        <v>109</v>
      </c>
      <c r="Q891" s="3" t="s">
        <v>24</v>
      </c>
      <c r="R891" s="3" t="s">
        <v>109</v>
      </c>
      <c r="S891" s="3" t="s">
        <v>24</v>
      </c>
      <c r="T891" t="s">
        <v>25</v>
      </c>
      <c r="U891" t="s">
        <v>109</v>
      </c>
      <c r="V891">
        <v>0</v>
      </c>
      <c r="W891">
        <v>0</v>
      </c>
    </row>
    <row r="892" spans="1:23" x14ac:dyDescent="0.25">
      <c r="A892" s="3" t="s">
        <v>1235</v>
      </c>
      <c r="B892" s="3" t="s">
        <v>1236</v>
      </c>
      <c r="C892" s="3" t="s">
        <v>1237</v>
      </c>
      <c r="D892" s="3" t="s">
        <v>1238</v>
      </c>
      <c r="E892" t="s">
        <v>42</v>
      </c>
      <c r="F892" t="s">
        <v>43</v>
      </c>
      <c r="G892" t="s">
        <v>4221</v>
      </c>
      <c r="H892" t="s">
        <v>4108</v>
      </c>
      <c r="J892" t="s">
        <v>22</v>
      </c>
      <c r="K892" s="3">
        <v>44</v>
      </c>
      <c r="L892" s="3" t="s">
        <v>23</v>
      </c>
      <c r="M892" s="3" t="s">
        <v>23</v>
      </c>
      <c r="N892" s="3" t="s">
        <v>108</v>
      </c>
      <c r="O892" s="5">
        <v>1.7060200000000001</v>
      </c>
      <c r="P892" s="5" t="s">
        <v>109</v>
      </c>
      <c r="Q892" s="3" t="s">
        <v>24</v>
      </c>
      <c r="R892" s="3" t="s">
        <v>109</v>
      </c>
      <c r="S892" s="3" t="s">
        <v>24</v>
      </c>
      <c r="T892" t="s">
        <v>25</v>
      </c>
      <c r="U892" t="s">
        <v>109</v>
      </c>
      <c r="V892">
        <v>0</v>
      </c>
      <c r="W892">
        <v>0</v>
      </c>
    </row>
    <row r="893" spans="1:23" x14ac:dyDescent="0.25">
      <c r="A893" s="3" t="s">
        <v>3305</v>
      </c>
      <c r="B893" s="3" t="s">
        <v>3306</v>
      </c>
      <c r="C893" s="3" t="s">
        <v>3307</v>
      </c>
      <c r="D893" s="3" t="s">
        <v>3308</v>
      </c>
      <c r="E893" t="s">
        <v>376</v>
      </c>
      <c r="F893" t="s">
        <v>377</v>
      </c>
      <c r="G893" t="s">
        <v>4227</v>
      </c>
      <c r="H893">
        <v>0</v>
      </c>
      <c r="J893" t="s">
        <v>22</v>
      </c>
      <c r="K893" s="3">
        <v>84</v>
      </c>
      <c r="L893" s="3" t="s">
        <v>23</v>
      </c>
      <c r="M893" s="3" t="s">
        <v>23</v>
      </c>
      <c r="N893" s="3" t="s">
        <v>108</v>
      </c>
      <c r="O893" s="5">
        <v>3.0291700000000001</v>
      </c>
      <c r="P893" s="5" t="s">
        <v>109</v>
      </c>
      <c r="Q893" s="3" t="s">
        <v>76</v>
      </c>
      <c r="R893" s="3" t="s">
        <v>109</v>
      </c>
      <c r="S893" s="3" t="s">
        <v>76</v>
      </c>
      <c r="T893" t="s">
        <v>25</v>
      </c>
      <c r="U893" t="s">
        <v>109</v>
      </c>
      <c r="V893">
        <v>0</v>
      </c>
      <c r="W893">
        <v>0</v>
      </c>
    </row>
    <row r="894" spans="1:23" x14ac:dyDescent="0.25">
      <c r="A894" s="3" t="s">
        <v>1231</v>
      </c>
      <c r="B894" s="3" t="s">
        <v>1232</v>
      </c>
      <c r="C894" s="3" t="s">
        <v>1233</v>
      </c>
      <c r="D894" s="3" t="s">
        <v>1234</v>
      </c>
      <c r="E894" t="s">
        <v>74</v>
      </c>
      <c r="F894" t="s">
        <v>406</v>
      </c>
      <c r="G894" t="s">
        <v>4220</v>
      </c>
      <c r="H894" t="s">
        <v>4129</v>
      </c>
      <c r="J894" t="s">
        <v>33</v>
      </c>
      <c r="K894" s="3">
        <v>68</v>
      </c>
      <c r="L894" s="3" t="s">
        <v>23</v>
      </c>
      <c r="M894" s="3" t="s">
        <v>23</v>
      </c>
      <c r="N894" s="3" t="s">
        <v>108</v>
      </c>
      <c r="O894" s="5">
        <v>1.32864</v>
      </c>
      <c r="P894" s="5" t="s">
        <v>109</v>
      </c>
      <c r="Q894" s="3" t="s">
        <v>24</v>
      </c>
      <c r="R894" s="3" t="s">
        <v>109</v>
      </c>
      <c r="S894" s="3" t="s">
        <v>24</v>
      </c>
      <c r="T894" t="s">
        <v>25</v>
      </c>
      <c r="U894" t="s">
        <v>109</v>
      </c>
      <c r="V894">
        <v>0</v>
      </c>
      <c r="W894">
        <v>0</v>
      </c>
    </row>
    <row r="895" spans="1:23" x14ac:dyDescent="0.25">
      <c r="A895" s="3" t="s">
        <v>1227</v>
      </c>
      <c r="B895" s="3" t="s">
        <v>1228</v>
      </c>
      <c r="C895" s="3" t="s">
        <v>1229</v>
      </c>
      <c r="D895" s="3" t="s">
        <v>1230</v>
      </c>
      <c r="E895" t="s">
        <v>63</v>
      </c>
      <c r="F895" t="s">
        <v>64</v>
      </c>
      <c r="G895" t="s">
        <v>4221</v>
      </c>
      <c r="H895" t="s">
        <v>4127</v>
      </c>
      <c r="J895" t="s">
        <v>33</v>
      </c>
      <c r="K895" s="3">
        <v>56</v>
      </c>
      <c r="L895" s="3" t="s">
        <v>23</v>
      </c>
      <c r="M895" s="3" t="s">
        <v>23</v>
      </c>
      <c r="N895" s="3" t="s">
        <v>108</v>
      </c>
      <c r="O895" s="5">
        <v>2.0349400000000002</v>
      </c>
      <c r="P895" s="5" t="s">
        <v>109</v>
      </c>
      <c r="Q895" s="3" t="s">
        <v>24</v>
      </c>
      <c r="R895" s="3" t="s">
        <v>109</v>
      </c>
      <c r="S895" s="3" t="s">
        <v>24</v>
      </c>
      <c r="T895" t="s">
        <v>25</v>
      </c>
      <c r="U895" t="s">
        <v>109</v>
      </c>
      <c r="V895">
        <v>0</v>
      </c>
      <c r="W895">
        <v>0</v>
      </c>
    </row>
    <row r="896" spans="1:23" x14ac:dyDescent="0.25">
      <c r="A896" s="3" t="s">
        <v>394</v>
      </c>
      <c r="B896" s="3" t="s">
        <v>395</v>
      </c>
      <c r="C896" s="3" t="s">
        <v>396</v>
      </c>
      <c r="D896" s="3" t="s">
        <v>397</v>
      </c>
      <c r="E896" t="s">
        <v>31</v>
      </c>
      <c r="F896" t="s">
        <v>32</v>
      </c>
      <c r="G896" t="s">
        <v>4221</v>
      </c>
      <c r="H896" t="s">
        <v>4118</v>
      </c>
      <c r="J896" t="s">
        <v>22</v>
      </c>
      <c r="K896" s="3">
        <v>82</v>
      </c>
      <c r="L896" s="3" t="s">
        <v>23</v>
      </c>
      <c r="M896" s="3" t="s">
        <v>23</v>
      </c>
      <c r="N896" s="3" t="s">
        <v>23</v>
      </c>
      <c r="O896" s="5">
        <v>3.8932099999999998</v>
      </c>
      <c r="P896" s="5">
        <v>63</v>
      </c>
      <c r="Q896" s="3" t="s">
        <v>24</v>
      </c>
      <c r="R896" s="3" t="s">
        <v>24</v>
      </c>
      <c r="S896" s="3" t="s">
        <v>24</v>
      </c>
      <c r="T896" t="s">
        <v>25</v>
      </c>
      <c r="U896" t="s">
        <v>26</v>
      </c>
      <c r="V896">
        <v>0</v>
      </c>
      <c r="W896">
        <v>0</v>
      </c>
    </row>
    <row r="897" spans="1:23" x14ac:dyDescent="0.25">
      <c r="A897" s="3" t="s">
        <v>2126</v>
      </c>
      <c r="B897" s="3" t="s">
        <v>2127</v>
      </c>
      <c r="C897" s="3" t="s">
        <v>2128</v>
      </c>
      <c r="D897" s="3" t="s">
        <v>2129</v>
      </c>
      <c r="E897" t="s">
        <v>31</v>
      </c>
      <c r="F897" t="s">
        <v>32</v>
      </c>
      <c r="G897" t="s">
        <v>4221</v>
      </c>
      <c r="H897" t="s">
        <v>4118</v>
      </c>
      <c r="J897" t="s">
        <v>33</v>
      </c>
      <c r="K897" s="3">
        <v>51</v>
      </c>
      <c r="L897" s="3" t="s">
        <v>23</v>
      </c>
      <c r="M897" s="3" t="s">
        <v>23</v>
      </c>
      <c r="N897" s="3" t="s">
        <v>108</v>
      </c>
      <c r="O897" s="5">
        <v>5.1967299999999996</v>
      </c>
      <c r="P897" s="5" t="s">
        <v>109</v>
      </c>
      <c r="Q897" s="3" t="s">
        <v>24</v>
      </c>
      <c r="R897" s="3" t="s">
        <v>109</v>
      </c>
      <c r="S897" s="3" t="s">
        <v>24</v>
      </c>
      <c r="T897" t="s">
        <v>25</v>
      </c>
      <c r="U897" t="s">
        <v>109</v>
      </c>
      <c r="V897">
        <v>0</v>
      </c>
      <c r="W897">
        <v>0</v>
      </c>
    </row>
    <row r="898" spans="1:23" x14ac:dyDescent="0.25">
      <c r="A898" s="3" t="s">
        <v>358</v>
      </c>
      <c r="B898" s="3" t="s">
        <v>359</v>
      </c>
      <c r="C898" s="3" t="s">
        <v>360</v>
      </c>
      <c r="D898" s="3" t="s">
        <v>361</v>
      </c>
      <c r="E898" t="s">
        <v>31</v>
      </c>
      <c r="F898" t="s">
        <v>32</v>
      </c>
      <c r="G898" t="s">
        <v>4221</v>
      </c>
      <c r="H898" t="s">
        <v>4118</v>
      </c>
      <c r="J898" t="s">
        <v>22</v>
      </c>
      <c r="K898" s="3">
        <v>46</v>
      </c>
      <c r="L898" s="3" t="s">
        <v>23</v>
      </c>
      <c r="M898" s="3" t="s">
        <v>23</v>
      </c>
      <c r="N898" s="3" t="s">
        <v>23</v>
      </c>
      <c r="O898" s="5">
        <v>2.6261399999999999</v>
      </c>
      <c r="P898" s="5">
        <v>59.835616438356169</v>
      </c>
      <c r="Q898" s="3" t="s">
        <v>24</v>
      </c>
      <c r="R898" s="3" t="s">
        <v>24</v>
      </c>
      <c r="S898" s="3" t="s">
        <v>24</v>
      </c>
      <c r="T898" t="s">
        <v>25</v>
      </c>
      <c r="U898" t="s">
        <v>45</v>
      </c>
      <c r="V898">
        <v>0</v>
      </c>
      <c r="W898">
        <v>0</v>
      </c>
    </row>
    <row r="899" spans="1:23" x14ac:dyDescent="0.25">
      <c r="A899" s="3" t="s">
        <v>1207</v>
      </c>
      <c r="B899" s="3" t="s">
        <v>1208</v>
      </c>
      <c r="C899" s="3" t="s">
        <v>1209</v>
      </c>
      <c r="D899" s="3" t="s">
        <v>1210</v>
      </c>
      <c r="E899" t="s">
        <v>100</v>
      </c>
      <c r="F899" t="s">
        <v>577</v>
      </c>
      <c r="G899" t="s">
        <v>4225</v>
      </c>
      <c r="H899">
        <v>0</v>
      </c>
      <c r="J899" t="s">
        <v>33</v>
      </c>
      <c r="K899" s="3">
        <v>68</v>
      </c>
      <c r="L899" s="3" t="s">
        <v>23</v>
      </c>
      <c r="M899" s="3" t="s">
        <v>23</v>
      </c>
      <c r="N899" s="3" t="s">
        <v>108</v>
      </c>
      <c r="O899" s="5">
        <v>1.8807</v>
      </c>
      <c r="P899" s="5" t="s">
        <v>109</v>
      </c>
      <c r="Q899" s="3" t="s">
        <v>24</v>
      </c>
      <c r="R899" s="3" t="s">
        <v>109</v>
      </c>
      <c r="S899" s="3" t="s">
        <v>24</v>
      </c>
      <c r="T899" t="s">
        <v>25</v>
      </c>
      <c r="U899" t="s">
        <v>109</v>
      </c>
      <c r="V899">
        <v>0</v>
      </c>
      <c r="W899">
        <v>0</v>
      </c>
    </row>
    <row r="900" spans="1:23" x14ac:dyDescent="0.25">
      <c r="A900" s="3" t="s">
        <v>1211</v>
      </c>
      <c r="B900" s="3" t="s">
        <v>1212</v>
      </c>
      <c r="C900" s="3" t="s">
        <v>1213</v>
      </c>
      <c r="D900" s="3" t="s">
        <v>1214</v>
      </c>
      <c r="E900" t="s">
        <v>20</v>
      </c>
      <c r="F900" t="s">
        <v>21</v>
      </c>
      <c r="G900" t="s">
        <v>4223</v>
      </c>
      <c r="H900" t="s">
        <v>4134</v>
      </c>
      <c r="J900" t="s">
        <v>22</v>
      </c>
      <c r="K900" s="3">
        <v>46</v>
      </c>
      <c r="L900" s="3" t="s">
        <v>23</v>
      </c>
      <c r="M900" s="3" t="s">
        <v>23</v>
      </c>
      <c r="N900" s="3" t="s">
        <v>108</v>
      </c>
      <c r="O900" s="5">
        <v>1.6784399999999999</v>
      </c>
      <c r="P900" s="5" t="s">
        <v>109</v>
      </c>
      <c r="Q900" s="3" t="s">
        <v>24</v>
      </c>
      <c r="R900" s="3" t="s">
        <v>109</v>
      </c>
      <c r="S900" s="3" t="s">
        <v>24</v>
      </c>
      <c r="T900" t="s">
        <v>25</v>
      </c>
      <c r="U900" t="s">
        <v>109</v>
      </c>
      <c r="V900">
        <v>0</v>
      </c>
      <c r="W900">
        <v>0</v>
      </c>
    </row>
    <row r="901" spans="1:23" x14ac:dyDescent="0.25">
      <c r="A901" s="3" t="s">
        <v>1243</v>
      </c>
      <c r="B901" s="3" t="s">
        <v>1244</v>
      </c>
      <c r="C901" s="3" t="s">
        <v>1245</v>
      </c>
      <c r="D901" s="3" t="s">
        <v>1246</v>
      </c>
      <c r="E901" t="s">
        <v>376</v>
      </c>
      <c r="F901" t="s">
        <v>377</v>
      </c>
      <c r="G901" t="s">
        <v>4227</v>
      </c>
      <c r="H901">
        <v>0</v>
      </c>
      <c r="J901" t="s">
        <v>22</v>
      </c>
      <c r="K901" s="3">
        <v>80</v>
      </c>
      <c r="L901" s="3" t="s">
        <v>23</v>
      </c>
      <c r="M901" s="3" t="s">
        <v>23</v>
      </c>
      <c r="N901" s="3" t="s">
        <v>108</v>
      </c>
      <c r="O901" s="5">
        <v>2.1884600000000001</v>
      </c>
      <c r="P901" s="5" t="s">
        <v>109</v>
      </c>
      <c r="Q901" s="3" t="s">
        <v>24</v>
      </c>
      <c r="R901" s="3" t="s">
        <v>109</v>
      </c>
      <c r="S901" s="3" t="s">
        <v>24</v>
      </c>
      <c r="T901" t="s">
        <v>25</v>
      </c>
      <c r="U901" t="s">
        <v>109</v>
      </c>
      <c r="V901">
        <v>0</v>
      </c>
      <c r="W901">
        <v>0</v>
      </c>
    </row>
    <row r="902" spans="1:23" x14ac:dyDescent="0.25">
      <c r="A902" s="3" t="s">
        <v>2138</v>
      </c>
      <c r="B902" s="3" t="s">
        <v>2139</v>
      </c>
      <c r="C902" s="3" t="s">
        <v>2140</v>
      </c>
      <c r="D902" s="3" t="s">
        <v>2141</v>
      </c>
      <c r="E902" t="s">
        <v>31</v>
      </c>
      <c r="F902" t="s">
        <v>32</v>
      </c>
      <c r="G902" t="s">
        <v>4221</v>
      </c>
      <c r="H902" t="s">
        <v>4114</v>
      </c>
      <c r="J902" t="s">
        <v>33</v>
      </c>
      <c r="K902" s="3">
        <v>53</v>
      </c>
      <c r="L902" s="3" t="s">
        <v>23</v>
      </c>
      <c r="M902" s="3" t="s">
        <v>23</v>
      </c>
      <c r="N902" s="3" t="s">
        <v>108</v>
      </c>
      <c r="O902" s="5">
        <v>2.2509999999999999</v>
      </c>
      <c r="P902" s="5" t="s">
        <v>109</v>
      </c>
      <c r="Q902" s="3" t="s">
        <v>24</v>
      </c>
      <c r="R902" s="3" t="s">
        <v>109</v>
      </c>
      <c r="S902" s="3" t="s">
        <v>24</v>
      </c>
      <c r="T902" t="s">
        <v>25</v>
      </c>
      <c r="U902" t="s">
        <v>109</v>
      </c>
      <c r="V902">
        <v>0</v>
      </c>
      <c r="W902">
        <v>0</v>
      </c>
    </row>
    <row r="903" spans="1:23" x14ac:dyDescent="0.25">
      <c r="A903" s="3" t="s">
        <v>589</v>
      </c>
      <c r="B903" s="3" t="s">
        <v>590</v>
      </c>
      <c r="C903" s="3" t="s">
        <v>591</v>
      </c>
      <c r="D903" s="3" t="s">
        <v>592</v>
      </c>
      <c r="E903" t="s">
        <v>100</v>
      </c>
      <c r="F903" t="s">
        <v>284</v>
      </c>
      <c r="G903" t="s">
        <v>4225</v>
      </c>
      <c r="H903" t="s">
        <v>4123</v>
      </c>
      <c r="J903" t="s">
        <v>33</v>
      </c>
      <c r="K903" s="3">
        <v>36</v>
      </c>
      <c r="L903" s="3" t="s">
        <v>23</v>
      </c>
      <c r="M903" s="3" t="s">
        <v>23</v>
      </c>
      <c r="N903" s="3" t="s">
        <v>23</v>
      </c>
      <c r="O903" s="5">
        <v>2.4124300000000001</v>
      </c>
      <c r="P903" s="5" t="s">
        <v>558</v>
      </c>
      <c r="Q903" s="3" t="s">
        <v>24</v>
      </c>
      <c r="R903" s="3" t="s">
        <v>24</v>
      </c>
      <c r="S903" s="3" t="s">
        <v>24</v>
      </c>
      <c r="T903" t="s">
        <v>25</v>
      </c>
      <c r="U903" t="s">
        <v>45</v>
      </c>
      <c r="V903">
        <v>0</v>
      </c>
      <c r="W903">
        <v>0</v>
      </c>
    </row>
    <row r="904" spans="1:23" x14ac:dyDescent="0.25">
      <c r="A904" s="3" t="s">
        <v>2142</v>
      </c>
      <c r="B904" s="3" t="s">
        <v>2143</v>
      </c>
      <c r="C904" s="3" t="s">
        <v>2144</v>
      </c>
      <c r="D904" s="3" t="s">
        <v>2145</v>
      </c>
      <c r="E904" t="s">
        <v>31</v>
      </c>
      <c r="F904" t="s">
        <v>32</v>
      </c>
      <c r="G904" t="s">
        <v>4221</v>
      </c>
      <c r="H904" t="s">
        <v>4118</v>
      </c>
      <c r="J904" t="s">
        <v>22</v>
      </c>
      <c r="K904" s="3">
        <v>81</v>
      </c>
      <c r="L904" s="3" t="s">
        <v>23</v>
      </c>
      <c r="M904" s="3" t="s">
        <v>23</v>
      </c>
      <c r="N904" s="3" t="s">
        <v>108</v>
      </c>
      <c r="O904" s="5">
        <v>3.1270500000000001</v>
      </c>
      <c r="P904" s="5" t="s">
        <v>109</v>
      </c>
      <c r="Q904" s="3" t="s">
        <v>24</v>
      </c>
      <c r="R904" s="3" t="s">
        <v>109</v>
      </c>
      <c r="S904" s="3" t="s">
        <v>24</v>
      </c>
      <c r="T904" t="s">
        <v>25</v>
      </c>
      <c r="U904" t="s">
        <v>109</v>
      </c>
      <c r="V904">
        <v>0</v>
      </c>
      <c r="W904">
        <v>0</v>
      </c>
    </row>
    <row r="905" spans="1:23" x14ac:dyDescent="0.25">
      <c r="A905" s="3" t="s">
        <v>1247</v>
      </c>
      <c r="B905" s="3" t="s">
        <v>1248</v>
      </c>
      <c r="C905" s="3" t="s">
        <v>1249</v>
      </c>
      <c r="D905" s="3" t="s">
        <v>1250</v>
      </c>
      <c r="E905" t="s">
        <v>1197</v>
      </c>
      <c r="F905" t="s">
        <v>1198</v>
      </c>
      <c r="G905" t="s">
        <v>4223</v>
      </c>
      <c r="H905" t="s">
        <v>4173</v>
      </c>
      <c r="J905" t="s">
        <v>22</v>
      </c>
      <c r="K905" s="3">
        <v>86</v>
      </c>
      <c r="L905" s="3" t="s">
        <v>23</v>
      </c>
      <c r="M905" s="3" t="s">
        <v>23</v>
      </c>
      <c r="N905" s="3" t="s">
        <v>108</v>
      </c>
      <c r="O905" s="5">
        <v>2.1975899999999999</v>
      </c>
      <c r="P905" s="5" t="s">
        <v>109</v>
      </c>
      <c r="Q905" s="3" t="s">
        <v>24</v>
      </c>
      <c r="R905" s="3" t="s">
        <v>109</v>
      </c>
      <c r="S905" s="3" t="s">
        <v>24</v>
      </c>
      <c r="T905" t="s">
        <v>25</v>
      </c>
      <c r="U905" t="s">
        <v>109</v>
      </c>
      <c r="V905">
        <v>0</v>
      </c>
      <c r="W905">
        <v>0</v>
      </c>
    </row>
    <row r="906" spans="1:23" x14ac:dyDescent="0.25">
      <c r="A906" s="3" t="s">
        <v>1193</v>
      </c>
      <c r="B906" s="3" t="s">
        <v>1194</v>
      </c>
      <c r="C906" s="3" t="s">
        <v>1195</v>
      </c>
      <c r="D906" s="3" t="s">
        <v>1196</v>
      </c>
      <c r="E906" t="s">
        <v>1197</v>
      </c>
      <c r="F906" t="s">
        <v>1198</v>
      </c>
      <c r="G906" t="s">
        <v>4227</v>
      </c>
      <c r="H906">
        <v>0</v>
      </c>
      <c r="J906" t="s">
        <v>22</v>
      </c>
      <c r="K906" s="3">
        <v>64</v>
      </c>
      <c r="L906" s="3" t="s">
        <v>23</v>
      </c>
      <c r="M906" s="3" t="s">
        <v>23</v>
      </c>
      <c r="N906" s="3" t="s">
        <v>108</v>
      </c>
      <c r="O906" s="5">
        <v>0.75495800000000002</v>
      </c>
      <c r="P906" s="5" t="s">
        <v>109</v>
      </c>
      <c r="Q906" s="3" t="s">
        <v>24</v>
      </c>
      <c r="R906" s="3" t="s">
        <v>109</v>
      </c>
      <c r="S906" s="3" t="s">
        <v>24</v>
      </c>
      <c r="T906" t="s">
        <v>25</v>
      </c>
      <c r="U906" t="s">
        <v>109</v>
      </c>
      <c r="V906">
        <v>0</v>
      </c>
      <c r="W906">
        <v>0</v>
      </c>
    </row>
    <row r="907" spans="1:23" x14ac:dyDescent="0.25">
      <c r="A907" s="3" t="s">
        <v>508</v>
      </c>
      <c r="B907" s="3" t="s">
        <v>509</v>
      </c>
      <c r="C907" s="3" t="s">
        <v>510</v>
      </c>
      <c r="D907" s="3" t="s">
        <v>511</v>
      </c>
      <c r="E907" t="s">
        <v>100</v>
      </c>
      <c r="F907" t="s">
        <v>284</v>
      </c>
      <c r="G907" t="s">
        <v>4225</v>
      </c>
      <c r="H907" t="s">
        <v>4121</v>
      </c>
      <c r="J907" t="s">
        <v>22</v>
      </c>
      <c r="K907" s="3">
        <v>25</v>
      </c>
      <c r="L907" s="3" t="s">
        <v>23</v>
      </c>
      <c r="M907" s="3" t="s">
        <v>23</v>
      </c>
      <c r="N907" s="3" t="s">
        <v>23</v>
      </c>
      <c r="O907" s="5">
        <v>3.3475199999999998</v>
      </c>
      <c r="P907" s="5">
        <v>100.5</v>
      </c>
      <c r="Q907" s="3" t="s">
        <v>24</v>
      </c>
      <c r="R907" s="3" t="s">
        <v>24</v>
      </c>
      <c r="S907" s="3" t="s">
        <v>24</v>
      </c>
      <c r="T907" t="s">
        <v>25</v>
      </c>
      <c r="U907" t="s">
        <v>45</v>
      </c>
      <c r="V907">
        <v>0</v>
      </c>
      <c r="W907">
        <v>0</v>
      </c>
    </row>
    <row r="908" spans="1:23" x14ac:dyDescent="0.25">
      <c r="A908" s="3" t="s">
        <v>3616</v>
      </c>
      <c r="B908" s="3" t="s">
        <v>3617</v>
      </c>
      <c r="C908" s="3" t="s">
        <v>3618</v>
      </c>
      <c r="D908" s="3" t="s">
        <v>3619</v>
      </c>
      <c r="E908" t="s">
        <v>314</v>
      </c>
      <c r="F908" t="s">
        <v>315</v>
      </c>
      <c r="G908" t="s">
        <v>4223</v>
      </c>
      <c r="H908" t="s">
        <v>4148</v>
      </c>
      <c r="J908" t="s">
        <v>33</v>
      </c>
      <c r="K908" s="3">
        <v>67</v>
      </c>
      <c r="L908" s="3" t="s">
        <v>23</v>
      </c>
      <c r="M908" s="3" t="s">
        <v>23</v>
      </c>
      <c r="N908" s="3" t="s">
        <v>108</v>
      </c>
      <c r="O908" s="5">
        <v>2.61381</v>
      </c>
      <c r="P908" s="5" t="s">
        <v>109</v>
      </c>
      <c r="Q908" s="3" t="s">
        <v>102</v>
      </c>
      <c r="R908" s="3" t="s">
        <v>109</v>
      </c>
      <c r="S908" s="3" t="s">
        <v>102</v>
      </c>
      <c r="T908" t="s">
        <v>25</v>
      </c>
      <c r="U908" t="s">
        <v>109</v>
      </c>
      <c r="V908">
        <v>0</v>
      </c>
      <c r="W908">
        <v>0</v>
      </c>
    </row>
    <row r="909" spans="1:23" x14ac:dyDescent="0.25">
      <c r="A909" s="3" t="s">
        <v>593</v>
      </c>
      <c r="B909" s="3" t="s">
        <v>594</v>
      </c>
      <c r="C909" s="3" t="s">
        <v>595</v>
      </c>
      <c r="D909" s="3" t="s">
        <v>596</v>
      </c>
      <c r="E909" t="s">
        <v>376</v>
      </c>
      <c r="F909" t="s">
        <v>377</v>
      </c>
      <c r="G909" t="s">
        <v>4227</v>
      </c>
      <c r="H909">
        <v>0</v>
      </c>
      <c r="J909" t="s">
        <v>22</v>
      </c>
      <c r="K909" s="3">
        <v>82</v>
      </c>
      <c r="L909" s="3" t="s">
        <v>23</v>
      </c>
      <c r="M909" s="3" t="s">
        <v>23</v>
      </c>
      <c r="N909" s="3" t="s">
        <v>23</v>
      </c>
      <c r="O909" s="5">
        <v>1.92885</v>
      </c>
      <c r="P909" s="5" t="s">
        <v>558</v>
      </c>
      <c r="Q909" s="3" t="s">
        <v>24</v>
      </c>
      <c r="R909" s="3" t="s">
        <v>24</v>
      </c>
      <c r="S909" s="3" t="s">
        <v>24</v>
      </c>
      <c r="T909" t="s">
        <v>25</v>
      </c>
      <c r="U909" t="s">
        <v>45</v>
      </c>
      <c r="V909">
        <v>0</v>
      </c>
      <c r="W909">
        <v>0</v>
      </c>
    </row>
    <row r="910" spans="1:23" x14ac:dyDescent="0.25">
      <c r="A910" s="3" t="s">
        <v>4031</v>
      </c>
      <c r="B910" s="3" t="s">
        <v>4032</v>
      </c>
      <c r="C910" s="3" t="s">
        <v>4033</v>
      </c>
      <c r="D910" s="3" t="s">
        <v>4034</v>
      </c>
      <c r="E910" t="s">
        <v>50</v>
      </c>
      <c r="F910" t="s">
        <v>51</v>
      </c>
      <c r="G910" t="s">
        <v>4221</v>
      </c>
      <c r="H910" t="s">
        <v>4117</v>
      </c>
      <c r="J910" t="s">
        <v>22</v>
      </c>
      <c r="K910" s="3">
        <v>54</v>
      </c>
      <c r="L910" s="3" t="s">
        <v>23</v>
      </c>
      <c r="M910" s="3" t="s">
        <v>23</v>
      </c>
      <c r="N910" s="3" t="s">
        <v>108</v>
      </c>
      <c r="O910" s="5">
        <v>1.6387400000000001</v>
      </c>
      <c r="P910" s="5" t="s">
        <v>109</v>
      </c>
      <c r="Q910" s="3" t="s">
        <v>35</v>
      </c>
      <c r="R910" s="3" t="s">
        <v>109</v>
      </c>
      <c r="S910" s="3" t="s">
        <v>35</v>
      </c>
      <c r="T910" t="s">
        <v>115</v>
      </c>
      <c r="U910" t="s">
        <v>109</v>
      </c>
      <c r="V910">
        <v>0</v>
      </c>
      <c r="W910">
        <v>0</v>
      </c>
    </row>
    <row r="911" spans="1:23" x14ac:dyDescent="0.25">
      <c r="A911" s="3" t="s">
        <v>2248</v>
      </c>
      <c r="B911" s="3" t="s">
        <v>2249</v>
      </c>
      <c r="C911" s="3" t="s">
        <v>2250</v>
      </c>
      <c r="D911" s="3" t="s">
        <v>2251</v>
      </c>
      <c r="E911" t="s">
        <v>31</v>
      </c>
      <c r="F911" t="s">
        <v>32</v>
      </c>
      <c r="G911" t="s">
        <v>4221</v>
      </c>
      <c r="H911" t="s">
        <v>4118</v>
      </c>
      <c r="J911" t="s">
        <v>33</v>
      </c>
      <c r="K911" s="3">
        <v>72</v>
      </c>
      <c r="L911" s="3" t="s">
        <v>23</v>
      </c>
      <c r="M911" s="3" t="s">
        <v>23</v>
      </c>
      <c r="N911" s="3" t="s">
        <v>108</v>
      </c>
      <c r="O911" s="5">
        <v>2.9119600000000001</v>
      </c>
      <c r="P911" s="5" t="s">
        <v>109</v>
      </c>
      <c r="Q911" s="3" t="s">
        <v>24</v>
      </c>
      <c r="R911" s="3" t="s">
        <v>109</v>
      </c>
      <c r="S911" s="3" t="s">
        <v>24</v>
      </c>
      <c r="T911" t="s">
        <v>25</v>
      </c>
      <c r="U911" t="s">
        <v>109</v>
      </c>
      <c r="V911">
        <v>0</v>
      </c>
      <c r="W911">
        <v>0</v>
      </c>
    </row>
    <row r="912" spans="1:23" x14ac:dyDescent="0.25">
      <c r="A912" s="3" t="s">
        <v>597</v>
      </c>
      <c r="B912" s="3" t="s">
        <v>598</v>
      </c>
      <c r="C912" s="3" t="s">
        <v>599</v>
      </c>
      <c r="D912" s="3" t="s">
        <v>600</v>
      </c>
      <c r="E912" t="s">
        <v>74</v>
      </c>
      <c r="F912" t="s">
        <v>75</v>
      </c>
      <c r="G912" t="s">
        <v>4220</v>
      </c>
      <c r="H912">
        <v>0</v>
      </c>
      <c r="J912" t="s">
        <v>33</v>
      </c>
      <c r="K912" s="3">
        <v>61</v>
      </c>
      <c r="L912" s="3" t="s">
        <v>23</v>
      </c>
      <c r="M912" s="3" t="s">
        <v>23</v>
      </c>
      <c r="N912" s="3" t="s">
        <v>23</v>
      </c>
      <c r="O912" s="5">
        <v>3.3540399999999999</v>
      </c>
      <c r="P912" s="5" t="s">
        <v>558</v>
      </c>
      <c r="Q912" s="3" t="s">
        <v>24</v>
      </c>
      <c r="R912" s="3" t="s">
        <v>24</v>
      </c>
      <c r="S912" s="3" t="s">
        <v>24</v>
      </c>
      <c r="T912" t="s">
        <v>25</v>
      </c>
      <c r="U912" t="s">
        <v>45</v>
      </c>
      <c r="V912">
        <v>0</v>
      </c>
      <c r="W912">
        <v>0</v>
      </c>
    </row>
    <row r="913" spans="1:23" x14ac:dyDescent="0.25">
      <c r="A913" s="3" t="s">
        <v>3454</v>
      </c>
      <c r="B913" s="3" t="s">
        <v>3455</v>
      </c>
      <c r="C913" s="3" t="s">
        <v>3456</v>
      </c>
      <c r="D913" s="3" t="s">
        <v>3457</v>
      </c>
      <c r="E913" t="s">
        <v>92</v>
      </c>
      <c r="F913" t="s">
        <v>93</v>
      </c>
      <c r="G913" t="s">
        <v>92</v>
      </c>
      <c r="H913" t="s">
        <v>4154</v>
      </c>
      <c r="I913" t="s">
        <v>94</v>
      </c>
      <c r="J913" t="s">
        <v>33</v>
      </c>
      <c r="K913" s="3">
        <v>28</v>
      </c>
      <c r="L913" s="3" t="s">
        <v>23</v>
      </c>
      <c r="M913" s="3" t="s">
        <v>23</v>
      </c>
      <c r="N913" s="3" t="s">
        <v>108</v>
      </c>
      <c r="O913" s="5">
        <v>2.1755300000000002</v>
      </c>
      <c r="P913" s="5" t="s">
        <v>109</v>
      </c>
      <c r="Q913" s="3" t="s">
        <v>102</v>
      </c>
      <c r="R913" s="3" t="s">
        <v>109</v>
      </c>
      <c r="S913" s="3" t="s">
        <v>102</v>
      </c>
      <c r="T913" t="s">
        <v>115</v>
      </c>
      <c r="U913" t="s">
        <v>109</v>
      </c>
      <c r="V913">
        <v>0</v>
      </c>
      <c r="W913">
        <v>0</v>
      </c>
    </row>
    <row r="914" spans="1:23" x14ac:dyDescent="0.25">
      <c r="A914" s="3" t="s">
        <v>3309</v>
      </c>
      <c r="B914" s="3" t="s">
        <v>3310</v>
      </c>
      <c r="C914" s="3" t="s">
        <v>3311</v>
      </c>
      <c r="D914" s="3" t="s">
        <v>3312</v>
      </c>
      <c r="E914" t="s">
        <v>57</v>
      </c>
      <c r="F914" t="s">
        <v>148</v>
      </c>
      <c r="G914" t="s">
        <v>4225</v>
      </c>
      <c r="H914">
        <v>0</v>
      </c>
      <c r="J914" t="s">
        <v>33</v>
      </c>
      <c r="K914" s="3">
        <v>22</v>
      </c>
      <c r="L914" s="3" t="s">
        <v>23</v>
      </c>
      <c r="M914" s="3" t="s">
        <v>23</v>
      </c>
      <c r="N914" s="3" t="s">
        <v>108</v>
      </c>
      <c r="O914" s="5">
        <v>3.7201599999999999</v>
      </c>
      <c r="P914" s="5" t="s">
        <v>109</v>
      </c>
      <c r="Q914" s="3" t="s">
        <v>76</v>
      </c>
      <c r="R914" s="3" t="s">
        <v>109</v>
      </c>
      <c r="S914" s="3" t="s">
        <v>76</v>
      </c>
      <c r="T914" t="s">
        <v>25</v>
      </c>
      <c r="U914" t="s">
        <v>109</v>
      </c>
      <c r="V914">
        <v>0</v>
      </c>
      <c r="W914">
        <v>0</v>
      </c>
    </row>
    <row r="915" spans="1:23" x14ac:dyDescent="0.25">
      <c r="A915" s="3" t="s">
        <v>1161</v>
      </c>
      <c r="B915" s="3" t="s">
        <v>1162</v>
      </c>
      <c r="C915" s="3" t="s">
        <v>1163</v>
      </c>
      <c r="D915" s="3" t="s">
        <v>1164</v>
      </c>
      <c r="E915" t="s">
        <v>376</v>
      </c>
      <c r="F915" t="s">
        <v>377</v>
      </c>
      <c r="G915" t="s">
        <v>4227</v>
      </c>
      <c r="H915">
        <v>0</v>
      </c>
      <c r="J915" t="s">
        <v>22</v>
      </c>
      <c r="K915" s="3">
        <v>67</v>
      </c>
      <c r="L915" s="3" t="s">
        <v>23</v>
      </c>
      <c r="M915" s="3" t="s">
        <v>23</v>
      </c>
      <c r="N915" s="3" t="s">
        <v>108</v>
      </c>
      <c r="O915" s="5">
        <v>1.8040099999999999</v>
      </c>
      <c r="P915" s="5" t="s">
        <v>109</v>
      </c>
      <c r="Q915" s="3" t="s">
        <v>24</v>
      </c>
      <c r="R915" s="3" t="s">
        <v>109</v>
      </c>
      <c r="S915" s="3" t="s">
        <v>24</v>
      </c>
      <c r="T915" t="s">
        <v>25</v>
      </c>
      <c r="U915" t="s">
        <v>109</v>
      </c>
      <c r="V915">
        <v>0</v>
      </c>
      <c r="W915">
        <v>0</v>
      </c>
    </row>
    <row r="916" spans="1:23" x14ac:dyDescent="0.25">
      <c r="A916" s="3" t="s">
        <v>3458</v>
      </c>
      <c r="B916" s="3" t="s">
        <v>3459</v>
      </c>
      <c r="C916" s="3" t="s">
        <v>3460</v>
      </c>
      <c r="D916" s="3" t="s">
        <v>3461</v>
      </c>
      <c r="E916" t="s">
        <v>314</v>
      </c>
      <c r="F916" t="s">
        <v>315</v>
      </c>
      <c r="G916" t="s">
        <v>4223</v>
      </c>
      <c r="H916" t="s">
        <v>4148</v>
      </c>
      <c r="J916" t="s">
        <v>33</v>
      </c>
      <c r="K916" s="3" t="s">
        <v>87</v>
      </c>
      <c r="L916" s="3" t="s">
        <v>23</v>
      </c>
      <c r="M916" s="3" t="s">
        <v>23</v>
      </c>
      <c r="N916" s="3" t="s">
        <v>108</v>
      </c>
      <c r="O916" s="5">
        <v>1.4593499999999999</v>
      </c>
      <c r="P916" s="5" t="s">
        <v>109</v>
      </c>
      <c r="Q916" s="3" t="s">
        <v>102</v>
      </c>
      <c r="R916" s="3" t="s">
        <v>109</v>
      </c>
      <c r="S916" s="3" t="s">
        <v>102</v>
      </c>
      <c r="T916" t="s">
        <v>25</v>
      </c>
      <c r="U916" t="s">
        <v>109</v>
      </c>
      <c r="V916">
        <v>0</v>
      </c>
      <c r="W916">
        <v>0</v>
      </c>
    </row>
    <row r="917" spans="1:23" x14ac:dyDescent="0.25">
      <c r="A917" s="3" t="s">
        <v>3519</v>
      </c>
      <c r="B917" s="3" t="s">
        <v>3520</v>
      </c>
      <c r="C917" s="3" t="s">
        <v>3521</v>
      </c>
      <c r="D917" s="3" t="s">
        <v>3522</v>
      </c>
      <c r="E917" t="s">
        <v>314</v>
      </c>
      <c r="F917" t="s">
        <v>315</v>
      </c>
      <c r="G917" t="s">
        <v>4223</v>
      </c>
      <c r="H917" t="s">
        <v>4148</v>
      </c>
      <c r="J917" t="s">
        <v>33</v>
      </c>
      <c r="K917" s="3" t="s">
        <v>87</v>
      </c>
      <c r="L917" s="3" t="s">
        <v>23</v>
      </c>
      <c r="M917" s="3" t="s">
        <v>23</v>
      </c>
      <c r="N917" s="3" t="s">
        <v>108</v>
      </c>
      <c r="O917" s="5">
        <v>2.7609900000000001</v>
      </c>
      <c r="P917" s="5">
        <v>50</v>
      </c>
      <c r="Q917" s="3" t="s">
        <v>102</v>
      </c>
      <c r="R917" s="3" t="s">
        <v>109</v>
      </c>
      <c r="S917" s="3" t="s">
        <v>102</v>
      </c>
      <c r="T917" t="s">
        <v>25</v>
      </c>
      <c r="U917" t="s">
        <v>109</v>
      </c>
      <c r="V917">
        <v>0</v>
      </c>
      <c r="W917">
        <v>0</v>
      </c>
    </row>
    <row r="918" spans="1:23" x14ac:dyDescent="0.25">
      <c r="A918" s="3" t="s">
        <v>3523</v>
      </c>
      <c r="B918" s="3" t="s">
        <v>3524</v>
      </c>
      <c r="C918" s="3" t="s">
        <v>3525</v>
      </c>
      <c r="D918" s="3" t="s">
        <v>3526</v>
      </c>
      <c r="E918" t="s">
        <v>314</v>
      </c>
      <c r="F918" t="s">
        <v>315</v>
      </c>
      <c r="G918" t="s">
        <v>4223</v>
      </c>
      <c r="H918" t="s">
        <v>4148</v>
      </c>
      <c r="J918" t="s">
        <v>33</v>
      </c>
      <c r="K918" s="3">
        <v>58</v>
      </c>
      <c r="L918" s="3" t="s">
        <v>23</v>
      </c>
      <c r="M918" s="3" t="s">
        <v>23</v>
      </c>
      <c r="N918" s="3" t="s">
        <v>108</v>
      </c>
      <c r="O918" s="5">
        <v>6.8470899999999997</v>
      </c>
      <c r="P918" s="5" t="s">
        <v>109</v>
      </c>
      <c r="Q918" s="3" t="s">
        <v>102</v>
      </c>
      <c r="R918" s="3" t="s">
        <v>109</v>
      </c>
      <c r="S918" s="3" t="s">
        <v>102</v>
      </c>
      <c r="T918" t="s">
        <v>25</v>
      </c>
      <c r="U918" t="s">
        <v>109</v>
      </c>
      <c r="V918">
        <v>0</v>
      </c>
      <c r="W918">
        <v>0</v>
      </c>
    </row>
    <row r="919" spans="1:23" x14ac:dyDescent="0.25">
      <c r="A919" s="3" t="s">
        <v>968</v>
      </c>
      <c r="B919" s="3" t="s">
        <v>969</v>
      </c>
      <c r="C919" s="3" t="s">
        <v>970</v>
      </c>
      <c r="D919" s="3" t="s">
        <v>971</v>
      </c>
      <c r="E919" t="s">
        <v>314</v>
      </c>
      <c r="F919" t="s">
        <v>315</v>
      </c>
      <c r="G919" t="s">
        <v>4223</v>
      </c>
      <c r="H919" t="s">
        <v>4148</v>
      </c>
      <c r="J919" t="s">
        <v>33</v>
      </c>
      <c r="K919" s="3" t="s">
        <v>87</v>
      </c>
      <c r="L919" s="3" t="s">
        <v>23</v>
      </c>
      <c r="M919" s="3" t="s">
        <v>23</v>
      </c>
      <c r="N919" s="3" t="s">
        <v>108</v>
      </c>
      <c r="O919" s="5">
        <v>2.69049</v>
      </c>
      <c r="P919" s="5" t="s">
        <v>109</v>
      </c>
      <c r="Q919" s="3" t="s">
        <v>967</v>
      </c>
      <c r="R919" s="3" t="s">
        <v>109</v>
      </c>
      <c r="S919" s="3">
        <v>0</v>
      </c>
      <c r="T919" t="s">
        <v>25</v>
      </c>
      <c r="U919" t="s">
        <v>109</v>
      </c>
      <c r="V919" t="s">
        <v>4240</v>
      </c>
      <c r="W919" t="s">
        <v>4241</v>
      </c>
    </row>
    <row r="920" spans="1:23" x14ac:dyDescent="0.25">
      <c r="A920" s="3" t="s">
        <v>3794</v>
      </c>
      <c r="B920" s="3" t="s">
        <v>3795</v>
      </c>
      <c r="C920" s="3" t="s">
        <v>3796</v>
      </c>
      <c r="D920" s="3" t="s">
        <v>3797</v>
      </c>
      <c r="E920" t="s">
        <v>314</v>
      </c>
      <c r="F920" t="s">
        <v>315</v>
      </c>
      <c r="G920" t="s">
        <v>4223</v>
      </c>
      <c r="H920" t="s">
        <v>4148</v>
      </c>
      <c r="J920" t="s">
        <v>22</v>
      </c>
      <c r="K920" s="3" t="s">
        <v>87</v>
      </c>
      <c r="L920" s="3" t="s">
        <v>23</v>
      </c>
      <c r="M920" s="3" t="s">
        <v>23</v>
      </c>
      <c r="N920" s="3" t="s">
        <v>108</v>
      </c>
      <c r="O920" s="5">
        <v>2.8480799999999999</v>
      </c>
      <c r="P920" s="5" t="s">
        <v>109</v>
      </c>
      <c r="Q920" s="3" t="s">
        <v>121</v>
      </c>
      <c r="R920" s="3" t="s">
        <v>109</v>
      </c>
      <c r="S920" s="3" t="s">
        <v>121</v>
      </c>
      <c r="T920" t="s">
        <v>25</v>
      </c>
      <c r="U920" t="s">
        <v>109</v>
      </c>
      <c r="V920">
        <v>0</v>
      </c>
      <c r="W920">
        <v>0</v>
      </c>
    </row>
    <row r="921" spans="1:23" x14ac:dyDescent="0.25">
      <c r="A921" s="3" t="s">
        <v>3790</v>
      </c>
      <c r="B921" s="3" t="s">
        <v>3791</v>
      </c>
      <c r="C921" s="3" t="s">
        <v>3792</v>
      </c>
      <c r="D921" s="3" t="s">
        <v>3793</v>
      </c>
      <c r="E921" t="s">
        <v>314</v>
      </c>
      <c r="F921" t="s">
        <v>315</v>
      </c>
      <c r="G921" t="s">
        <v>4223</v>
      </c>
      <c r="H921" t="s">
        <v>4148</v>
      </c>
      <c r="J921" t="s">
        <v>22</v>
      </c>
      <c r="K921" s="3" t="s">
        <v>87</v>
      </c>
      <c r="L921" s="3" t="s">
        <v>23</v>
      </c>
      <c r="M921" s="3" t="s">
        <v>23</v>
      </c>
      <c r="N921" s="3" t="s">
        <v>108</v>
      </c>
      <c r="O921" s="5">
        <v>1.7966500000000001</v>
      </c>
      <c r="P921" s="5" t="s">
        <v>109</v>
      </c>
      <c r="Q921" s="3" t="s">
        <v>121</v>
      </c>
      <c r="R921" s="3" t="s">
        <v>109</v>
      </c>
      <c r="S921" s="3" t="s">
        <v>121</v>
      </c>
      <c r="T921" t="s">
        <v>115</v>
      </c>
      <c r="U921" t="s">
        <v>109</v>
      </c>
      <c r="V921">
        <v>0</v>
      </c>
      <c r="W921">
        <v>0</v>
      </c>
    </row>
    <row r="922" spans="1:23" x14ac:dyDescent="0.25">
      <c r="A922" s="3" t="s">
        <v>1215</v>
      </c>
      <c r="B922" s="3" t="s">
        <v>1216</v>
      </c>
      <c r="C922" s="3" t="s">
        <v>1217</v>
      </c>
      <c r="D922" s="3" t="s">
        <v>1218</v>
      </c>
      <c r="E922" t="s">
        <v>100</v>
      </c>
      <c r="F922" t="s">
        <v>101</v>
      </c>
      <c r="G922" t="s">
        <v>4225</v>
      </c>
      <c r="H922">
        <v>0</v>
      </c>
      <c r="J922" t="s">
        <v>22</v>
      </c>
      <c r="K922" s="3">
        <v>14</v>
      </c>
      <c r="L922" s="3" t="s">
        <v>23</v>
      </c>
      <c r="M922" s="3" t="s">
        <v>23</v>
      </c>
      <c r="N922" s="3" t="s">
        <v>108</v>
      </c>
      <c r="O922" s="5">
        <v>1.69746</v>
      </c>
      <c r="P922" s="5" t="s">
        <v>109</v>
      </c>
      <c r="Q922" s="3" t="s">
        <v>24</v>
      </c>
      <c r="R922" s="3" t="s">
        <v>109</v>
      </c>
      <c r="S922" s="3" t="s">
        <v>24</v>
      </c>
      <c r="T922" t="s">
        <v>25</v>
      </c>
      <c r="U922" t="s">
        <v>109</v>
      </c>
      <c r="V922">
        <v>0</v>
      </c>
      <c r="W922">
        <v>0</v>
      </c>
    </row>
    <row r="923" spans="1:23" x14ac:dyDescent="0.25">
      <c r="A923" s="3" t="s">
        <v>3527</v>
      </c>
      <c r="B923" s="3" t="s">
        <v>3528</v>
      </c>
      <c r="C923" s="3" t="s">
        <v>3529</v>
      </c>
      <c r="D923" s="3" t="s">
        <v>3530</v>
      </c>
      <c r="E923" t="s">
        <v>314</v>
      </c>
      <c r="F923" t="s">
        <v>315</v>
      </c>
      <c r="G923" t="s">
        <v>4223</v>
      </c>
      <c r="H923" t="s">
        <v>4148</v>
      </c>
      <c r="J923" t="s">
        <v>22</v>
      </c>
      <c r="K923" s="3">
        <v>73</v>
      </c>
      <c r="L923" s="3" t="s">
        <v>23</v>
      </c>
      <c r="M923" s="3" t="s">
        <v>23</v>
      </c>
      <c r="N923" s="3" t="s">
        <v>108</v>
      </c>
      <c r="O923" s="5">
        <v>2.7504300000000002</v>
      </c>
      <c r="P923" s="5" t="s">
        <v>109</v>
      </c>
      <c r="Q923" s="3" t="s">
        <v>102</v>
      </c>
      <c r="R923" s="3" t="s">
        <v>109</v>
      </c>
      <c r="S923" s="3" t="s">
        <v>102</v>
      </c>
      <c r="T923" t="s">
        <v>25</v>
      </c>
      <c r="U923" t="s">
        <v>109</v>
      </c>
      <c r="V923">
        <v>0</v>
      </c>
      <c r="W923">
        <v>0</v>
      </c>
    </row>
    <row r="924" spans="1:23" x14ac:dyDescent="0.25">
      <c r="A924" s="3" t="s">
        <v>3592</v>
      </c>
      <c r="B924" s="3" t="s">
        <v>3593</v>
      </c>
      <c r="C924" s="3" t="s">
        <v>3594</v>
      </c>
      <c r="D924" s="3" t="s">
        <v>3595</v>
      </c>
      <c r="E924" t="s">
        <v>314</v>
      </c>
      <c r="F924" t="s">
        <v>315</v>
      </c>
      <c r="G924" t="s">
        <v>4223</v>
      </c>
      <c r="H924" t="s">
        <v>4148</v>
      </c>
      <c r="J924" t="s">
        <v>33</v>
      </c>
      <c r="K924" s="3" t="s">
        <v>87</v>
      </c>
      <c r="L924" s="3" t="s">
        <v>23</v>
      </c>
      <c r="M924" s="3" t="s">
        <v>23</v>
      </c>
      <c r="N924" s="3" t="s">
        <v>108</v>
      </c>
      <c r="O924" s="5">
        <v>2.4841299999999999</v>
      </c>
      <c r="P924" s="5">
        <v>40</v>
      </c>
      <c r="Q924" s="3" t="s">
        <v>102</v>
      </c>
      <c r="R924" s="3" t="s">
        <v>109</v>
      </c>
      <c r="S924" s="3" t="s">
        <v>102</v>
      </c>
      <c r="T924" t="s">
        <v>25</v>
      </c>
      <c r="U924" t="s">
        <v>109</v>
      </c>
      <c r="V924">
        <v>0</v>
      </c>
      <c r="W924">
        <v>0</v>
      </c>
    </row>
    <row r="925" spans="1:23" x14ac:dyDescent="0.25">
      <c r="A925" s="3" t="s">
        <v>3600</v>
      </c>
      <c r="B925" s="3" t="s">
        <v>3601</v>
      </c>
      <c r="C925" s="3" t="s">
        <v>3602</v>
      </c>
      <c r="D925" s="3" t="s">
        <v>3603</v>
      </c>
      <c r="E925" t="s">
        <v>314</v>
      </c>
      <c r="F925" t="s">
        <v>315</v>
      </c>
      <c r="G925" t="s">
        <v>4223</v>
      </c>
      <c r="H925" t="s">
        <v>4148</v>
      </c>
      <c r="J925" t="s">
        <v>33</v>
      </c>
      <c r="K925" s="3" t="s">
        <v>87</v>
      </c>
      <c r="L925" s="3" t="s">
        <v>23</v>
      </c>
      <c r="M925" s="3" t="s">
        <v>23</v>
      </c>
      <c r="N925" s="3" t="s">
        <v>108</v>
      </c>
      <c r="O925" s="5">
        <v>2.85189</v>
      </c>
      <c r="P925" s="5" t="s">
        <v>109</v>
      </c>
      <c r="Q925" s="3" t="s">
        <v>102</v>
      </c>
      <c r="R925" s="3" t="s">
        <v>109</v>
      </c>
      <c r="S925" s="3" t="s">
        <v>102</v>
      </c>
      <c r="T925" t="s">
        <v>25</v>
      </c>
      <c r="U925" t="s">
        <v>109</v>
      </c>
      <c r="V925">
        <v>0</v>
      </c>
      <c r="W925">
        <v>0</v>
      </c>
    </row>
    <row r="926" spans="1:23" x14ac:dyDescent="0.25">
      <c r="A926" s="3" t="s">
        <v>3604</v>
      </c>
      <c r="B926" s="3" t="s">
        <v>3605</v>
      </c>
      <c r="C926" s="3" t="s">
        <v>3606</v>
      </c>
      <c r="D926" s="3" t="s">
        <v>3607</v>
      </c>
      <c r="E926" t="s">
        <v>314</v>
      </c>
      <c r="F926" t="s">
        <v>315</v>
      </c>
      <c r="G926" t="s">
        <v>4223</v>
      </c>
      <c r="H926" t="s">
        <v>4148</v>
      </c>
      <c r="J926" t="s">
        <v>33</v>
      </c>
      <c r="K926" s="3" t="s">
        <v>87</v>
      </c>
      <c r="L926" s="3" t="s">
        <v>23</v>
      </c>
      <c r="M926" s="3" t="s">
        <v>23</v>
      </c>
      <c r="N926" s="3" t="s">
        <v>108</v>
      </c>
      <c r="O926" s="5">
        <v>1.6657</v>
      </c>
      <c r="P926" s="5" t="s">
        <v>109</v>
      </c>
      <c r="Q926" s="3" t="s">
        <v>102</v>
      </c>
      <c r="R926" s="3" t="s">
        <v>109</v>
      </c>
      <c r="S926" s="3" t="s">
        <v>102</v>
      </c>
      <c r="T926" t="s">
        <v>25</v>
      </c>
      <c r="U926" t="s">
        <v>109</v>
      </c>
      <c r="V926">
        <v>0</v>
      </c>
      <c r="W926">
        <v>0</v>
      </c>
    </row>
    <row r="927" spans="1:23" x14ac:dyDescent="0.25">
      <c r="A927" s="3" t="s">
        <v>128</v>
      </c>
      <c r="B927" s="3" t="s">
        <v>129</v>
      </c>
      <c r="C927" s="3" t="s">
        <v>130</v>
      </c>
      <c r="D927" s="3" t="s">
        <v>131</v>
      </c>
      <c r="E927" t="s">
        <v>132</v>
      </c>
      <c r="F927" t="s">
        <v>133</v>
      </c>
      <c r="G927" t="s">
        <v>4221</v>
      </c>
      <c r="H927" t="s">
        <v>4105</v>
      </c>
      <c r="J927" t="s">
        <v>33</v>
      </c>
      <c r="K927" s="3">
        <v>63</v>
      </c>
      <c r="L927" s="3" t="s">
        <v>108</v>
      </c>
      <c r="M927" s="3" t="s">
        <v>108</v>
      </c>
      <c r="N927" s="3" t="s">
        <v>23</v>
      </c>
      <c r="O927" s="5" t="s">
        <v>109</v>
      </c>
      <c r="P927" s="5">
        <v>34.5</v>
      </c>
      <c r="Q927" s="3" t="s">
        <v>109</v>
      </c>
      <c r="R927" s="3" t="s">
        <v>76</v>
      </c>
      <c r="S927" s="3" t="s">
        <v>76</v>
      </c>
      <c r="T927" t="s">
        <v>109</v>
      </c>
      <c r="U927" t="s">
        <v>37</v>
      </c>
      <c r="V927">
        <v>0</v>
      </c>
      <c r="W927">
        <v>0</v>
      </c>
    </row>
    <row r="928" spans="1:23" x14ac:dyDescent="0.25">
      <c r="A928" s="3" t="s">
        <v>3786</v>
      </c>
      <c r="B928" s="3" t="s">
        <v>3787</v>
      </c>
      <c r="C928" s="3" t="s">
        <v>3788</v>
      </c>
      <c r="D928" s="3" t="s">
        <v>3789</v>
      </c>
      <c r="E928" t="s">
        <v>231</v>
      </c>
      <c r="F928" t="s">
        <v>232</v>
      </c>
      <c r="G928" t="s">
        <v>4227</v>
      </c>
      <c r="H928">
        <v>0</v>
      </c>
      <c r="J928" t="s">
        <v>22</v>
      </c>
      <c r="K928" s="3">
        <v>72</v>
      </c>
      <c r="L928" s="3" t="s">
        <v>23</v>
      </c>
      <c r="M928" s="3" t="s">
        <v>23</v>
      </c>
      <c r="N928" s="3" t="s">
        <v>108</v>
      </c>
      <c r="O928" s="5">
        <v>2.10873</v>
      </c>
      <c r="P928" s="5" t="s">
        <v>109</v>
      </c>
      <c r="Q928" s="3" t="s">
        <v>121</v>
      </c>
      <c r="R928" s="3" t="s">
        <v>109</v>
      </c>
      <c r="S928" s="3" t="s">
        <v>121</v>
      </c>
      <c r="T928" t="s">
        <v>25</v>
      </c>
      <c r="U928" t="s">
        <v>109</v>
      </c>
      <c r="V928">
        <v>0</v>
      </c>
      <c r="W928">
        <v>0</v>
      </c>
    </row>
    <row r="929" spans="1:23" x14ac:dyDescent="0.25">
      <c r="A929" s="3" t="s">
        <v>3782</v>
      </c>
      <c r="B929" s="3" t="s">
        <v>3783</v>
      </c>
      <c r="C929" s="3" t="s">
        <v>3784</v>
      </c>
      <c r="D929" s="3" t="s">
        <v>3785</v>
      </c>
      <c r="E929" t="s">
        <v>132</v>
      </c>
      <c r="F929" t="s">
        <v>133</v>
      </c>
      <c r="G929" t="s">
        <v>4221</v>
      </c>
      <c r="H929" t="s">
        <v>4217</v>
      </c>
      <c r="J929" t="s">
        <v>22</v>
      </c>
      <c r="K929" s="3" t="s">
        <v>87</v>
      </c>
      <c r="L929" s="3" t="s">
        <v>23</v>
      </c>
      <c r="M929" s="3" t="s">
        <v>23</v>
      </c>
      <c r="N929" s="3" t="s">
        <v>108</v>
      </c>
      <c r="O929" s="5">
        <v>1.5557099999999999</v>
      </c>
      <c r="P929" s="5" t="s">
        <v>109</v>
      </c>
      <c r="Q929" s="3" t="s">
        <v>121</v>
      </c>
      <c r="R929" s="3" t="s">
        <v>109</v>
      </c>
      <c r="S929" s="3" t="s">
        <v>121</v>
      </c>
      <c r="T929" t="s">
        <v>25</v>
      </c>
      <c r="U929" t="s">
        <v>109</v>
      </c>
      <c r="V929">
        <v>0</v>
      </c>
      <c r="W929">
        <v>0</v>
      </c>
    </row>
    <row r="930" spans="1:23" x14ac:dyDescent="0.25">
      <c r="A930" s="3" t="s">
        <v>3774</v>
      </c>
      <c r="B930" s="3" t="s">
        <v>3775</v>
      </c>
      <c r="C930" s="3" t="s">
        <v>3776</v>
      </c>
      <c r="D930" s="3" t="s">
        <v>3777</v>
      </c>
      <c r="E930" t="s">
        <v>132</v>
      </c>
      <c r="F930" t="s">
        <v>133</v>
      </c>
      <c r="G930" t="s">
        <v>4221</v>
      </c>
      <c r="H930" t="s">
        <v>4217</v>
      </c>
      <c r="J930" t="s">
        <v>22</v>
      </c>
      <c r="K930" s="3" t="s">
        <v>87</v>
      </c>
      <c r="L930" s="3" t="s">
        <v>23</v>
      </c>
      <c r="M930" s="3" t="s">
        <v>23</v>
      </c>
      <c r="N930" s="3" t="s">
        <v>108</v>
      </c>
      <c r="O930" s="5">
        <v>2.4365299999999999</v>
      </c>
      <c r="P930" s="5" t="s">
        <v>109</v>
      </c>
      <c r="Q930" s="3" t="s">
        <v>121</v>
      </c>
      <c r="R930" s="3" t="s">
        <v>109</v>
      </c>
      <c r="S930" s="3" t="s">
        <v>121</v>
      </c>
      <c r="T930" t="s">
        <v>25</v>
      </c>
      <c r="U930" t="s">
        <v>109</v>
      </c>
      <c r="V930">
        <v>0</v>
      </c>
      <c r="W930">
        <v>0</v>
      </c>
    </row>
    <row r="931" spans="1:23" x14ac:dyDescent="0.25">
      <c r="A931" s="3" t="s">
        <v>3608</v>
      </c>
      <c r="B931" s="3" t="s">
        <v>3609</v>
      </c>
      <c r="C931" s="3" t="s">
        <v>3610</v>
      </c>
      <c r="D931" s="3" t="s">
        <v>3611</v>
      </c>
      <c r="E931" t="s">
        <v>446</v>
      </c>
      <c r="F931" t="s">
        <v>447</v>
      </c>
      <c r="G931" t="s">
        <v>4226</v>
      </c>
      <c r="H931">
        <v>0</v>
      </c>
      <c r="J931" t="s">
        <v>33</v>
      </c>
      <c r="K931" s="3">
        <v>2</v>
      </c>
      <c r="L931" s="3" t="s">
        <v>23</v>
      </c>
      <c r="M931" s="3" t="s">
        <v>23</v>
      </c>
      <c r="N931" s="3" t="s">
        <v>108</v>
      </c>
      <c r="O931" s="5">
        <v>3.58521</v>
      </c>
      <c r="P931" s="5" t="s">
        <v>109</v>
      </c>
      <c r="Q931" s="3" t="s">
        <v>102</v>
      </c>
      <c r="R931" s="3" t="s">
        <v>109</v>
      </c>
      <c r="S931" s="3" t="s">
        <v>102</v>
      </c>
      <c r="T931" t="s">
        <v>25</v>
      </c>
      <c r="U931" t="s">
        <v>109</v>
      </c>
      <c r="V931">
        <v>0</v>
      </c>
      <c r="W931">
        <v>0</v>
      </c>
    </row>
    <row r="932" spans="1:23" x14ac:dyDescent="0.25">
      <c r="A932" s="3" t="s">
        <v>696</v>
      </c>
      <c r="B932" s="3" t="s">
        <v>697</v>
      </c>
      <c r="C932" s="3" t="s">
        <v>698</v>
      </c>
      <c r="D932" s="3" t="s">
        <v>699</v>
      </c>
      <c r="E932" t="s">
        <v>92</v>
      </c>
      <c r="F932" t="s">
        <v>163</v>
      </c>
      <c r="G932" t="s">
        <v>92</v>
      </c>
      <c r="H932" t="s">
        <v>4151</v>
      </c>
      <c r="I932" t="s">
        <v>164</v>
      </c>
      <c r="J932" t="s">
        <v>33</v>
      </c>
      <c r="K932" s="3">
        <v>1</v>
      </c>
      <c r="L932" s="3" t="s">
        <v>23</v>
      </c>
      <c r="M932" s="3" t="s">
        <v>23</v>
      </c>
      <c r="N932" s="3" t="s">
        <v>23</v>
      </c>
      <c r="O932" s="5">
        <v>1.3955200000000001</v>
      </c>
      <c r="P932" s="5" t="s">
        <v>558</v>
      </c>
      <c r="Q932" s="3" t="s">
        <v>24</v>
      </c>
      <c r="R932" s="3" t="s">
        <v>177</v>
      </c>
      <c r="S932" s="3" t="s">
        <v>440</v>
      </c>
      <c r="T932" t="s">
        <v>36</v>
      </c>
      <c r="U932" t="s">
        <v>37</v>
      </c>
      <c r="V932">
        <v>0</v>
      </c>
      <c r="W932">
        <v>0</v>
      </c>
    </row>
    <row r="933" spans="1:23" x14ac:dyDescent="0.25">
      <c r="A933" s="3" t="s">
        <v>3612</v>
      </c>
      <c r="B933" s="3" t="s">
        <v>3613</v>
      </c>
      <c r="C933" s="3" t="s">
        <v>3614</v>
      </c>
      <c r="D933" s="3" t="s">
        <v>3615</v>
      </c>
      <c r="E933" t="s">
        <v>92</v>
      </c>
      <c r="F933" t="s">
        <v>143</v>
      </c>
      <c r="G933" t="s">
        <v>92</v>
      </c>
      <c r="H933">
        <v>0</v>
      </c>
      <c r="I933" t="s">
        <v>94</v>
      </c>
      <c r="J933" t="s">
        <v>22</v>
      </c>
      <c r="K933" s="3">
        <v>80</v>
      </c>
      <c r="L933" s="3" t="s">
        <v>23</v>
      </c>
      <c r="M933" s="3" t="s">
        <v>23</v>
      </c>
      <c r="N933" s="3" t="s">
        <v>108</v>
      </c>
      <c r="O933" s="5">
        <v>2.0124399999999998</v>
      </c>
      <c r="P933" s="5" t="s">
        <v>109</v>
      </c>
      <c r="Q933" s="3" t="s">
        <v>102</v>
      </c>
      <c r="R933" s="3" t="s">
        <v>109</v>
      </c>
      <c r="S933" s="3" t="s">
        <v>102</v>
      </c>
      <c r="T933" t="s">
        <v>115</v>
      </c>
      <c r="U933" t="s">
        <v>109</v>
      </c>
      <c r="V933">
        <v>0</v>
      </c>
      <c r="W933">
        <v>0</v>
      </c>
    </row>
    <row r="934" spans="1:23" x14ac:dyDescent="0.25">
      <c r="A934" s="3" t="s">
        <v>3994</v>
      </c>
      <c r="B934" s="3" t="s">
        <v>3995</v>
      </c>
      <c r="C934" s="3" t="s">
        <v>3996</v>
      </c>
      <c r="D934" s="3" t="s">
        <v>3997</v>
      </c>
      <c r="E934" t="s">
        <v>85</v>
      </c>
      <c r="F934" t="s">
        <v>86</v>
      </c>
      <c r="G934" t="s">
        <v>4221</v>
      </c>
      <c r="H934" t="s">
        <v>4119</v>
      </c>
      <c r="J934" t="s">
        <v>33</v>
      </c>
      <c r="K934" s="3">
        <v>43</v>
      </c>
      <c r="L934" s="3" t="s">
        <v>23</v>
      </c>
      <c r="M934" s="3" t="s">
        <v>23</v>
      </c>
      <c r="N934" s="3" t="s">
        <v>108</v>
      </c>
      <c r="O934" s="5">
        <v>2.5225900000000001</v>
      </c>
      <c r="P934" s="5">
        <v>29.5</v>
      </c>
      <c r="Q934" s="3" t="s">
        <v>35</v>
      </c>
      <c r="R934" s="3" t="s">
        <v>109</v>
      </c>
      <c r="S934" s="3" t="s">
        <v>35</v>
      </c>
      <c r="T934" t="s">
        <v>115</v>
      </c>
      <c r="U934" t="s">
        <v>109</v>
      </c>
      <c r="V934">
        <v>0</v>
      </c>
      <c r="W934">
        <v>0</v>
      </c>
    </row>
    <row r="935" spans="1:23" x14ac:dyDescent="0.25">
      <c r="A935" s="3" t="s">
        <v>1044</v>
      </c>
      <c r="B935" s="3" t="s">
        <v>1045</v>
      </c>
      <c r="C935" s="3" t="s">
        <v>1046</v>
      </c>
      <c r="D935" s="3" t="s">
        <v>1047</v>
      </c>
      <c r="E935" t="s">
        <v>231</v>
      </c>
      <c r="F935" t="s">
        <v>232</v>
      </c>
      <c r="G935" t="s">
        <v>4221</v>
      </c>
      <c r="H935" t="s">
        <v>4124</v>
      </c>
      <c r="J935" t="s">
        <v>33</v>
      </c>
      <c r="K935" s="3">
        <v>21</v>
      </c>
      <c r="L935" s="3" t="s">
        <v>23</v>
      </c>
      <c r="M935" s="3" t="s">
        <v>23</v>
      </c>
      <c r="N935" s="3" t="s">
        <v>108</v>
      </c>
      <c r="O935" s="5">
        <v>3.8834</v>
      </c>
      <c r="P935" s="5" t="s">
        <v>109</v>
      </c>
      <c r="Q935" s="3" t="s">
        <v>87</v>
      </c>
      <c r="R935" s="3" t="s">
        <v>109</v>
      </c>
      <c r="S935" s="3" t="s">
        <v>87</v>
      </c>
      <c r="T935" t="s">
        <v>115</v>
      </c>
      <c r="U935" t="s">
        <v>109</v>
      </c>
      <c r="V935">
        <v>0</v>
      </c>
      <c r="W935">
        <v>0</v>
      </c>
    </row>
    <row r="936" spans="1:23" x14ac:dyDescent="0.25">
      <c r="A936" s="3" t="s">
        <v>1219</v>
      </c>
      <c r="B936" s="3" t="s">
        <v>1220</v>
      </c>
      <c r="C936" s="3" t="s">
        <v>1221</v>
      </c>
      <c r="D936" s="3" t="s">
        <v>1222</v>
      </c>
      <c r="E936" t="s">
        <v>154</v>
      </c>
      <c r="F936" t="s">
        <v>155</v>
      </c>
      <c r="G936" t="s">
        <v>4221</v>
      </c>
      <c r="H936" t="s">
        <v>4171</v>
      </c>
      <c r="J936" t="s">
        <v>22</v>
      </c>
      <c r="K936" s="3">
        <v>42</v>
      </c>
      <c r="L936" s="3" t="s">
        <v>23</v>
      </c>
      <c r="M936" s="3" t="s">
        <v>23</v>
      </c>
      <c r="N936" s="3" t="s">
        <v>108</v>
      </c>
      <c r="O936" s="5">
        <v>3.77162</v>
      </c>
      <c r="P936" s="5" t="s">
        <v>109</v>
      </c>
      <c r="Q936" s="3" t="s">
        <v>24</v>
      </c>
      <c r="R936" s="3" t="s">
        <v>109</v>
      </c>
      <c r="S936" s="3" t="s">
        <v>24</v>
      </c>
      <c r="T936" t="s">
        <v>25</v>
      </c>
      <c r="U936" t="s">
        <v>109</v>
      </c>
      <c r="V936">
        <v>0</v>
      </c>
      <c r="W936">
        <v>0</v>
      </c>
    </row>
    <row r="937" spans="1:23" x14ac:dyDescent="0.25">
      <c r="A937" s="3" t="s">
        <v>1223</v>
      </c>
      <c r="B937" s="3" t="s">
        <v>1224</v>
      </c>
      <c r="C937" s="3" t="s">
        <v>1225</v>
      </c>
      <c r="D937" s="3" t="s">
        <v>1226</v>
      </c>
      <c r="E937" t="s">
        <v>154</v>
      </c>
      <c r="F937" t="s">
        <v>155</v>
      </c>
      <c r="G937" t="s">
        <v>4221</v>
      </c>
      <c r="H937" t="s">
        <v>4172</v>
      </c>
      <c r="J937" t="s">
        <v>22</v>
      </c>
      <c r="K937" s="3">
        <v>62</v>
      </c>
      <c r="L937" s="3" t="s">
        <v>23</v>
      </c>
      <c r="M937" s="3" t="s">
        <v>23</v>
      </c>
      <c r="N937" s="3" t="s">
        <v>108</v>
      </c>
      <c r="O937" s="5">
        <v>3.5956100000000002</v>
      </c>
      <c r="P937" s="5" t="s">
        <v>109</v>
      </c>
      <c r="Q937" s="3" t="s">
        <v>24</v>
      </c>
      <c r="R937" s="3" t="s">
        <v>109</v>
      </c>
      <c r="S937" s="3" t="s">
        <v>24</v>
      </c>
      <c r="T937" t="s">
        <v>25</v>
      </c>
      <c r="U937" t="s">
        <v>109</v>
      </c>
      <c r="V937">
        <v>0</v>
      </c>
      <c r="W937">
        <v>0</v>
      </c>
    </row>
    <row r="938" spans="1:23" x14ac:dyDescent="0.25">
      <c r="A938" s="3" t="s">
        <v>3117</v>
      </c>
      <c r="B938" s="3" t="s">
        <v>3118</v>
      </c>
      <c r="C938" s="3" t="s">
        <v>3119</v>
      </c>
      <c r="D938" s="3" t="s">
        <v>3120</v>
      </c>
      <c r="E938" t="s">
        <v>1005</v>
      </c>
      <c r="F938" t="s">
        <v>1006</v>
      </c>
      <c r="G938" t="s">
        <v>4222</v>
      </c>
      <c r="H938" t="s">
        <v>4207</v>
      </c>
      <c r="J938" t="s">
        <v>22</v>
      </c>
      <c r="K938" s="3">
        <v>77</v>
      </c>
      <c r="L938" s="3" t="s">
        <v>23</v>
      </c>
      <c r="M938" s="3" t="s">
        <v>23</v>
      </c>
      <c r="N938" s="3" t="s">
        <v>108</v>
      </c>
      <c r="O938" s="5">
        <v>1.4755100000000001</v>
      </c>
      <c r="P938" s="5">
        <v>192</v>
      </c>
      <c r="Q938" s="3" t="s">
        <v>177</v>
      </c>
      <c r="R938" s="3" t="s">
        <v>109</v>
      </c>
      <c r="S938" s="3" t="s">
        <v>177</v>
      </c>
      <c r="T938" t="s">
        <v>25</v>
      </c>
      <c r="U938" t="s">
        <v>109</v>
      </c>
      <c r="V938">
        <v>0</v>
      </c>
      <c r="W938">
        <v>0</v>
      </c>
    </row>
    <row r="939" spans="1:23" x14ac:dyDescent="0.25">
      <c r="A939" s="3" t="s">
        <v>3313</v>
      </c>
      <c r="B939" s="3" t="s">
        <v>3314</v>
      </c>
      <c r="C939" s="3" t="s">
        <v>3315</v>
      </c>
      <c r="D939" s="3" t="s">
        <v>3316</v>
      </c>
      <c r="E939" t="s">
        <v>1005</v>
      </c>
      <c r="F939" t="s">
        <v>1006</v>
      </c>
      <c r="G939" t="s">
        <v>4221</v>
      </c>
      <c r="H939" t="s">
        <v>4209</v>
      </c>
      <c r="J939" t="s">
        <v>33</v>
      </c>
      <c r="K939" s="3">
        <v>57</v>
      </c>
      <c r="L939" s="3" t="s">
        <v>23</v>
      </c>
      <c r="M939" s="3" t="s">
        <v>23</v>
      </c>
      <c r="N939" s="3" t="s">
        <v>108</v>
      </c>
      <c r="O939" s="5">
        <v>2.3529900000000001</v>
      </c>
      <c r="P939" s="5" t="s">
        <v>109</v>
      </c>
      <c r="Q939" s="3" t="s">
        <v>76</v>
      </c>
      <c r="R939" s="3" t="s">
        <v>109</v>
      </c>
      <c r="S939" s="3" t="s">
        <v>76</v>
      </c>
      <c r="T939" t="s">
        <v>115</v>
      </c>
      <c r="U939" t="s">
        <v>109</v>
      </c>
      <c r="V939">
        <v>0</v>
      </c>
      <c r="W939">
        <v>0</v>
      </c>
    </row>
    <row r="940" spans="1:23" x14ac:dyDescent="0.25">
      <c r="A940" s="3" t="s">
        <v>1130</v>
      </c>
      <c r="B940" s="3" t="s">
        <v>1131</v>
      </c>
      <c r="C940" s="3" t="s">
        <v>1132</v>
      </c>
      <c r="D940" s="3" t="s">
        <v>1133</v>
      </c>
      <c r="E940" t="s">
        <v>92</v>
      </c>
      <c r="F940" t="s">
        <v>163</v>
      </c>
      <c r="G940" t="s">
        <v>92</v>
      </c>
      <c r="H940" t="s">
        <v>4169</v>
      </c>
      <c r="I940" t="s">
        <v>164</v>
      </c>
      <c r="J940" t="s">
        <v>33</v>
      </c>
      <c r="K940" s="3">
        <v>37</v>
      </c>
      <c r="L940" s="3" t="s">
        <v>23</v>
      </c>
      <c r="M940" s="3" t="s">
        <v>23</v>
      </c>
      <c r="N940" s="3" t="s">
        <v>108</v>
      </c>
      <c r="O940" s="5">
        <v>2.8566099999999999</v>
      </c>
      <c r="P940" s="5" t="s">
        <v>109</v>
      </c>
      <c r="Q940" s="3" t="s">
        <v>24</v>
      </c>
      <c r="R940" s="3" t="s">
        <v>109</v>
      </c>
      <c r="S940" s="3" t="s">
        <v>24</v>
      </c>
      <c r="T940" t="s">
        <v>115</v>
      </c>
      <c r="U940" t="s">
        <v>109</v>
      </c>
      <c r="V940">
        <v>0</v>
      </c>
      <c r="W940">
        <v>0</v>
      </c>
    </row>
    <row r="941" spans="1:23" x14ac:dyDescent="0.25">
      <c r="A941" s="3" t="s">
        <v>3620</v>
      </c>
      <c r="B941" s="3" t="s">
        <v>3621</v>
      </c>
      <c r="C941" s="3" t="s">
        <v>3622</v>
      </c>
      <c r="D941" s="3" t="s">
        <v>3623</v>
      </c>
      <c r="E941" t="s">
        <v>154</v>
      </c>
      <c r="F941" t="s">
        <v>155</v>
      </c>
      <c r="G941" t="s">
        <v>4221</v>
      </c>
      <c r="H941" t="s">
        <v>4152</v>
      </c>
      <c r="J941" t="s">
        <v>22</v>
      </c>
      <c r="K941" s="3">
        <v>38</v>
      </c>
      <c r="L941" s="3" t="s">
        <v>23</v>
      </c>
      <c r="M941" s="3" t="s">
        <v>23</v>
      </c>
      <c r="N941" s="3" t="s">
        <v>108</v>
      </c>
      <c r="O941" s="5">
        <v>2.8763299999999998</v>
      </c>
      <c r="P941" s="5" t="s">
        <v>109</v>
      </c>
      <c r="Q941" s="3" t="s">
        <v>102</v>
      </c>
      <c r="R941" s="3" t="s">
        <v>109</v>
      </c>
      <c r="S941" s="3" t="s">
        <v>102</v>
      </c>
      <c r="T941" t="s">
        <v>25</v>
      </c>
      <c r="U941" t="s">
        <v>109</v>
      </c>
      <c r="V941">
        <v>0</v>
      </c>
      <c r="W941">
        <v>0</v>
      </c>
    </row>
    <row r="942" spans="1:23" x14ac:dyDescent="0.25">
      <c r="A942" s="3" t="s">
        <v>1157</v>
      </c>
      <c r="B942" s="3" t="s">
        <v>1158</v>
      </c>
      <c r="C942" s="3" t="s">
        <v>1159</v>
      </c>
      <c r="D942" s="3" t="s">
        <v>1160</v>
      </c>
      <c r="E942" t="s">
        <v>74</v>
      </c>
      <c r="F942" t="s">
        <v>406</v>
      </c>
      <c r="G942" t="s">
        <v>4220</v>
      </c>
      <c r="H942" t="s">
        <v>4129</v>
      </c>
      <c r="J942" t="s">
        <v>33</v>
      </c>
      <c r="K942" s="3">
        <v>47</v>
      </c>
      <c r="L942" s="3" t="s">
        <v>23</v>
      </c>
      <c r="M942" s="3" t="s">
        <v>23</v>
      </c>
      <c r="N942" s="3" t="s">
        <v>108</v>
      </c>
      <c r="O942" s="5">
        <v>2.3669699999999998</v>
      </c>
      <c r="P942" s="5" t="s">
        <v>109</v>
      </c>
      <c r="Q942" s="3" t="s">
        <v>24</v>
      </c>
      <c r="R942" s="3" t="s">
        <v>109</v>
      </c>
      <c r="S942" s="3" t="s">
        <v>24</v>
      </c>
      <c r="T942" t="s">
        <v>25</v>
      </c>
      <c r="U942" t="s">
        <v>109</v>
      </c>
      <c r="V942" t="s">
        <v>4244</v>
      </c>
      <c r="W942" t="s">
        <v>75</v>
      </c>
    </row>
    <row r="943" spans="1:23" x14ac:dyDescent="0.25">
      <c r="A943" s="3" t="s">
        <v>53</v>
      </c>
      <c r="B943" s="3" t="s">
        <v>54</v>
      </c>
      <c r="C943" s="3" t="s">
        <v>55</v>
      </c>
      <c r="D943" s="3" t="s">
        <v>56</v>
      </c>
      <c r="E943" t="s">
        <v>57</v>
      </c>
      <c r="F943" t="s">
        <v>58</v>
      </c>
      <c r="G943" t="s">
        <v>4225</v>
      </c>
      <c r="H943">
        <v>0</v>
      </c>
      <c r="J943" t="s">
        <v>22</v>
      </c>
      <c r="K943" s="3">
        <v>15</v>
      </c>
      <c r="L943" s="3" t="s">
        <v>23</v>
      </c>
      <c r="M943" s="3" t="s">
        <v>23</v>
      </c>
      <c r="N943" s="3" t="s">
        <v>23</v>
      </c>
      <c r="O943" s="5">
        <v>2.0024099999999998</v>
      </c>
      <c r="P943" s="5">
        <v>28</v>
      </c>
      <c r="Q943" s="3" t="s">
        <v>24</v>
      </c>
      <c r="R943" s="3" t="s">
        <v>24</v>
      </c>
      <c r="S943" s="3" t="s">
        <v>24</v>
      </c>
      <c r="T943" t="s">
        <v>36</v>
      </c>
      <c r="U943" t="s">
        <v>45</v>
      </c>
      <c r="V943">
        <v>0</v>
      </c>
      <c r="W943">
        <v>0</v>
      </c>
    </row>
    <row r="944" spans="1:23" x14ac:dyDescent="0.25">
      <c r="A944" s="3" t="s">
        <v>3317</v>
      </c>
      <c r="B944" s="3" t="s">
        <v>3318</v>
      </c>
      <c r="C944" s="3" t="s">
        <v>3319</v>
      </c>
      <c r="D944" s="3" t="s">
        <v>3320</v>
      </c>
      <c r="E944" t="s">
        <v>92</v>
      </c>
      <c r="F944" t="s">
        <v>183</v>
      </c>
      <c r="G944" t="s">
        <v>92</v>
      </c>
      <c r="H944" t="s">
        <v>4130</v>
      </c>
      <c r="I944" t="s">
        <v>94</v>
      </c>
      <c r="J944" t="s">
        <v>33</v>
      </c>
      <c r="K944" s="3">
        <v>53</v>
      </c>
      <c r="L944" s="3" t="s">
        <v>23</v>
      </c>
      <c r="M944" s="3" t="s">
        <v>23</v>
      </c>
      <c r="N944" s="3" t="s">
        <v>108</v>
      </c>
      <c r="O944" s="5">
        <v>1.2749699999999999</v>
      </c>
      <c r="P944" s="5" t="s">
        <v>109</v>
      </c>
      <c r="Q944" s="3" t="s">
        <v>76</v>
      </c>
      <c r="R944" s="3" t="s">
        <v>109</v>
      </c>
      <c r="S944" s="3" t="s">
        <v>76</v>
      </c>
      <c r="T944" t="s">
        <v>115</v>
      </c>
      <c r="U944" t="s">
        <v>109</v>
      </c>
      <c r="V944">
        <v>0</v>
      </c>
      <c r="W944">
        <v>0</v>
      </c>
    </row>
    <row r="945" spans="1:23" x14ac:dyDescent="0.25">
      <c r="A945" s="3" t="s">
        <v>3289</v>
      </c>
      <c r="B945" s="3" t="s">
        <v>3290</v>
      </c>
      <c r="C945" s="3" t="s">
        <v>3291</v>
      </c>
      <c r="D945" s="3" t="s">
        <v>3292</v>
      </c>
      <c r="E945" t="s">
        <v>92</v>
      </c>
      <c r="F945" t="s">
        <v>143</v>
      </c>
      <c r="G945" t="s">
        <v>92</v>
      </c>
      <c r="H945">
        <v>0</v>
      </c>
      <c r="I945" t="s">
        <v>94</v>
      </c>
      <c r="J945" t="s">
        <v>33</v>
      </c>
      <c r="K945" s="3">
        <v>7</v>
      </c>
      <c r="L945" s="3" t="s">
        <v>23</v>
      </c>
      <c r="M945" s="3" t="s">
        <v>23</v>
      </c>
      <c r="N945" s="3" t="s">
        <v>108</v>
      </c>
      <c r="O945" s="5">
        <v>4.4995599999999998</v>
      </c>
      <c r="P945" s="5" t="s">
        <v>109</v>
      </c>
      <c r="Q945" s="3" t="s">
        <v>76</v>
      </c>
      <c r="R945" s="3" t="s">
        <v>109</v>
      </c>
      <c r="S945" s="3" t="s">
        <v>76</v>
      </c>
      <c r="T945" t="s">
        <v>115</v>
      </c>
      <c r="U945" t="s">
        <v>109</v>
      </c>
      <c r="V945">
        <v>0</v>
      </c>
      <c r="W945">
        <v>0</v>
      </c>
    </row>
    <row r="946" spans="1:23" x14ac:dyDescent="0.25">
      <c r="A946" s="3" t="s">
        <v>520</v>
      </c>
      <c r="B946" s="3" t="s">
        <v>521</v>
      </c>
      <c r="C946" s="3" t="s">
        <v>522</v>
      </c>
      <c r="D946" s="3" t="s">
        <v>523</v>
      </c>
      <c r="E946" t="s">
        <v>57</v>
      </c>
      <c r="F946" t="s">
        <v>524</v>
      </c>
      <c r="G946" t="s">
        <v>4226</v>
      </c>
      <c r="H946" t="s">
        <v>4131</v>
      </c>
      <c r="J946" t="s">
        <v>22</v>
      </c>
      <c r="K946" s="3">
        <v>72</v>
      </c>
      <c r="L946" s="3" t="s">
        <v>23</v>
      </c>
      <c r="M946" s="3" t="s">
        <v>23</v>
      </c>
      <c r="N946" s="3" t="s">
        <v>23</v>
      </c>
      <c r="O946" s="5">
        <v>1.02986</v>
      </c>
      <c r="P946" s="5">
        <v>122.07612456747405</v>
      </c>
      <c r="Q946" s="3" t="s">
        <v>24</v>
      </c>
      <c r="R946" s="3" t="s">
        <v>76</v>
      </c>
      <c r="S946" s="3" t="s">
        <v>298</v>
      </c>
      <c r="T946" t="s">
        <v>25</v>
      </c>
      <c r="U946" t="s">
        <v>525</v>
      </c>
      <c r="V946">
        <v>0</v>
      </c>
      <c r="W946">
        <v>0</v>
      </c>
    </row>
    <row r="947" spans="1:23" x14ac:dyDescent="0.25">
      <c r="A947" s="3" t="s">
        <v>81</v>
      </c>
      <c r="B947" s="3" t="s">
        <v>82</v>
      </c>
      <c r="C947" s="3" t="s">
        <v>83</v>
      </c>
      <c r="D947" s="3" t="s">
        <v>84</v>
      </c>
      <c r="E947" t="s">
        <v>85</v>
      </c>
      <c r="F947" t="s">
        <v>86</v>
      </c>
      <c r="G947" t="s">
        <v>4227</v>
      </c>
      <c r="H947">
        <v>0</v>
      </c>
      <c r="J947" t="s">
        <v>22</v>
      </c>
      <c r="K947" s="3" t="s">
        <v>87</v>
      </c>
      <c r="L947" s="3" t="s">
        <v>23</v>
      </c>
      <c r="M947" s="3" t="s">
        <v>23</v>
      </c>
      <c r="N947" s="3" t="s">
        <v>23</v>
      </c>
      <c r="O947" s="5">
        <v>3.71435</v>
      </c>
      <c r="P947" s="5">
        <v>30</v>
      </c>
      <c r="Q947" s="3" t="s">
        <v>35</v>
      </c>
      <c r="R947" s="3" t="s">
        <v>35</v>
      </c>
      <c r="S947" s="3" t="s">
        <v>35</v>
      </c>
      <c r="T947" t="s">
        <v>36</v>
      </c>
      <c r="U947" t="s">
        <v>37</v>
      </c>
      <c r="V947">
        <v>0</v>
      </c>
      <c r="W947">
        <v>0</v>
      </c>
    </row>
    <row r="948" spans="1:23" x14ac:dyDescent="0.25">
      <c r="A948" s="3" t="s">
        <v>645</v>
      </c>
      <c r="B948" s="3" t="s">
        <v>646</v>
      </c>
      <c r="C948" s="3" t="s">
        <v>647</v>
      </c>
      <c r="D948" s="3" t="s">
        <v>648</v>
      </c>
      <c r="E948" t="s">
        <v>74</v>
      </c>
      <c r="F948" t="s">
        <v>406</v>
      </c>
      <c r="G948" t="s">
        <v>4220</v>
      </c>
      <c r="H948" t="s">
        <v>4129</v>
      </c>
      <c r="J948" t="s">
        <v>33</v>
      </c>
      <c r="K948" s="3">
        <v>75</v>
      </c>
      <c r="L948" s="3" t="s">
        <v>23</v>
      </c>
      <c r="M948" s="3" t="s">
        <v>23</v>
      </c>
      <c r="N948" s="3" t="s">
        <v>23</v>
      </c>
      <c r="O948" s="5">
        <v>3.4398499999999999</v>
      </c>
      <c r="P948" s="5" t="s">
        <v>558</v>
      </c>
      <c r="Q948" s="3" t="s">
        <v>35</v>
      </c>
      <c r="R948" s="3" t="s">
        <v>35</v>
      </c>
      <c r="S948" s="3" t="s">
        <v>35</v>
      </c>
      <c r="T948" t="s">
        <v>25</v>
      </c>
      <c r="U948" t="s">
        <v>26</v>
      </c>
      <c r="V948">
        <v>0</v>
      </c>
      <c r="W948">
        <v>0</v>
      </c>
    </row>
    <row r="949" spans="1:23" x14ac:dyDescent="0.25">
      <c r="A949" s="3" t="s">
        <v>3998</v>
      </c>
      <c r="B949" s="3" t="s">
        <v>3999</v>
      </c>
      <c r="C949" s="3" t="s">
        <v>4000</v>
      </c>
      <c r="D949" s="3" t="s">
        <v>4001</v>
      </c>
      <c r="E949" t="s">
        <v>175</v>
      </c>
      <c r="F949" t="s">
        <v>176</v>
      </c>
      <c r="G949" t="s">
        <v>4219</v>
      </c>
      <c r="H949">
        <v>0</v>
      </c>
      <c r="J949" t="s">
        <v>87</v>
      </c>
      <c r="K949" s="3" t="s">
        <v>87</v>
      </c>
      <c r="L949" s="3" t="s">
        <v>23</v>
      </c>
      <c r="M949" s="3" t="s">
        <v>23</v>
      </c>
      <c r="N949" s="3" t="s">
        <v>108</v>
      </c>
      <c r="O949" s="5">
        <v>2.3158699999999999</v>
      </c>
      <c r="P949" s="5">
        <v>42</v>
      </c>
      <c r="Q949" s="3" t="s">
        <v>35</v>
      </c>
      <c r="R949" s="3" t="s">
        <v>109</v>
      </c>
      <c r="S949" s="3" t="s">
        <v>35</v>
      </c>
      <c r="T949" t="s">
        <v>115</v>
      </c>
      <c r="U949" t="s">
        <v>109</v>
      </c>
      <c r="V949">
        <v>0</v>
      </c>
      <c r="W949">
        <v>0</v>
      </c>
    </row>
    <row r="950" spans="1:23" x14ac:dyDescent="0.25">
      <c r="A950" s="3" t="s">
        <v>4002</v>
      </c>
      <c r="B950" s="3" t="s">
        <v>4003</v>
      </c>
      <c r="C950" s="3" t="s">
        <v>4004</v>
      </c>
      <c r="D950" s="3" t="s">
        <v>4005</v>
      </c>
      <c r="E950" t="s">
        <v>175</v>
      </c>
      <c r="F950" t="s">
        <v>176</v>
      </c>
      <c r="G950" t="s">
        <v>4219</v>
      </c>
      <c r="H950">
        <v>0</v>
      </c>
      <c r="J950" t="s">
        <v>87</v>
      </c>
      <c r="K950" s="3" t="s">
        <v>87</v>
      </c>
      <c r="L950" s="3" t="s">
        <v>23</v>
      </c>
      <c r="M950" s="3" t="s">
        <v>23</v>
      </c>
      <c r="N950" s="3" t="s">
        <v>108</v>
      </c>
      <c r="O950" s="5">
        <v>2.6146500000000001</v>
      </c>
      <c r="P950" s="5">
        <v>36</v>
      </c>
      <c r="Q950" s="3" t="s">
        <v>35</v>
      </c>
      <c r="R950" s="3" t="s">
        <v>109</v>
      </c>
      <c r="S950" s="3" t="s">
        <v>35</v>
      </c>
      <c r="T950" t="s">
        <v>25</v>
      </c>
      <c r="U950" t="s">
        <v>109</v>
      </c>
      <c r="V950">
        <v>0</v>
      </c>
      <c r="W950">
        <v>0</v>
      </c>
    </row>
    <row r="951" spans="1:23" x14ac:dyDescent="0.25">
      <c r="A951" s="3" t="s">
        <v>1169</v>
      </c>
      <c r="B951" s="3" t="s">
        <v>1170</v>
      </c>
      <c r="C951" s="3" t="s">
        <v>1171</v>
      </c>
      <c r="D951" s="3" t="s">
        <v>1172</v>
      </c>
      <c r="E951" t="s">
        <v>50</v>
      </c>
      <c r="F951" t="s">
        <v>51</v>
      </c>
      <c r="G951" t="s">
        <v>4221</v>
      </c>
      <c r="H951" t="s">
        <v>4117</v>
      </c>
      <c r="J951" t="s">
        <v>22</v>
      </c>
      <c r="K951" s="3">
        <v>43</v>
      </c>
      <c r="L951" s="3" t="s">
        <v>23</v>
      </c>
      <c r="M951" s="3" t="s">
        <v>23</v>
      </c>
      <c r="N951" s="3" t="s">
        <v>108</v>
      </c>
      <c r="O951" s="5">
        <v>1.1829099999999999</v>
      </c>
      <c r="P951" s="5" t="s">
        <v>109</v>
      </c>
      <c r="Q951" s="3" t="s">
        <v>24</v>
      </c>
      <c r="R951" s="3" t="s">
        <v>109</v>
      </c>
      <c r="S951" s="3" t="s">
        <v>24</v>
      </c>
      <c r="T951" t="s">
        <v>25</v>
      </c>
      <c r="U951" t="s">
        <v>109</v>
      </c>
      <c r="V951">
        <v>0</v>
      </c>
      <c r="W951">
        <v>0</v>
      </c>
    </row>
    <row r="952" spans="1:23" x14ac:dyDescent="0.25">
      <c r="A952" s="3" t="s">
        <v>1173</v>
      </c>
      <c r="B952" s="3" t="s">
        <v>1174</v>
      </c>
      <c r="C952" s="3" t="s">
        <v>1175</v>
      </c>
      <c r="D952" s="3" t="s">
        <v>1176</v>
      </c>
      <c r="E952" t="s">
        <v>50</v>
      </c>
      <c r="F952" t="s">
        <v>51</v>
      </c>
      <c r="G952" t="s">
        <v>4221</v>
      </c>
      <c r="H952" t="s">
        <v>4117</v>
      </c>
      <c r="J952" t="s">
        <v>22</v>
      </c>
      <c r="K952" s="3">
        <v>57</v>
      </c>
      <c r="L952" s="3" t="s">
        <v>23</v>
      </c>
      <c r="M952" s="3" t="s">
        <v>23</v>
      </c>
      <c r="N952" s="3" t="s">
        <v>108</v>
      </c>
      <c r="O952" s="5">
        <v>1.33988</v>
      </c>
      <c r="P952" s="5" t="s">
        <v>109</v>
      </c>
      <c r="Q952" s="3" t="s">
        <v>24</v>
      </c>
      <c r="R952" s="3" t="s">
        <v>109</v>
      </c>
      <c r="S952" s="3" t="s">
        <v>24</v>
      </c>
      <c r="T952" t="s">
        <v>25</v>
      </c>
      <c r="U952" t="s">
        <v>109</v>
      </c>
      <c r="V952">
        <v>0</v>
      </c>
      <c r="W952">
        <v>0</v>
      </c>
    </row>
    <row r="953" spans="1:23" x14ac:dyDescent="0.25">
      <c r="A953" s="3" t="s">
        <v>1181</v>
      </c>
      <c r="B953" s="3" t="s">
        <v>1182</v>
      </c>
      <c r="C953" s="3" t="s">
        <v>1183</v>
      </c>
      <c r="D953" s="3" t="s">
        <v>1184</v>
      </c>
      <c r="E953" t="s">
        <v>376</v>
      </c>
      <c r="F953" t="s">
        <v>377</v>
      </c>
      <c r="G953" t="s">
        <v>4227</v>
      </c>
      <c r="H953">
        <v>0</v>
      </c>
      <c r="J953" t="s">
        <v>33</v>
      </c>
      <c r="K953" s="3" t="s">
        <v>87</v>
      </c>
      <c r="L953" s="3" t="s">
        <v>23</v>
      </c>
      <c r="M953" s="3" t="s">
        <v>23</v>
      </c>
      <c r="N953" s="3" t="s">
        <v>108</v>
      </c>
      <c r="O953" s="5">
        <v>2.30416</v>
      </c>
      <c r="P953" s="5" t="s">
        <v>109</v>
      </c>
      <c r="Q953" s="3" t="s">
        <v>24</v>
      </c>
      <c r="R953" s="3" t="s">
        <v>109</v>
      </c>
      <c r="S953" s="3" t="s">
        <v>24</v>
      </c>
      <c r="T953" t="s">
        <v>25</v>
      </c>
      <c r="U953" t="s">
        <v>109</v>
      </c>
      <c r="V953">
        <v>0</v>
      </c>
      <c r="W953">
        <v>0</v>
      </c>
    </row>
    <row r="954" spans="1:23" x14ac:dyDescent="0.25">
      <c r="A954" s="3" t="s">
        <v>1177</v>
      </c>
      <c r="B954" s="3" t="s">
        <v>1178</v>
      </c>
      <c r="C954" s="3" t="s">
        <v>1179</v>
      </c>
      <c r="D954" s="3" t="s">
        <v>1180</v>
      </c>
      <c r="E954" t="s">
        <v>42</v>
      </c>
      <c r="F954" t="s">
        <v>388</v>
      </c>
      <c r="G954" t="s">
        <v>4222</v>
      </c>
      <c r="H954" t="s">
        <v>4149</v>
      </c>
      <c r="J954" t="s">
        <v>33</v>
      </c>
      <c r="K954" s="3" t="s">
        <v>87</v>
      </c>
      <c r="L954" s="3" t="s">
        <v>23</v>
      </c>
      <c r="M954" s="3" t="s">
        <v>23</v>
      </c>
      <c r="N954" s="3" t="s">
        <v>108</v>
      </c>
      <c r="O954" s="5">
        <v>2.1274199999999999</v>
      </c>
      <c r="P954" s="5" t="s">
        <v>109</v>
      </c>
      <c r="Q954" s="3" t="s">
        <v>24</v>
      </c>
      <c r="R954" s="3" t="s">
        <v>109</v>
      </c>
      <c r="S954" s="3" t="s">
        <v>24</v>
      </c>
      <c r="T954" t="s">
        <v>25</v>
      </c>
      <c r="U954" t="s">
        <v>109</v>
      </c>
      <c r="V954">
        <v>0</v>
      </c>
      <c r="W954">
        <v>0</v>
      </c>
    </row>
    <row r="955" spans="1:23" x14ac:dyDescent="0.25">
      <c r="A955" s="3" t="s">
        <v>2179</v>
      </c>
      <c r="B955" s="3" t="s">
        <v>2180</v>
      </c>
      <c r="C955" s="3" t="s">
        <v>2181</v>
      </c>
      <c r="D955" s="3" t="s">
        <v>2182</v>
      </c>
      <c r="E955" t="s">
        <v>154</v>
      </c>
      <c r="F955" t="s">
        <v>155</v>
      </c>
      <c r="G955" t="s">
        <v>4227</v>
      </c>
      <c r="H955">
        <v>0</v>
      </c>
      <c r="J955" t="s">
        <v>22</v>
      </c>
      <c r="K955" s="3">
        <v>56</v>
      </c>
      <c r="L955" s="3" t="s">
        <v>23</v>
      </c>
      <c r="M955" s="3" t="s">
        <v>23</v>
      </c>
      <c r="N955" s="3" t="s">
        <v>108</v>
      </c>
      <c r="O955" s="5">
        <v>2.7436500000000001</v>
      </c>
      <c r="P955" s="5" t="s">
        <v>109</v>
      </c>
      <c r="Q955" s="3" t="s">
        <v>24</v>
      </c>
      <c r="R955" s="3" t="s">
        <v>109</v>
      </c>
      <c r="S955" s="3" t="s">
        <v>24</v>
      </c>
      <c r="T955" t="s">
        <v>25</v>
      </c>
      <c r="U955" t="s">
        <v>109</v>
      </c>
      <c r="V955">
        <v>0</v>
      </c>
      <c r="W955">
        <v>0</v>
      </c>
    </row>
    <row r="956" spans="1:23" x14ac:dyDescent="0.25">
      <c r="A956" s="3" t="s">
        <v>1189</v>
      </c>
      <c r="B956" s="3" t="s">
        <v>1190</v>
      </c>
      <c r="C956" s="3" t="s">
        <v>1191</v>
      </c>
      <c r="D956" s="3" t="s">
        <v>1192</v>
      </c>
      <c r="E956" t="s">
        <v>100</v>
      </c>
      <c r="F956" t="s">
        <v>284</v>
      </c>
      <c r="G956" t="s">
        <v>4225</v>
      </c>
      <c r="H956" t="s">
        <v>4170</v>
      </c>
      <c r="J956" t="s">
        <v>33</v>
      </c>
      <c r="K956" s="3">
        <v>41</v>
      </c>
      <c r="L956" s="3" t="s">
        <v>23</v>
      </c>
      <c r="M956" s="3" t="s">
        <v>23</v>
      </c>
      <c r="N956" s="3" t="s">
        <v>108</v>
      </c>
      <c r="O956" s="5">
        <v>3.9443899999999998</v>
      </c>
      <c r="P956" s="5" t="s">
        <v>109</v>
      </c>
      <c r="Q956" s="3" t="s">
        <v>24</v>
      </c>
      <c r="R956" s="3" t="s">
        <v>109</v>
      </c>
      <c r="S956" s="3" t="s">
        <v>24</v>
      </c>
      <c r="T956" t="s">
        <v>25</v>
      </c>
      <c r="U956" t="s">
        <v>109</v>
      </c>
      <c r="V956">
        <v>0</v>
      </c>
      <c r="W956">
        <v>0</v>
      </c>
    </row>
    <row r="957" spans="1:23" x14ac:dyDescent="0.25">
      <c r="A957" s="3" t="s">
        <v>3321</v>
      </c>
      <c r="B957" s="3" t="s">
        <v>3322</v>
      </c>
      <c r="C957" s="3" t="s">
        <v>3323</v>
      </c>
      <c r="D957" s="3" t="s">
        <v>3324</v>
      </c>
      <c r="E957" t="s">
        <v>92</v>
      </c>
      <c r="F957" t="s">
        <v>143</v>
      </c>
      <c r="G957" t="s">
        <v>92</v>
      </c>
      <c r="H957" t="s">
        <v>4111</v>
      </c>
      <c r="I957" t="s">
        <v>94</v>
      </c>
      <c r="J957" t="s">
        <v>22</v>
      </c>
      <c r="K957" s="3">
        <v>50</v>
      </c>
      <c r="L957" s="3" t="s">
        <v>23</v>
      </c>
      <c r="M957" s="3" t="s">
        <v>23</v>
      </c>
      <c r="N957" s="3" t="s">
        <v>108</v>
      </c>
      <c r="O957" s="5">
        <v>2.5428899999999999</v>
      </c>
      <c r="P957" s="5" t="s">
        <v>109</v>
      </c>
      <c r="Q957" s="3" t="s">
        <v>76</v>
      </c>
      <c r="R957" s="3" t="s">
        <v>109</v>
      </c>
      <c r="S957" s="3" t="s">
        <v>76</v>
      </c>
      <c r="T957" t="s">
        <v>115</v>
      </c>
      <c r="U957" t="s">
        <v>109</v>
      </c>
      <c r="V957">
        <v>0</v>
      </c>
      <c r="W957">
        <v>0</v>
      </c>
    </row>
    <row r="958" spans="1:23" x14ac:dyDescent="0.25">
      <c r="A958" s="3" t="s">
        <v>1464</v>
      </c>
      <c r="B958" s="3" t="s">
        <v>1465</v>
      </c>
      <c r="C958" s="3" t="s">
        <v>1466</v>
      </c>
      <c r="D958" s="3" t="s">
        <v>1467</v>
      </c>
      <c r="E958" t="s">
        <v>206</v>
      </c>
      <c r="F958" t="s">
        <v>630</v>
      </c>
      <c r="G958" t="s">
        <v>4227</v>
      </c>
      <c r="H958">
        <v>0</v>
      </c>
      <c r="J958" t="s">
        <v>33</v>
      </c>
      <c r="K958" s="3">
        <v>59</v>
      </c>
      <c r="L958" s="3" t="s">
        <v>23</v>
      </c>
      <c r="M958" s="3" t="s">
        <v>23</v>
      </c>
      <c r="N958" s="3" t="s">
        <v>108</v>
      </c>
      <c r="O958" s="5">
        <v>1.8044100000000001</v>
      </c>
      <c r="P958" s="5">
        <v>100</v>
      </c>
      <c r="Q958" s="3" t="s">
        <v>24</v>
      </c>
      <c r="R958" s="3" t="s">
        <v>109</v>
      </c>
      <c r="S958" s="3" t="s">
        <v>24</v>
      </c>
      <c r="T958" t="s">
        <v>25</v>
      </c>
      <c r="U958" t="s">
        <v>109</v>
      </c>
      <c r="V958">
        <v>0</v>
      </c>
      <c r="W958">
        <v>0</v>
      </c>
    </row>
    <row r="959" spans="1:23" x14ac:dyDescent="0.25">
      <c r="A959" s="3" t="s">
        <v>3624</v>
      </c>
      <c r="B959" s="3" t="s">
        <v>3625</v>
      </c>
      <c r="C959" s="3" t="s">
        <v>3626</v>
      </c>
      <c r="D959" s="3" t="s">
        <v>3627</v>
      </c>
      <c r="E959" t="s">
        <v>42</v>
      </c>
      <c r="F959" t="s">
        <v>43</v>
      </c>
      <c r="G959" t="s">
        <v>4221</v>
      </c>
      <c r="H959" t="s">
        <v>4108</v>
      </c>
      <c r="J959" t="s">
        <v>33</v>
      </c>
      <c r="K959" s="3" t="s">
        <v>87</v>
      </c>
      <c r="L959" s="3" t="s">
        <v>23</v>
      </c>
      <c r="M959" s="3" t="s">
        <v>23</v>
      </c>
      <c r="N959" s="3" t="s">
        <v>108</v>
      </c>
      <c r="O959" s="5">
        <v>2.1310600000000002</v>
      </c>
      <c r="P959" s="5" t="s">
        <v>109</v>
      </c>
      <c r="Q959" s="3" t="s">
        <v>102</v>
      </c>
      <c r="R959" s="3" t="s">
        <v>109</v>
      </c>
      <c r="S959" s="3" t="s">
        <v>102</v>
      </c>
      <c r="T959" t="s">
        <v>25</v>
      </c>
      <c r="U959" t="s">
        <v>109</v>
      </c>
      <c r="V959">
        <v>0</v>
      </c>
      <c r="W959">
        <v>0</v>
      </c>
    </row>
    <row r="960" spans="1:23" x14ac:dyDescent="0.25">
      <c r="A960" s="3" t="s">
        <v>454</v>
      </c>
      <c r="B960" s="3" t="s">
        <v>455</v>
      </c>
      <c r="C960" s="3" t="s">
        <v>456</v>
      </c>
      <c r="D960" s="3" t="s">
        <v>457</v>
      </c>
      <c r="E960" t="s">
        <v>175</v>
      </c>
      <c r="F960" t="s">
        <v>176</v>
      </c>
      <c r="G960" t="s">
        <v>4219</v>
      </c>
      <c r="H960">
        <v>0</v>
      </c>
      <c r="J960" t="s">
        <v>33</v>
      </c>
      <c r="K960" s="3" t="s">
        <v>34</v>
      </c>
      <c r="L960" s="3" t="s">
        <v>23</v>
      </c>
      <c r="M960" s="3" t="s">
        <v>23</v>
      </c>
      <c r="N960" s="3" t="s">
        <v>23</v>
      </c>
      <c r="O960" s="5">
        <v>0.67980499999999999</v>
      </c>
      <c r="P960" s="5">
        <v>75.647668393782382</v>
      </c>
      <c r="Q960" s="3" t="s">
        <v>102</v>
      </c>
      <c r="R960" s="3" t="s">
        <v>102</v>
      </c>
      <c r="S960" s="3" t="s">
        <v>102</v>
      </c>
      <c r="T960" t="s">
        <v>25</v>
      </c>
      <c r="U960" t="s">
        <v>26</v>
      </c>
      <c r="V960">
        <v>0</v>
      </c>
      <c r="W960">
        <v>0</v>
      </c>
    </row>
    <row r="961" spans="1:23" x14ac:dyDescent="0.25">
      <c r="A961" s="3" t="s">
        <v>3628</v>
      </c>
      <c r="B961" s="3" t="s">
        <v>3629</v>
      </c>
      <c r="C961" s="3" t="s">
        <v>3630</v>
      </c>
      <c r="D961" s="3" t="s">
        <v>3631</v>
      </c>
      <c r="E961" t="s">
        <v>85</v>
      </c>
      <c r="F961" t="s">
        <v>86</v>
      </c>
      <c r="G961" t="s">
        <v>4227</v>
      </c>
      <c r="H961">
        <v>0</v>
      </c>
      <c r="J961" t="s">
        <v>33</v>
      </c>
      <c r="K961" s="3" t="s">
        <v>87</v>
      </c>
      <c r="L961" s="3" t="s">
        <v>23</v>
      </c>
      <c r="M961" s="3" t="s">
        <v>23</v>
      </c>
      <c r="N961" s="3" t="s">
        <v>108</v>
      </c>
      <c r="O961" s="5">
        <v>1.4314499999999999</v>
      </c>
      <c r="P961" s="5" t="s">
        <v>109</v>
      </c>
      <c r="Q961" s="3" t="s">
        <v>102</v>
      </c>
      <c r="R961" s="3" t="s">
        <v>109</v>
      </c>
      <c r="S961" s="3" t="s">
        <v>102</v>
      </c>
      <c r="T961" t="s">
        <v>115</v>
      </c>
      <c r="U961" t="s">
        <v>109</v>
      </c>
      <c r="V961">
        <v>0</v>
      </c>
      <c r="W961">
        <v>0</v>
      </c>
    </row>
    <row r="962" spans="1:23" x14ac:dyDescent="0.25">
      <c r="A962" s="3" t="s">
        <v>3632</v>
      </c>
      <c r="B962" s="3" t="s">
        <v>3633</v>
      </c>
      <c r="C962" s="3" t="s">
        <v>3634</v>
      </c>
      <c r="D962" s="3" t="s">
        <v>3635</v>
      </c>
      <c r="E962" t="s">
        <v>85</v>
      </c>
      <c r="F962" t="s">
        <v>86</v>
      </c>
      <c r="G962" t="s">
        <v>4227</v>
      </c>
      <c r="H962">
        <v>0</v>
      </c>
      <c r="J962" t="s">
        <v>87</v>
      </c>
      <c r="K962" s="3" t="s">
        <v>87</v>
      </c>
      <c r="L962" s="3" t="s">
        <v>23</v>
      </c>
      <c r="M962" s="3" t="s">
        <v>23</v>
      </c>
      <c r="N962" s="3" t="s">
        <v>108</v>
      </c>
      <c r="O962" s="5">
        <v>1.6315500000000001</v>
      </c>
      <c r="P962" s="5" t="s">
        <v>109</v>
      </c>
      <c r="Q962" s="3" t="s">
        <v>102</v>
      </c>
      <c r="R962" s="3" t="s">
        <v>109</v>
      </c>
      <c r="S962" s="3" t="s">
        <v>102</v>
      </c>
      <c r="T962" t="s">
        <v>25</v>
      </c>
      <c r="U962" t="s">
        <v>109</v>
      </c>
      <c r="V962">
        <v>0</v>
      </c>
      <c r="W962">
        <v>0</v>
      </c>
    </row>
    <row r="963" spans="1:23" x14ac:dyDescent="0.25">
      <c r="A963" s="3" t="s">
        <v>1404</v>
      </c>
      <c r="B963" s="3" t="s">
        <v>1405</v>
      </c>
      <c r="C963" s="3" t="s">
        <v>1406</v>
      </c>
      <c r="D963" s="3" t="s">
        <v>1407</v>
      </c>
      <c r="E963" t="s">
        <v>92</v>
      </c>
      <c r="F963" t="s">
        <v>207</v>
      </c>
      <c r="G963" t="s">
        <v>207</v>
      </c>
      <c r="H963" t="s">
        <v>4179</v>
      </c>
      <c r="I963" t="s">
        <v>94</v>
      </c>
      <c r="J963" t="s">
        <v>33</v>
      </c>
      <c r="K963" s="3">
        <v>5</v>
      </c>
      <c r="L963" s="3" t="s">
        <v>23</v>
      </c>
      <c r="M963" s="3" t="s">
        <v>23</v>
      </c>
      <c r="N963" s="3" t="s">
        <v>108</v>
      </c>
      <c r="O963" s="5">
        <v>12.9491</v>
      </c>
      <c r="P963" s="5" t="s">
        <v>109</v>
      </c>
      <c r="Q963" s="3" t="s">
        <v>24</v>
      </c>
      <c r="R963" s="3" t="s">
        <v>109</v>
      </c>
      <c r="S963" s="3" t="s">
        <v>24</v>
      </c>
      <c r="T963" t="s">
        <v>115</v>
      </c>
      <c r="U963" t="s">
        <v>109</v>
      </c>
      <c r="V963">
        <v>0</v>
      </c>
      <c r="W963">
        <v>0</v>
      </c>
    </row>
    <row r="964" spans="1:23" x14ac:dyDescent="0.25">
      <c r="A964" s="3" t="s">
        <v>1708</v>
      </c>
      <c r="B964" s="3" t="s">
        <v>1709</v>
      </c>
      <c r="C964" s="3" t="s">
        <v>1710</v>
      </c>
      <c r="D964" s="3" t="s">
        <v>1711</v>
      </c>
      <c r="E964" t="s">
        <v>175</v>
      </c>
      <c r="F964" t="s">
        <v>176</v>
      </c>
      <c r="G964" t="s">
        <v>4219</v>
      </c>
      <c r="H964">
        <v>0</v>
      </c>
      <c r="J964" t="s">
        <v>22</v>
      </c>
      <c r="K964" s="3">
        <v>59</v>
      </c>
      <c r="L964" s="3" t="s">
        <v>23</v>
      </c>
      <c r="M964" s="3" t="s">
        <v>23</v>
      </c>
      <c r="N964" s="3" t="s">
        <v>108</v>
      </c>
      <c r="O964" s="5">
        <v>1.8147599999999999</v>
      </c>
      <c r="P964" s="5" t="s">
        <v>109</v>
      </c>
      <c r="Q964" s="3" t="s">
        <v>1084</v>
      </c>
      <c r="R964" s="3" t="s">
        <v>109</v>
      </c>
      <c r="S964" s="3" t="s">
        <v>1084</v>
      </c>
      <c r="T964" t="s">
        <v>25</v>
      </c>
      <c r="U964" t="s">
        <v>109</v>
      </c>
      <c r="V964">
        <v>0</v>
      </c>
      <c r="W964">
        <v>0</v>
      </c>
    </row>
    <row r="965" spans="1:23" x14ac:dyDescent="0.25">
      <c r="A965" s="3" t="s">
        <v>1773</v>
      </c>
      <c r="B965" s="3" t="s">
        <v>1774</v>
      </c>
      <c r="C965" s="3" t="s">
        <v>1775</v>
      </c>
      <c r="D965" s="3" t="s">
        <v>1776</v>
      </c>
      <c r="E965" t="s">
        <v>175</v>
      </c>
      <c r="F965" t="s">
        <v>176</v>
      </c>
      <c r="G965" t="s">
        <v>4219</v>
      </c>
      <c r="H965" t="s">
        <v>4106</v>
      </c>
      <c r="J965" t="s">
        <v>33</v>
      </c>
      <c r="K965" s="3">
        <v>72</v>
      </c>
      <c r="L965" s="3" t="s">
        <v>23</v>
      </c>
      <c r="M965" s="3" t="s">
        <v>23</v>
      </c>
      <c r="N965" s="3" t="s">
        <v>108</v>
      </c>
      <c r="O965" s="5">
        <v>2.7444999999999999</v>
      </c>
      <c r="P965" s="5" t="s">
        <v>109</v>
      </c>
      <c r="Q965" s="3" t="s">
        <v>1084</v>
      </c>
      <c r="R965" s="3" t="s">
        <v>157</v>
      </c>
      <c r="S965" s="3" t="s">
        <v>1084</v>
      </c>
      <c r="T965" t="s">
        <v>115</v>
      </c>
      <c r="U965" t="s">
        <v>109</v>
      </c>
      <c r="V965">
        <v>0</v>
      </c>
      <c r="W965">
        <v>0</v>
      </c>
    </row>
    <row r="966" spans="1:23" x14ac:dyDescent="0.25">
      <c r="A966" s="3" t="s">
        <v>1777</v>
      </c>
      <c r="B966" s="3" t="s">
        <v>1778</v>
      </c>
      <c r="C966" s="3" t="s">
        <v>1779</v>
      </c>
      <c r="D966" s="3" t="s">
        <v>1780</v>
      </c>
      <c r="E966" t="s">
        <v>175</v>
      </c>
      <c r="F966" t="s">
        <v>176</v>
      </c>
      <c r="G966" t="s">
        <v>4219</v>
      </c>
      <c r="H966">
        <v>0</v>
      </c>
      <c r="J966" t="s">
        <v>22</v>
      </c>
      <c r="K966" s="3">
        <v>62</v>
      </c>
      <c r="L966" s="3" t="s">
        <v>23</v>
      </c>
      <c r="M966" s="3" t="s">
        <v>23</v>
      </c>
      <c r="N966" s="3" t="s">
        <v>108</v>
      </c>
      <c r="O966" s="5">
        <v>1.36195</v>
      </c>
      <c r="P966" s="5" t="s">
        <v>109</v>
      </c>
      <c r="Q966" s="3" t="s">
        <v>1084</v>
      </c>
      <c r="R966" s="3" t="s">
        <v>109</v>
      </c>
      <c r="S966" s="3" t="s">
        <v>1084</v>
      </c>
      <c r="T966" t="s">
        <v>115</v>
      </c>
      <c r="U966" t="s">
        <v>109</v>
      </c>
      <c r="V966">
        <v>0</v>
      </c>
      <c r="W966">
        <v>0</v>
      </c>
    </row>
    <row r="967" spans="1:23" x14ac:dyDescent="0.25">
      <c r="A967" s="3" t="s">
        <v>1781</v>
      </c>
      <c r="B967" s="3" t="s">
        <v>1782</v>
      </c>
      <c r="C967" s="3" t="s">
        <v>1783</v>
      </c>
      <c r="D967" s="3" t="s">
        <v>1784</v>
      </c>
      <c r="E967" t="s">
        <v>175</v>
      </c>
      <c r="F967" t="s">
        <v>176</v>
      </c>
      <c r="G967" t="s">
        <v>4219</v>
      </c>
      <c r="H967">
        <v>0</v>
      </c>
      <c r="J967" t="s">
        <v>22</v>
      </c>
      <c r="K967" s="3">
        <v>24</v>
      </c>
      <c r="L967" s="3" t="s">
        <v>23</v>
      </c>
      <c r="M967" s="3" t="s">
        <v>23</v>
      </c>
      <c r="N967" s="3" t="s">
        <v>108</v>
      </c>
      <c r="O967" s="5">
        <v>2.0599699999999999</v>
      </c>
      <c r="P967" s="5" t="s">
        <v>109</v>
      </c>
      <c r="Q967" s="3" t="s">
        <v>24</v>
      </c>
      <c r="R967" s="3" t="s">
        <v>109</v>
      </c>
      <c r="S967" s="3" t="s">
        <v>24</v>
      </c>
      <c r="T967" t="s">
        <v>115</v>
      </c>
      <c r="U967" t="s">
        <v>109</v>
      </c>
      <c r="V967">
        <v>0</v>
      </c>
      <c r="W967">
        <v>0</v>
      </c>
    </row>
    <row r="968" spans="1:23" x14ac:dyDescent="0.25">
      <c r="A968" s="3" t="s">
        <v>1785</v>
      </c>
      <c r="B968" s="3" t="s">
        <v>1786</v>
      </c>
      <c r="C968" s="3" t="s">
        <v>1787</v>
      </c>
      <c r="D968" s="3" t="s">
        <v>1788</v>
      </c>
      <c r="E968" t="s">
        <v>175</v>
      </c>
      <c r="F968" t="s">
        <v>176</v>
      </c>
      <c r="G968" t="s">
        <v>4219</v>
      </c>
      <c r="H968">
        <v>0</v>
      </c>
      <c r="J968" t="s">
        <v>33</v>
      </c>
      <c r="K968" s="3">
        <v>37</v>
      </c>
      <c r="L968" s="3" t="s">
        <v>23</v>
      </c>
      <c r="M968" s="3" t="s">
        <v>23</v>
      </c>
      <c r="N968" s="3" t="s">
        <v>108</v>
      </c>
      <c r="O968" s="5">
        <v>5.4459600000000004</v>
      </c>
      <c r="P968" s="5" t="s">
        <v>109</v>
      </c>
      <c r="Q968" s="3" t="s">
        <v>24</v>
      </c>
      <c r="R968" s="3" t="s">
        <v>109</v>
      </c>
      <c r="S968" s="3" t="s">
        <v>24</v>
      </c>
      <c r="T968" t="s">
        <v>115</v>
      </c>
      <c r="U968" t="s">
        <v>109</v>
      </c>
      <c r="V968">
        <v>0</v>
      </c>
      <c r="W968">
        <v>0</v>
      </c>
    </row>
    <row r="969" spans="1:23" x14ac:dyDescent="0.25">
      <c r="A969" s="3" t="s">
        <v>3329</v>
      </c>
      <c r="B969" s="3" t="s">
        <v>3330</v>
      </c>
      <c r="C969" s="3" t="s">
        <v>3331</v>
      </c>
      <c r="D969" s="3" t="s">
        <v>3332</v>
      </c>
      <c r="E969" t="s">
        <v>92</v>
      </c>
      <c r="F969" t="s">
        <v>143</v>
      </c>
      <c r="G969" t="s">
        <v>92</v>
      </c>
      <c r="H969" t="s">
        <v>4111</v>
      </c>
      <c r="I969" t="s">
        <v>94</v>
      </c>
      <c r="J969" t="s">
        <v>33</v>
      </c>
      <c r="K969" s="3">
        <v>41</v>
      </c>
      <c r="L969" s="3" t="s">
        <v>23</v>
      </c>
      <c r="M969" s="3" t="s">
        <v>23</v>
      </c>
      <c r="N969" s="3" t="s">
        <v>108</v>
      </c>
      <c r="O969" s="5">
        <v>3.94326</v>
      </c>
      <c r="P969" s="5" t="s">
        <v>109</v>
      </c>
      <c r="Q969" s="3" t="s">
        <v>76</v>
      </c>
      <c r="R969" s="3" t="s">
        <v>109</v>
      </c>
      <c r="S969" s="3" t="s">
        <v>76</v>
      </c>
      <c r="T969" t="s">
        <v>115</v>
      </c>
      <c r="U969" t="s">
        <v>109</v>
      </c>
      <c r="V969">
        <v>0</v>
      </c>
      <c r="W969">
        <v>0</v>
      </c>
    </row>
    <row r="970" spans="1:23" x14ac:dyDescent="0.25">
      <c r="A970" s="3" t="s">
        <v>289</v>
      </c>
      <c r="B970" s="3" t="s">
        <v>290</v>
      </c>
      <c r="C970" s="3" t="s">
        <v>291</v>
      </c>
      <c r="D970" s="3" t="s">
        <v>292</v>
      </c>
      <c r="E970" t="s">
        <v>92</v>
      </c>
      <c r="F970" t="s">
        <v>143</v>
      </c>
      <c r="G970" t="s">
        <v>92</v>
      </c>
      <c r="H970" t="s">
        <v>4153</v>
      </c>
      <c r="I970" t="s">
        <v>94</v>
      </c>
      <c r="J970" t="s">
        <v>22</v>
      </c>
      <c r="K970" s="3">
        <v>46</v>
      </c>
      <c r="L970" s="3" t="s">
        <v>23</v>
      </c>
      <c r="M970" s="3" t="s">
        <v>23</v>
      </c>
      <c r="N970" s="3" t="s">
        <v>23</v>
      </c>
      <c r="O970" s="5">
        <v>3.86402</v>
      </c>
      <c r="P970" s="5">
        <v>49.65517241379311</v>
      </c>
      <c r="Q970" s="3" t="s">
        <v>76</v>
      </c>
      <c r="R970" s="3" t="s">
        <v>76</v>
      </c>
      <c r="S970" s="3" t="s">
        <v>76</v>
      </c>
      <c r="T970" t="s">
        <v>36</v>
      </c>
      <c r="U970" t="s">
        <v>293</v>
      </c>
      <c r="V970">
        <v>0</v>
      </c>
      <c r="W970">
        <v>0</v>
      </c>
    </row>
    <row r="971" spans="1:23" x14ac:dyDescent="0.25">
      <c r="A971" s="3" t="s">
        <v>3333</v>
      </c>
      <c r="B971" s="3" t="s">
        <v>3334</v>
      </c>
      <c r="C971" s="3" t="s">
        <v>3335</v>
      </c>
      <c r="D971" s="3" t="s">
        <v>3336</v>
      </c>
      <c r="E971" t="s">
        <v>63</v>
      </c>
      <c r="F971" t="s">
        <v>64</v>
      </c>
      <c r="G971" t="s">
        <v>4227</v>
      </c>
      <c r="H971">
        <v>0</v>
      </c>
      <c r="J971" t="s">
        <v>33</v>
      </c>
      <c r="K971" s="3">
        <v>43</v>
      </c>
      <c r="L971" s="3" t="s">
        <v>23</v>
      </c>
      <c r="M971" s="3" t="s">
        <v>23</v>
      </c>
      <c r="N971" s="3" t="s">
        <v>108</v>
      </c>
      <c r="O971" s="5">
        <v>2.1989000000000001</v>
      </c>
      <c r="P971" s="5" t="s">
        <v>109</v>
      </c>
      <c r="Q971" s="3" t="s">
        <v>76</v>
      </c>
      <c r="R971" s="3" t="s">
        <v>109</v>
      </c>
      <c r="S971" s="3" t="s">
        <v>76</v>
      </c>
      <c r="T971" t="s">
        <v>115</v>
      </c>
      <c r="U971" t="s">
        <v>109</v>
      </c>
      <c r="V971">
        <v>0</v>
      </c>
      <c r="W971">
        <v>0</v>
      </c>
    </row>
    <row r="972" spans="1:23" x14ac:dyDescent="0.25">
      <c r="A972" s="3" t="s">
        <v>3636</v>
      </c>
      <c r="B972" s="3" t="s">
        <v>3637</v>
      </c>
      <c r="C972" s="3" t="s">
        <v>3638</v>
      </c>
      <c r="D972" s="3" t="s">
        <v>3639</v>
      </c>
      <c r="E972" t="s">
        <v>74</v>
      </c>
      <c r="F972" t="s">
        <v>75</v>
      </c>
      <c r="G972" t="s">
        <v>4220</v>
      </c>
      <c r="H972">
        <v>0</v>
      </c>
      <c r="J972" t="s">
        <v>33</v>
      </c>
      <c r="K972" s="3">
        <v>40</v>
      </c>
      <c r="L972" s="3" t="s">
        <v>23</v>
      </c>
      <c r="M972" s="3" t="s">
        <v>23</v>
      </c>
      <c r="N972" s="3" t="s">
        <v>108</v>
      </c>
      <c r="O972" s="5">
        <v>2.5356000000000001</v>
      </c>
      <c r="P972" s="5" t="s">
        <v>109</v>
      </c>
      <c r="Q972" s="3" t="s">
        <v>102</v>
      </c>
      <c r="R972" s="3" t="s">
        <v>109</v>
      </c>
      <c r="S972" s="3" t="s">
        <v>102</v>
      </c>
      <c r="T972" t="s">
        <v>25</v>
      </c>
      <c r="U972" t="s">
        <v>109</v>
      </c>
      <c r="V972">
        <v>0</v>
      </c>
      <c r="W972">
        <v>0</v>
      </c>
    </row>
    <row r="973" spans="1:23" x14ac:dyDescent="0.25">
      <c r="A973" s="3" t="s">
        <v>3640</v>
      </c>
      <c r="B973" s="3" t="s">
        <v>3641</v>
      </c>
      <c r="C973" s="3" t="s">
        <v>3642</v>
      </c>
      <c r="D973" s="3" t="s">
        <v>3643</v>
      </c>
      <c r="E973" t="s">
        <v>74</v>
      </c>
      <c r="F973" t="s">
        <v>75</v>
      </c>
      <c r="G973" t="s">
        <v>4220</v>
      </c>
      <c r="H973">
        <v>0</v>
      </c>
      <c r="J973" t="s">
        <v>22</v>
      </c>
      <c r="K973" s="3">
        <v>53</v>
      </c>
      <c r="L973" s="3" t="s">
        <v>23</v>
      </c>
      <c r="M973" s="3" t="s">
        <v>23</v>
      </c>
      <c r="N973" s="3" t="s">
        <v>108</v>
      </c>
      <c r="O973" s="5">
        <v>1.9669099999999999</v>
      </c>
      <c r="P973" s="5" t="s">
        <v>109</v>
      </c>
      <c r="Q973" s="3" t="s">
        <v>102</v>
      </c>
      <c r="R973" s="3" t="s">
        <v>109</v>
      </c>
      <c r="S973" s="3" t="s">
        <v>102</v>
      </c>
      <c r="T973" t="s">
        <v>25</v>
      </c>
      <c r="U973" t="s">
        <v>109</v>
      </c>
      <c r="V973">
        <v>0</v>
      </c>
      <c r="W973">
        <v>0</v>
      </c>
    </row>
    <row r="974" spans="1:23" x14ac:dyDescent="0.25">
      <c r="A974" s="3" t="s">
        <v>1056</v>
      </c>
      <c r="B974" s="3" t="s">
        <v>1057</v>
      </c>
      <c r="C974" s="3" t="s">
        <v>1058</v>
      </c>
      <c r="D974" s="3" t="s">
        <v>1059</v>
      </c>
      <c r="E974" t="s">
        <v>50</v>
      </c>
      <c r="F974" t="s">
        <v>51</v>
      </c>
      <c r="G974" t="s">
        <v>4221</v>
      </c>
      <c r="H974" t="s">
        <v>4117</v>
      </c>
      <c r="J974" t="s">
        <v>22</v>
      </c>
      <c r="K974" s="3">
        <v>63</v>
      </c>
      <c r="L974" s="3" t="s">
        <v>23</v>
      </c>
      <c r="M974" s="3" t="s">
        <v>23</v>
      </c>
      <c r="N974" s="3" t="s">
        <v>108</v>
      </c>
      <c r="O974" s="5">
        <v>1.81724</v>
      </c>
      <c r="P974" s="5" t="s">
        <v>109</v>
      </c>
      <c r="Q974" s="3" t="s">
        <v>102</v>
      </c>
      <c r="R974" s="3" t="s">
        <v>109</v>
      </c>
      <c r="S974" s="3" t="s">
        <v>102</v>
      </c>
      <c r="T974" t="s">
        <v>115</v>
      </c>
      <c r="U974" t="s">
        <v>109</v>
      </c>
      <c r="V974" t="s">
        <v>4235</v>
      </c>
      <c r="W974" t="s">
        <v>4236</v>
      </c>
    </row>
    <row r="975" spans="1:23" x14ac:dyDescent="0.25">
      <c r="A975" s="3" t="s">
        <v>3337</v>
      </c>
      <c r="B975" s="3" t="s">
        <v>3338</v>
      </c>
      <c r="C975" s="3" t="s">
        <v>3339</v>
      </c>
      <c r="D975" s="3" t="s">
        <v>3340</v>
      </c>
      <c r="E975" t="s">
        <v>92</v>
      </c>
      <c r="F975" t="s">
        <v>1144</v>
      </c>
      <c r="G975" t="s">
        <v>92</v>
      </c>
      <c r="H975">
        <v>0</v>
      </c>
      <c r="I975" t="s">
        <v>94</v>
      </c>
      <c r="J975" t="s">
        <v>33</v>
      </c>
      <c r="K975" s="3">
        <v>15</v>
      </c>
      <c r="L975" s="3" t="s">
        <v>23</v>
      </c>
      <c r="M975" s="3" t="s">
        <v>23</v>
      </c>
      <c r="N975" s="3" t="s">
        <v>108</v>
      </c>
      <c r="O975" s="5">
        <v>2.3803899999999998</v>
      </c>
      <c r="P975" s="5" t="s">
        <v>109</v>
      </c>
      <c r="Q975" s="3" t="s">
        <v>76</v>
      </c>
      <c r="R975" s="3" t="s">
        <v>109</v>
      </c>
      <c r="S975" s="3" t="s">
        <v>76</v>
      </c>
      <c r="T975" t="s">
        <v>25</v>
      </c>
      <c r="U975" t="s">
        <v>109</v>
      </c>
      <c r="V975">
        <v>0</v>
      </c>
      <c r="W975">
        <v>0</v>
      </c>
    </row>
    <row r="976" spans="1:23" x14ac:dyDescent="0.25">
      <c r="A976" s="3" t="s">
        <v>690</v>
      </c>
      <c r="B976" s="3" t="s">
        <v>109</v>
      </c>
      <c r="C976" s="3" t="s">
        <v>691</v>
      </c>
      <c r="D976" s="3" t="s">
        <v>109</v>
      </c>
      <c r="E976" t="s">
        <v>57</v>
      </c>
      <c r="F976" t="s">
        <v>58</v>
      </c>
      <c r="G976" t="s">
        <v>4225</v>
      </c>
      <c r="H976">
        <v>0</v>
      </c>
      <c r="J976" t="s">
        <v>33</v>
      </c>
      <c r="K976" s="3">
        <v>21</v>
      </c>
      <c r="L976" s="3" t="s">
        <v>108</v>
      </c>
      <c r="M976" s="3" t="s">
        <v>108</v>
      </c>
      <c r="N976" s="3" t="s">
        <v>23</v>
      </c>
      <c r="O976" s="5" t="s">
        <v>109</v>
      </c>
      <c r="P976" s="5" t="s">
        <v>558</v>
      </c>
      <c r="Q976" s="3" t="s">
        <v>109</v>
      </c>
      <c r="R976" s="3" t="s">
        <v>156</v>
      </c>
      <c r="S976" s="3" t="s">
        <v>156</v>
      </c>
      <c r="T976" t="s">
        <v>109</v>
      </c>
      <c r="U976" t="s">
        <v>37</v>
      </c>
      <c r="V976">
        <v>0</v>
      </c>
      <c r="W976">
        <v>0</v>
      </c>
    </row>
    <row r="977" spans="1:23" x14ac:dyDescent="0.25">
      <c r="A977" s="3" t="s">
        <v>1789</v>
      </c>
      <c r="B977" s="3" t="s">
        <v>1790</v>
      </c>
      <c r="C977" s="3" t="s">
        <v>1791</v>
      </c>
      <c r="D977" s="3" t="s">
        <v>1792</v>
      </c>
      <c r="E977" t="s">
        <v>50</v>
      </c>
      <c r="F977" t="s">
        <v>51</v>
      </c>
      <c r="G977" t="s">
        <v>4221</v>
      </c>
      <c r="H977" t="s">
        <v>4117</v>
      </c>
      <c r="J977" t="s">
        <v>22</v>
      </c>
      <c r="K977" s="3">
        <v>47</v>
      </c>
      <c r="L977" s="3" t="s">
        <v>23</v>
      </c>
      <c r="M977" s="3" t="s">
        <v>23</v>
      </c>
      <c r="N977" s="3" t="s">
        <v>108</v>
      </c>
      <c r="O977" s="5">
        <v>1.25284</v>
      </c>
      <c r="P977" s="5">
        <v>144</v>
      </c>
      <c r="Q977" s="3" t="s">
        <v>24</v>
      </c>
      <c r="R977" s="3" t="s">
        <v>109</v>
      </c>
      <c r="S977" s="3" t="s">
        <v>24</v>
      </c>
      <c r="T977" t="s">
        <v>115</v>
      </c>
      <c r="U977" t="s">
        <v>109</v>
      </c>
      <c r="V977">
        <v>0</v>
      </c>
      <c r="W977">
        <v>0</v>
      </c>
    </row>
    <row r="979" spans="1:23" x14ac:dyDescent="0.25">
      <c r="A979" s="3" t="s">
        <v>4100</v>
      </c>
    </row>
    <row r="980" spans="1:23" x14ac:dyDescent="0.25">
      <c r="A980" s="3" t="s">
        <v>4101</v>
      </c>
    </row>
  </sheetData>
  <autoFilter ref="A1:AA977" xr:uid="{3FE8BBB2-63D7-4348-998A-0D7A81227DF5}">
    <sortState xmlns:xlrd2="http://schemas.microsoft.com/office/spreadsheetml/2017/richdata2" ref="A2:AA977">
      <sortCondition ref="A1:A977"/>
    </sortState>
  </autoFilter>
  <sortState xmlns:xlrd2="http://schemas.microsoft.com/office/spreadsheetml/2017/richdata2" ref="A19:AA52">
    <sortCondition ref="U19:U52"/>
    <sortCondition ref="A19:A52"/>
  </sortState>
  <conditionalFormatting sqref="A1:F1 I1:AA1">
    <cfRule type="duplicateValues" dxfId="8" priority="22"/>
    <cfRule type="duplicateValues" dxfId="7" priority="23"/>
    <cfRule type="duplicateValues" dxfId="6" priority="24"/>
  </conditionalFormatting>
  <conditionalFormatting sqref="G1">
    <cfRule type="duplicateValues" dxfId="5" priority="1"/>
    <cfRule type="duplicateValues" dxfId="4" priority="2"/>
    <cfRule type="duplicateValues" dxfId="3" priority="3"/>
  </conditionalFormatting>
  <conditionalFormatting sqref="H1">
    <cfRule type="duplicateValues" dxfId="2" priority="7"/>
    <cfRule type="duplicateValues" dxfId="1" priority="8"/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en MacKenzie</dc:creator>
  <cp:keywords/>
  <dc:description/>
  <cp:lastModifiedBy>Karen MacKenzie</cp:lastModifiedBy>
  <cp:revision/>
  <dcterms:created xsi:type="dcterms:W3CDTF">2023-12-27T03:37:45Z</dcterms:created>
  <dcterms:modified xsi:type="dcterms:W3CDTF">2025-11-12T01:04:03Z</dcterms:modified>
  <cp:category/>
  <cp:contentStatus/>
</cp:coreProperties>
</file>